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이바이오젠 2019\추가분석\국립축산과학원 박종은\"/>
    </mc:Choice>
  </mc:AlternateContent>
  <bookViews>
    <workbookView xWindow="0" yWindow="0" windowWidth="28800" windowHeight="12390" firstSheet="3" activeTab="9"/>
  </bookViews>
  <sheets>
    <sheet name="2fc fdr0.05" sheetId="1" r:id="rId1"/>
    <sheet name="GO classfication" sheetId="2" r:id="rId2"/>
    <sheet name="KEGG mapping" sheetId="3" r:id="rId3"/>
    <sheet name="KEGG classfication" sheetId="4" r:id="rId4"/>
    <sheet name="DAVID 전체" sheetId="6" r:id="rId5"/>
    <sheet name="DAVID GO" sheetId="5" r:id="rId6"/>
    <sheet name="DAVID KEGG" sheetId="7" r:id="rId7"/>
    <sheet name="Enriced KEGG Network" sheetId="8" r:id="rId8"/>
    <sheet name="Top30 of GO enrichment" sheetId="9" r:id="rId9"/>
    <sheet name="Pathway enrichment" sheetId="10" r:id="rId10"/>
  </sheets>
  <definedNames>
    <definedName name="_xlnm._FilterDatabase" localSheetId="0" hidden="1">'2fc fdr0.05'!$A$2:$BD$169</definedName>
    <definedName name="_xlnm._FilterDatabase" localSheetId="4" hidden="1">'DAVID 전체'!$A$1:$N$112</definedName>
    <definedName name="_xlnm._FilterDatabase" localSheetId="3" hidden="1">'KEGG classfication'!$A$1:$F$1</definedName>
    <definedName name="_xlnm._FilterDatabase" localSheetId="2" hidden="1">'KEGG mapping'!$A$1:$A$315</definedName>
    <definedName name="_xlnm._FilterDatabase" localSheetId="8" hidden="1">'Top30 of GO enrichment'!$B$1:$P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8" l="1"/>
  <c r="D10" i="8" s="1"/>
  <c r="C41" i="8"/>
  <c r="D41" i="8" s="1"/>
  <c r="C17" i="8"/>
  <c r="D17" i="8" s="1"/>
  <c r="C34" i="8"/>
  <c r="D34" i="8" s="1"/>
  <c r="C40" i="8"/>
  <c r="D40" i="8" s="1"/>
  <c r="C37" i="8"/>
  <c r="D37" i="8" s="1"/>
  <c r="C45" i="8"/>
  <c r="D45" i="8" s="1"/>
  <c r="C29" i="8"/>
  <c r="D29" i="8" s="1"/>
  <c r="C2" i="8"/>
  <c r="D2" i="8" s="1"/>
  <c r="C3" i="8"/>
  <c r="D3" i="8" s="1"/>
  <c r="C4" i="8"/>
  <c r="D4" i="8" s="1"/>
  <c r="C5" i="8"/>
  <c r="D5" i="8" s="1"/>
  <c r="C7" i="8"/>
  <c r="D7" i="8" s="1"/>
  <c r="C8" i="8"/>
  <c r="D8" i="8" s="1"/>
  <c r="C9" i="8"/>
  <c r="D9" i="8" s="1"/>
  <c r="C11" i="8"/>
  <c r="D11" i="8" s="1"/>
  <c r="C12" i="8"/>
  <c r="D12" i="8" s="1"/>
  <c r="C13" i="8"/>
  <c r="D13" i="8" s="1"/>
  <c r="C15" i="8"/>
  <c r="D15" i="8" s="1"/>
  <c r="C16" i="8"/>
  <c r="D16" i="8" s="1"/>
  <c r="C18" i="8"/>
  <c r="D18" i="8" s="1"/>
  <c r="C19" i="8"/>
  <c r="D19" i="8" s="1"/>
  <c r="C20" i="8"/>
  <c r="D20" i="8" s="1"/>
  <c r="C21" i="8"/>
  <c r="D21" i="8" s="1"/>
  <c r="C22" i="8"/>
  <c r="D22" i="8" s="1"/>
  <c r="C24" i="8"/>
  <c r="D24" i="8" s="1"/>
  <c r="C25" i="8"/>
  <c r="D25" i="8" s="1"/>
  <c r="C26" i="8"/>
  <c r="D26" i="8" s="1"/>
  <c r="C27" i="8"/>
  <c r="D27" i="8" s="1"/>
  <c r="C28" i="8"/>
  <c r="D28" i="8" s="1"/>
  <c r="C30" i="8"/>
  <c r="D30" i="8" s="1"/>
  <c r="C31" i="8"/>
  <c r="D31" i="8" s="1"/>
  <c r="C32" i="8"/>
  <c r="D32" i="8" s="1"/>
  <c r="C33" i="8"/>
  <c r="D33" i="8" s="1"/>
  <c r="C35" i="8"/>
  <c r="D35" i="8" s="1"/>
  <c r="C36" i="8"/>
  <c r="D36" i="8" s="1"/>
  <c r="C38" i="8"/>
  <c r="D38" i="8" s="1"/>
  <c r="C39" i="8"/>
  <c r="D39" i="8" s="1"/>
  <c r="C42" i="8"/>
  <c r="D42" i="8" s="1"/>
  <c r="C43" i="8"/>
  <c r="D43" i="8" s="1"/>
  <c r="C44" i="8"/>
  <c r="D44" i="8" s="1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2" i="6"/>
  <c r="C23" i="8" l="1"/>
  <c r="D23" i="8" s="1"/>
  <c r="C14" i="8"/>
  <c r="D14" i="8" s="1"/>
  <c r="C6" i="8"/>
  <c r="D6" i="8" s="1"/>
</calcChain>
</file>

<file path=xl/sharedStrings.xml><?xml version="1.0" encoding="utf-8"?>
<sst xmlns="http://schemas.openxmlformats.org/spreadsheetml/2006/main" count="2780" uniqueCount="1624">
  <si>
    <t>Filter: 167</t>
  </si>
  <si>
    <t>Fold change</t>
    <phoneticPr fontId="3" type="noConversion"/>
  </si>
  <si>
    <t>p-value</t>
    <phoneticPr fontId="3" type="noConversion"/>
  </si>
  <si>
    <t>FDR</t>
    <phoneticPr fontId="3" type="noConversion"/>
  </si>
  <si>
    <t>Average of normalized data (log2)</t>
    <phoneticPr fontId="3" type="noConversion"/>
  </si>
  <si>
    <t>Normalized data (log2)</t>
    <phoneticPr fontId="3" type="noConversion"/>
  </si>
  <si>
    <t>Raw data (FPKM)</t>
    <phoneticPr fontId="3" type="noConversion"/>
  </si>
  <si>
    <t>KEGG input</t>
    <phoneticPr fontId="3" type="noConversion"/>
  </si>
  <si>
    <t>Annotation</t>
    <phoneticPr fontId="3" type="noConversion"/>
  </si>
  <si>
    <t>Gene information</t>
    <phoneticPr fontId="4" type="noConversion"/>
  </si>
  <si>
    <t>ID</t>
    <phoneticPr fontId="3" type="noConversion"/>
  </si>
  <si>
    <t>Gene symbol</t>
    <phoneticPr fontId="3" type="noConversion"/>
  </si>
  <si>
    <t>KYRGYZ /KOREAN</t>
    <phoneticPr fontId="3" type="noConversion"/>
  </si>
  <si>
    <t>KOREAN</t>
    <phoneticPr fontId="3" type="noConversion"/>
  </si>
  <si>
    <t>KYRGYZ</t>
  </si>
  <si>
    <t>KOREAN1-caecum</t>
  </si>
  <si>
    <t>KOREAN2-caecum</t>
  </si>
  <si>
    <t>KOREAN3-caecum</t>
  </si>
  <si>
    <t>KOREAN4-caecum</t>
  </si>
  <si>
    <t>KOREAN5-caecum</t>
  </si>
  <si>
    <t>KOREAN6-caecum</t>
  </si>
  <si>
    <t>KOREAN7-caecum</t>
  </si>
  <si>
    <t>KOREAN8-caecum</t>
  </si>
  <si>
    <t>KOREAN9-caecum</t>
  </si>
  <si>
    <t>KOREAN10-caecum</t>
  </si>
  <si>
    <t>KYRGYZ1-caecum</t>
  </si>
  <si>
    <t>KYRGYZ2-caecum</t>
  </si>
  <si>
    <t>KYRGYZ3-caecum</t>
  </si>
  <si>
    <t>KYRGYZ4-caecum</t>
  </si>
  <si>
    <t>KYRGYZ5-caecum</t>
  </si>
  <si>
    <t>KYRGYZ6-caecum</t>
  </si>
  <si>
    <t>KYRGYZ7-caecum</t>
  </si>
  <si>
    <t>KYRGYZ8-caecum</t>
  </si>
  <si>
    <t>KYRGYZ9-caecum</t>
  </si>
  <si>
    <t>KYRGYZ10-caecum</t>
  </si>
  <si>
    <t>Entrez gene ID</t>
    <phoneticPr fontId="3" type="noConversion"/>
  </si>
  <si>
    <t>chr</t>
  </si>
  <si>
    <t>start</t>
  </si>
  <si>
    <t>end</t>
  </si>
  <si>
    <t>Refseq ID</t>
    <phoneticPr fontId="3" type="noConversion"/>
  </si>
  <si>
    <t>Uniprot ID</t>
    <phoneticPr fontId="3" type="noConversion"/>
  </si>
  <si>
    <t>Description</t>
    <phoneticPr fontId="3" type="noConversion"/>
  </si>
  <si>
    <t>NCBI search</t>
    <phoneticPr fontId="4" type="noConversion"/>
  </si>
  <si>
    <t>CYP26A1</t>
  </si>
  <si>
    <t>#87CEEB,black</t>
  </si>
  <si>
    <t>chr6</t>
  </si>
  <si>
    <t>21525744</t>
  </si>
  <si>
    <t>21528367</t>
  </si>
  <si>
    <t>NM_001001129</t>
  </si>
  <si>
    <t>Q9PUB4</t>
  </si>
  <si>
    <t>cytochrome P450, family 26, subfamily A, polypeptide 1(CYP26A1)</t>
  </si>
  <si>
    <t>GSTA3</t>
  </si>
  <si>
    <t>#FF6347,black</t>
  </si>
  <si>
    <t>chr3</t>
  </si>
  <si>
    <t>88390023</t>
  </si>
  <si>
    <t>88395707</t>
  </si>
  <si>
    <t>NM_001001777</t>
  </si>
  <si>
    <t>W5S118</t>
  </si>
  <si>
    <t>glutathione S-transferase alpha 3(GSTA3)</t>
  </si>
  <si>
    <t>IFI27L2</t>
  </si>
  <si>
    <t>chr23</t>
  </si>
  <si>
    <t>4490528</t>
  </si>
  <si>
    <t>4491441</t>
  </si>
  <si>
    <t>NM_001002856</t>
  </si>
  <si>
    <t>Q6IEC6</t>
  </si>
  <si>
    <t>interferon, alpha-inducible protein 27-like 2(IFI27L2)</t>
  </si>
  <si>
    <t>CCNB2</t>
  </si>
  <si>
    <t>chr10</t>
  </si>
  <si>
    <t>7264630</t>
  </si>
  <si>
    <t>7271706</t>
  </si>
  <si>
    <t>NM_001004369</t>
  </si>
  <si>
    <t>P29332</t>
  </si>
  <si>
    <t>cyclin B2(CCNB2)</t>
  </si>
  <si>
    <t>MCM2</t>
  </si>
  <si>
    <t>chr12</t>
  </si>
  <si>
    <t>10137396</t>
  </si>
  <si>
    <t>10148725</t>
  </si>
  <si>
    <t>NM_001006139</t>
  </si>
  <si>
    <t>F1NB20</t>
  </si>
  <si>
    <t>minichromosome maintenance complex component 2(MCM2)</t>
  </si>
  <si>
    <t>KPNA2</t>
  </si>
  <si>
    <t>chr18</t>
  </si>
  <si>
    <t>6978809</t>
  </si>
  <si>
    <t>6984455</t>
  </si>
  <si>
    <t>NM_001006209</t>
  </si>
  <si>
    <t>Q5ZMA9</t>
  </si>
  <si>
    <t>karyopherin alpha 2 (RAG cohort 1, importin alpha 1)(KPNA2)</t>
  </si>
  <si>
    <t>CKAP2</t>
  </si>
  <si>
    <t>chr1</t>
  </si>
  <si>
    <t>171725371</t>
  </si>
  <si>
    <t>171734808</t>
  </si>
  <si>
    <t>NM_001006274</t>
  </si>
  <si>
    <t>Q5ZJF0</t>
  </si>
  <si>
    <t>cytoskeleton associated protein 2(CKAP2)</t>
  </si>
  <si>
    <t>RAB5A</t>
  </si>
  <si>
    <t>chr2</t>
  </si>
  <si>
    <t>35764553</t>
  </si>
  <si>
    <t>35781498</t>
  </si>
  <si>
    <t>NM_001006363</t>
  </si>
  <si>
    <t>Q5ZIP7</t>
  </si>
  <si>
    <t>RAB5A, member RAS oncogene family(RAB5A)</t>
  </si>
  <si>
    <t>DCTD</t>
  </si>
  <si>
    <t>chr4</t>
  </si>
  <si>
    <t>40002742</t>
  </si>
  <si>
    <t>40022726</t>
  </si>
  <si>
    <t>NM_001006444</t>
  </si>
  <si>
    <t>Q5ZJM4</t>
  </si>
  <si>
    <t>dCMP deaminase(DCTD)</t>
  </si>
  <si>
    <t>NCOA4</t>
  </si>
  <si>
    <t>3479796</t>
  </si>
  <si>
    <t>3488575</t>
  </si>
  <si>
    <t>NM_001006495</t>
  </si>
  <si>
    <t>Q5ZMB1</t>
  </si>
  <si>
    <t>nuclear receptor coactivator 4(NCOA4)</t>
  </si>
  <si>
    <t>DNA2</t>
  </si>
  <si>
    <t>11315557</t>
  </si>
  <si>
    <t>11330111</t>
  </si>
  <si>
    <t>NM_001006497</t>
  </si>
  <si>
    <t>Q5ZKG3</t>
  </si>
  <si>
    <t>DNA replication helicase/nuclease 2(DNA2)</t>
  </si>
  <si>
    <t>CDC20</t>
  </si>
  <si>
    <t>chr8</t>
  </si>
  <si>
    <t>20029192</t>
  </si>
  <si>
    <t>20034549</t>
  </si>
  <si>
    <t>NM_001006536</t>
  </si>
  <si>
    <t>Q5ZI36</t>
  </si>
  <si>
    <t>cell division cycle 20(CDC20)</t>
  </si>
  <si>
    <t>BDH1</t>
  </si>
  <si>
    <t>chr9</t>
  </si>
  <si>
    <t>12794245</t>
  </si>
  <si>
    <t>12806667</t>
  </si>
  <si>
    <t>NM_001006547</t>
  </si>
  <si>
    <t>Q5ZJZ5</t>
  </si>
  <si>
    <t>3-hydroxybutyrate dehydrogenase, type 1(BDH1)</t>
  </si>
  <si>
    <t>CENPL</t>
  </si>
  <si>
    <t>5931551</t>
  </si>
  <si>
    <t>5934322</t>
  </si>
  <si>
    <t>NM_001006569</t>
  </si>
  <si>
    <t>R4GM07</t>
  </si>
  <si>
    <t>centromere protein L(CENPL)</t>
  </si>
  <si>
    <t>DHFR</t>
  </si>
  <si>
    <t>chrZ</t>
  </si>
  <si>
    <t>64257308</t>
  </si>
  <si>
    <t>64273299</t>
  </si>
  <si>
    <t>NM_001006584</t>
  </si>
  <si>
    <t>A3RKL3</t>
  </si>
  <si>
    <t>dihydrofolate reductase(DHFR)</t>
  </si>
  <si>
    <t>INIP</t>
  </si>
  <si>
    <t>66125223</t>
  </si>
  <si>
    <t>66135708</t>
  </si>
  <si>
    <t>NM_001006585</t>
  </si>
  <si>
    <t>F1NAD7</t>
  </si>
  <si>
    <t>INTS3 and NABP interacting protein(INIP)</t>
  </si>
  <si>
    <t>USF1</t>
  </si>
  <si>
    <t>chr25</t>
  </si>
  <si>
    <t>12427</t>
  </si>
  <si>
    <t>17363</t>
  </si>
  <si>
    <t>NM_001007485</t>
  </si>
  <si>
    <t>Q5SDL8</t>
  </si>
  <si>
    <t>upstream transcription factor 1(USF1)</t>
  </si>
  <si>
    <t>ALDOB</t>
  </si>
  <si>
    <t>65329366</t>
  </si>
  <si>
    <t>65338116</t>
  </si>
  <si>
    <t>NM_001007977</t>
  </si>
  <si>
    <t>P07341</t>
  </si>
  <si>
    <t>aldolase B, fructose-bisphosphate(ALDOB)</t>
  </si>
  <si>
    <t>PTP4A1</t>
  </si>
  <si>
    <t>85646190</t>
  </si>
  <si>
    <t>85661209</t>
  </si>
  <si>
    <t>NM_001008461</t>
  </si>
  <si>
    <t>Q5ZIQ1</t>
  </si>
  <si>
    <t>protein tyrosine phosphatase type IVA, member 1(PTP4A1)</t>
  </si>
  <si>
    <t>NGEF</t>
  </si>
  <si>
    <t>1232426</t>
  </si>
  <si>
    <t>1255484</t>
  </si>
  <si>
    <t>NM_001010841</t>
  </si>
  <si>
    <t>F1NRN1</t>
  </si>
  <si>
    <t>neuronal guanine nucleotide exchange factor(NGEF)</t>
  </si>
  <si>
    <t>PNRC1</t>
  </si>
  <si>
    <t>75829793</t>
  </si>
  <si>
    <t>75832049</t>
  </si>
  <si>
    <t>NM_001012291</t>
  </si>
  <si>
    <t>F1P3U3</t>
  </si>
  <si>
    <t>proline rich nuclear receptor coactivator 1(PNRC1)</t>
  </si>
  <si>
    <t>BIRC5</t>
  </si>
  <si>
    <t>15519543</t>
  </si>
  <si>
    <t>15520677</t>
  </si>
  <si>
    <t>NM_001012318</t>
  </si>
  <si>
    <t>Q90VY6</t>
  </si>
  <si>
    <t>baculoviral IAP repeat containing 5(BIRC5)</t>
  </si>
  <si>
    <t>KIF20A</t>
  </si>
  <si>
    <t>chr13</t>
  </si>
  <si>
    <t>10754067</t>
  </si>
  <si>
    <t>10782719</t>
  </si>
  <si>
    <t>NM_001012783</t>
  </si>
  <si>
    <t>Q5ZKH9</t>
  </si>
  <si>
    <t>kinesin family member 20A(KIF20A)</t>
  </si>
  <si>
    <t>BUB1</t>
  </si>
  <si>
    <t>3107741</t>
  </si>
  <si>
    <t>3127504</t>
  </si>
  <si>
    <t>NM_001012870</t>
  </si>
  <si>
    <t>F1NDM5</t>
  </si>
  <si>
    <t>BUB1 mitotic checkpoint serine/threonine kinase(BUB1)</t>
  </si>
  <si>
    <t>NCOA1</t>
  </si>
  <si>
    <t>105475189</t>
  </si>
  <si>
    <t>105630319</t>
  </si>
  <si>
    <t>NM_001012882</t>
  </si>
  <si>
    <t>F6UXS6</t>
  </si>
  <si>
    <t>nuclear receptor coactivator 1(NCOA1)</t>
  </si>
  <si>
    <t>CD1B</t>
  </si>
  <si>
    <t>chr16</t>
  </si>
  <si>
    <t>2662162</t>
  </si>
  <si>
    <t>2664846</t>
  </si>
  <si>
    <t>NM_001024582</t>
  </si>
  <si>
    <t>Q52Z74</t>
  </si>
  <si>
    <t>CD1b molecule(CD1B)</t>
  </si>
  <si>
    <t>NPAS2</t>
  </si>
  <si>
    <t>134619454</t>
  </si>
  <si>
    <t>134668511</t>
  </si>
  <si>
    <t>NM_001030542</t>
  </si>
  <si>
    <t>Q5ZQU2</t>
  </si>
  <si>
    <t>neuronal PAS domain protein 2(NPAS2)</t>
  </si>
  <si>
    <t>TRAIP</t>
  </si>
  <si>
    <t>2972539</t>
  </si>
  <si>
    <t>2990341</t>
  </si>
  <si>
    <t>NM_001030586</t>
  </si>
  <si>
    <t>F1NBY3</t>
  </si>
  <si>
    <t>TRAF interacting protein(TRAIP)</t>
  </si>
  <si>
    <t>SLC6A6</t>
  </si>
  <si>
    <t>11357583</t>
  </si>
  <si>
    <t>11407024</t>
  </si>
  <si>
    <t>NM_001030600</t>
  </si>
  <si>
    <t>F1P1E9</t>
  </si>
  <si>
    <t>solute carrier family 6 (neurotransmitter transporter), member 6(SLC6A6)</t>
  </si>
  <si>
    <t>PLK1</t>
  </si>
  <si>
    <t>chr14</t>
  </si>
  <si>
    <t>7296537</t>
  </si>
  <si>
    <t>7302070</t>
  </si>
  <si>
    <t>NM_001030639</t>
  </si>
  <si>
    <t>F1NCX7</t>
  </si>
  <si>
    <t>polo like kinase 1(PLK1)</t>
  </si>
  <si>
    <t>NMRAL1</t>
  </si>
  <si>
    <t>13144050</t>
  </si>
  <si>
    <t>13148979</t>
  </si>
  <si>
    <t>NM_001030645</t>
  </si>
  <si>
    <t>Q5ZID0</t>
  </si>
  <si>
    <t>NmrA-like family domain containing 1(NMRAL1)</t>
  </si>
  <si>
    <t>BRD2</t>
  </si>
  <si>
    <t>2574738</t>
  </si>
  <si>
    <t>2578831</t>
  </si>
  <si>
    <t>NM_001030674</t>
  </si>
  <si>
    <t>B5BSB5</t>
  </si>
  <si>
    <t>bromodomain containing 2(BRD2)</t>
  </si>
  <si>
    <t>NFE2L1</t>
  </si>
  <si>
    <t>chr27</t>
  </si>
  <si>
    <t>6479450</t>
  </si>
  <si>
    <t>6488365</t>
  </si>
  <si>
    <t>NM_001030756</t>
  </si>
  <si>
    <t>H9L378</t>
  </si>
  <si>
    <t>nuclear factor, erythroid 2 like 1(NFE2L1)</t>
  </si>
  <si>
    <t>RRM1</t>
  </si>
  <si>
    <t>197157404</t>
  </si>
  <si>
    <t>197175421</t>
  </si>
  <si>
    <t>NM_001030837</t>
  </si>
  <si>
    <t>Q5ZM69</t>
  </si>
  <si>
    <t>ribonucleotide reductase catalytic subunit M1(RRM1)</t>
  </si>
  <si>
    <t>CSF3R</t>
  </si>
  <si>
    <t>4161601</t>
  </si>
  <si>
    <t>4166378</t>
  </si>
  <si>
    <t>NM_001030898</t>
  </si>
  <si>
    <t>Q5F3Y5</t>
  </si>
  <si>
    <t>colony stimulating factor 3 receptor(CSF3R)</t>
  </si>
  <si>
    <t>AHCYL1</t>
  </si>
  <si>
    <t>chr26</t>
  </si>
  <si>
    <t>1296992</t>
  </si>
  <si>
    <t>1317737</t>
  </si>
  <si>
    <t>NM_001030913</t>
  </si>
  <si>
    <t>Q5F3Q3</t>
  </si>
  <si>
    <t>adenosylhomocysteinase-like 1(AHCYL1)</t>
  </si>
  <si>
    <t>PLEKHM1</t>
  </si>
  <si>
    <t>4004855</t>
  </si>
  <si>
    <t>4020030</t>
  </si>
  <si>
    <t>NM_001030924</t>
  </si>
  <si>
    <t>F1NS53</t>
  </si>
  <si>
    <t>pleckstrin homology domain containing, family M (with RUN domain) member 1(PLEKHM1)</t>
  </si>
  <si>
    <t>KDSR</t>
  </si>
  <si>
    <t>67810333</t>
  </si>
  <si>
    <t>67828097</t>
  </si>
  <si>
    <t>NM_001031002</t>
  </si>
  <si>
    <t>F1NJB4</t>
  </si>
  <si>
    <t>3-ketodihydrosphingosine reductase(KDSR)</t>
  </si>
  <si>
    <t>PCMTD1</t>
  </si>
  <si>
    <t>109465985</t>
  </si>
  <si>
    <t>109509152</t>
  </si>
  <si>
    <t>NM_001031019</t>
  </si>
  <si>
    <t>Q5ZMR3</t>
  </si>
  <si>
    <t>protein-L-isoaspartate (D-aspartate) O-methyltransferase domain containing 1(PCMTD1)</t>
  </si>
  <si>
    <t>BCL11A</t>
  </si>
  <si>
    <t>1875855</t>
  </si>
  <si>
    <t>1931759</t>
  </si>
  <si>
    <t>NM_001031031</t>
  </si>
  <si>
    <t>Q5F459</t>
  </si>
  <si>
    <t>B-cell CLL/lymphoma 11A (zinc finger protein)(BCL11A)</t>
  </si>
  <si>
    <t>NEK2</t>
  </si>
  <si>
    <t>22263927</t>
  </si>
  <si>
    <t>22270604</t>
  </si>
  <si>
    <t>NM_001031050</t>
  </si>
  <si>
    <t>F1NI69</t>
  </si>
  <si>
    <t>NIMA related kinase 2(NEK2)</t>
  </si>
  <si>
    <t>NUSAP1</t>
  </si>
  <si>
    <t>chr5</t>
  </si>
  <si>
    <t>24796280</t>
  </si>
  <si>
    <t>24810192</t>
  </si>
  <si>
    <t>NM_001031193</t>
  </si>
  <si>
    <t>Q5ZJU5</t>
  </si>
  <si>
    <t>nucleolar and spindle associated protein 1(NUSAP1)</t>
  </si>
  <si>
    <t>DHCR24</t>
  </si>
  <si>
    <t>25608219</t>
  </si>
  <si>
    <t>25616427</t>
  </si>
  <si>
    <t>NM_001031288</t>
  </si>
  <si>
    <t>Q5ZIF2</t>
  </si>
  <si>
    <t>24-dehydrocholesterol reductase(DHCR24)</t>
  </si>
  <si>
    <t>JUN</t>
  </si>
  <si>
    <t>26714120</t>
  </si>
  <si>
    <t>26715827</t>
  </si>
  <si>
    <t>NM_001031289</t>
  </si>
  <si>
    <t>P18870</t>
  </si>
  <si>
    <t>jun proto-oncogene(JUN)</t>
  </si>
  <si>
    <t>GTSE1</t>
  </si>
  <si>
    <t>15836989</t>
  </si>
  <si>
    <t>15848001</t>
  </si>
  <si>
    <t>NM_001031332</t>
  </si>
  <si>
    <t>Q5ZLV7</t>
  </si>
  <si>
    <t>G2 and S-phase expressed 1(GTSE1)</t>
  </si>
  <si>
    <t>KNSTRN</t>
  </si>
  <si>
    <t>1014711</t>
  </si>
  <si>
    <t>1019729</t>
  </si>
  <si>
    <t>NM_001031393</t>
  </si>
  <si>
    <t>Q5ZHW1</t>
  </si>
  <si>
    <t>kinetochore-localized astrin/SPAG5 binding protein(KNSTRN)</t>
  </si>
  <si>
    <t>HIST1H2B8</t>
  </si>
  <si>
    <t>48087223</t>
  </si>
  <si>
    <t>48087604</t>
  </si>
  <si>
    <t>NM_001031481</t>
  </si>
  <si>
    <t>Q9PSW9</t>
  </si>
  <si>
    <t>histone cluster 1, H2B-VIII(HIST1H2B8)</t>
  </si>
  <si>
    <t>NPL</t>
  </si>
  <si>
    <t>7811899</t>
  </si>
  <si>
    <t>7821141</t>
  </si>
  <si>
    <t>NM_001031560</t>
  </si>
  <si>
    <t>F1NK56</t>
  </si>
  <si>
    <t>N-acetylneuraminate pyruvate lyase (dihydrodipicolinate synthase)(NPL)</t>
  </si>
  <si>
    <t>sepp1</t>
  </si>
  <si>
    <t>13587890</t>
  </si>
  <si>
    <t>13596605</t>
  </si>
  <si>
    <t>NM_001031609</t>
  </si>
  <si>
    <t>F1N9T1</t>
  </si>
  <si>
    <t>selenoprotein P, plasma, 1(SEPP1)</t>
  </si>
  <si>
    <t>HIST1H46</t>
  </si>
  <si>
    <t>48096623</t>
  </si>
  <si>
    <t>48096935</t>
  </si>
  <si>
    <t>NM_001037845</t>
  </si>
  <si>
    <t>histone cluster 1, H4-VI, germinal H4 (similar to human histone cluster 1, class H4 genes)(HIST1H46)</t>
  </si>
  <si>
    <t>CDH1</t>
  </si>
  <si>
    <t>chr11</t>
  </si>
  <si>
    <t>18870451</t>
  </si>
  <si>
    <t>18879206</t>
  </si>
  <si>
    <t>NM_001039258</t>
  </si>
  <si>
    <t>P08641</t>
  </si>
  <si>
    <t>cadherin 1, type 1, E-cadherin (epithelial)(CDH1)</t>
  </si>
  <si>
    <t>OLFM4</t>
  </si>
  <si>
    <t>166896761</t>
  </si>
  <si>
    <t>166920965</t>
  </si>
  <si>
    <t>NM_001040463</t>
  </si>
  <si>
    <t>Q25C35</t>
  </si>
  <si>
    <t>olfactomedin 4(OLFM4)</t>
  </si>
  <si>
    <t>MYL1</t>
  </si>
  <si>
    <t>#00BFFF,black</t>
  </si>
  <si>
    <t>chr7</t>
  </si>
  <si>
    <t>2795643</t>
  </si>
  <si>
    <t>2803470</t>
  </si>
  <si>
    <t>NM_001044632</t>
  </si>
  <si>
    <t>F1NZG0</t>
  </si>
  <si>
    <t>myosin, light chain 1, alkali; skeletal, fast(MYL1)</t>
  </si>
  <si>
    <t>CENPP</t>
  </si>
  <si>
    <t>3743365</t>
  </si>
  <si>
    <t>3860202</t>
  </si>
  <si>
    <t>NM_001044635</t>
  </si>
  <si>
    <t>Q1T7B7</t>
  </si>
  <si>
    <t>centromere protein P(CENPP)</t>
  </si>
  <si>
    <t>SLC9A1</t>
  </si>
  <si>
    <t>1976302</t>
  </si>
  <si>
    <t>1994136</t>
  </si>
  <si>
    <t>NM_001044643</t>
  </si>
  <si>
    <t>Q1PS52</t>
  </si>
  <si>
    <t>solute carrier family 9, subfamily A (NHE1, cation proton antiporter 1), member 1(SLC9A1)</t>
  </si>
  <si>
    <t>ERBB2</t>
  </si>
  <si>
    <t>7045498</t>
  </si>
  <si>
    <t>7054434</t>
  </si>
  <si>
    <t>NM_001044661</t>
  </si>
  <si>
    <t>Q2EJ72</t>
  </si>
  <si>
    <t>v-erb-b2 avian erythroblastic leukemia viral oncogene homolog 2(ERBB2)</t>
  </si>
  <si>
    <t>CENPK</t>
  </si>
  <si>
    <t>20549597</t>
  </si>
  <si>
    <t>20568126</t>
  </si>
  <si>
    <t>NM_001044663</t>
  </si>
  <si>
    <t>Q1T7C1</t>
  </si>
  <si>
    <t>centromere protein K(CENPK)</t>
  </si>
  <si>
    <t>ERBB3</t>
  </si>
  <si>
    <t>chr33</t>
  </si>
  <si>
    <t>7045207</t>
  </si>
  <si>
    <t>7062029</t>
  </si>
  <si>
    <t>NM_001044669</t>
  </si>
  <si>
    <t>Q2HZD7</t>
  </si>
  <si>
    <t>v-erb-b2 avian erythroblastic leukemia viral oncogene homolog 3(ERBB3)</t>
  </si>
  <si>
    <t>CENPN</t>
  </si>
  <si>
    <t>15370595</t>
  </si>
  <si>
    <t>15376658</t>
  </si>
  <si>
    <t>NM_001044670</t>
  </si>
  <si>
    <t>Q1T765</t>
  </si>
  <si>
    <t>centromere protein N(CENPN)</t>
  </si>
  <si>
    <t>CAPN1</t>
  </si>
  <si>
    <t>6580559</t>
  </si>
  <si>
    <t>6595881</t>
  </si>
  <si>
    <t>NM_001044672</t>
  </si>
  <si>
    <t>B6V3H7</t>
  </si>
  <si>
    <t>calpain 1, (mu/I) large subunit(CAPN1)</t>
  </si>
  <si>
    <t>MIS12</t>
  </si>
  <si>
    <t>chr19</t>
  </si>
  <si>
    <t>3563025</t>
  </si>
  <si>
    <t>3563658</t>
  </si>
  <si>
    <t>NM_001044677</t>
  </si>
  <si>
    <t>Q1T769</t>
  </si>
  <si>
    <t>MIS12 kinetochore complex component(MIS12)</t>
  </si>
  <si>
    <t>CYCS</t>
  </si>
  <si>
    <t>31763227</t>
  </si>
  <si>
    <t>31763712</t>
  </si>
  <si>
    <t>NM_001079478</t>
  </si>
  <si>
    <t>P67881</t>
  </si>
  <si>
    <t>cytochrome c, somatic(CYCS)</t>
  </si>
  <si>
    <t>dguok</t>
  </si>
  <si>
    <t>14281885</t>
  </si>
  <si>
    <t>14297592</t>
  </si>
  <si>
    <t>NM_001079500</t>
  </si>
  <si>
    <t>Q5ZJM7</t>
  </si>
  <si>
    <t>deoxyguanosine kinase(DGUOK)</t>
  </si>
  <si>
    <t>HIST1H2B7</t>
  </si>
  <si>
    <t>48102097</t>
  </si>
  <si>
    <t>48102478</t>
  </si>
  <si>
    <t>NM_001079720</t>
  </si>
  <si>
    <t>P0C1H3</t>
  </si>
  <si>
    <t>histone cluster 1, H2B-VII (similar to human histone cluster 1, class H2B, member N)(HIST1H2B7)</t>
  </si>
  <si>
    <t>HIST1H2B5</t>
  </si>
  <si>
    <t>48170394</t>
  </si>
  <si>
    <t>48170775</t>
  </si>
  <si>
    <t>NM_001079721</t>
  </si>
  <si>
    <t>P0C1H4</t>
  </si>
  <si>
    <t>histone cluster 1, H2B-V (similar to human histone cluster 1, class H2B)(HIST1H2B5)</t>
  </si>
  <si>
    <t>PTGER4</t>
  </si>
  <si>
    <t>12839345</t>
  </si>
  <si>
    <t>12850017</t>
  </si>
  <si>
    <t>NM_001081503</t>
  </si>
  <si>
    <t>A2TH16</t>
  </si>
  <si>
    <t>prostaglandin E receptor 4(PTGER4)</t>
  </si>
  <si>
    <t>ARF6</t>
  </si>
  <si>
    <t>57851580</t>
  </si>
  <si>
    <t>57852108</t>
  </si>
  <si>
    <t>NM_001081705</t>
  </si>
  <si>
    <t>P26990</t>
  </si>
  <si>
    <t>ADP ribosylation factor 6(ARF6)</t>
  </si>
  <si>
    <t>DAG1</t>
  </si>
  <si>
    <t>2863602</t>
  </si>
  <si>
    <t>2874757</t>
  </si>
  <si>
    <t>NM_001097540</t>
  </si>
  <si>
    <t>R4GH71</t>
  </si>
  <si>
    <t>dystroglycan 1 (dystrophin-associated glycoprotein 1)(DAG1)</t>
  </si>
  <si>
    <t>ADCYAP1R1</t>
  </si>
  <si>
    <t>1463502</t>
  </si>
  <si>
    <t>1562050</t>
  </si>
  <si>
    <t>NM_001098606</t>
  </si>
  <si>
    <t>R4GHC6</t>
  </si>
  <si>
    <t>ADCYAP receptor type I(ADCYAP1R1)</t>
  </si>
  <si>
    <t>TRIM7.2</t>
  </si>
  <si>
    <t>2454628</t>
  </si>
  <si>
    <t>2458853</t>
  </si>
  <si>
    <t>NM_001099354</t>
  </si>
  <si>
    <t>A5HUJ4</t>
  </si>
  <si>
    <t>tripartite motif containing 7.2(TRIM7.2)</t>
  </si>
  <si>
    <t>MLXIPL</t>
  </si>
  <si>
    <t>365877</t>
  </si>
  <si>
    <t>380126</t>
  </si>
  <si>
    <t>NM_001110841</t>
  </si>
  <si>
    <t>A8I1C6</t>
  </si>
  <si>
    <t>MLX interacting protein-like(MLXIPL)</t>
  </si>
  <si>
    <t>CKS1B</t>
  </si>
  <si>
    <t>3020473</t>
  </si>
  <si>
    <t>3021611</t>
  </si>
  <si>
    <t>NM_001112806</t>
  </si>
  <si>
    <t>R4GMI4</t>
  </si>
  <si>
    <t>CDC28 protein kinase regulatory subunit 1B(CKS1B)</t>
  </si>
  <si>
    <t>BMF</t>
  </si>
  <si>
    <t>29610688</t>
  </si>
  <si>
    <t>29625412</t>
  </si>
  <si>
    <t>NM_001113292</t>
  </si>
  <si>
    <t>A9XRH0</t>
  </si>
  <si>
    <t>Bcl2 modifying factor(BMF)</t>
  </si>
  <si>
    <t>CHIR-AB1</t>
  </si>
  <si>
    <t>chrUn_NW_020110160v1</t>
  </si>
  <si>
    <t>323758</t>
  </si>
  <si>
    <t>461678</t>
  </si>
  <si>
    <t>NM_001146141</t>
  </si>
  <si>
    <t>immunoglobulin-like receptor CHIR-AB1(CHIR-AB1)</t>
  </si>
  <si>
    <t>UCK2</t>
  </si>
  <si>
    <t>5888702</t>
  </si>
  <si>
    <t>5903888</t>
  </si>
  <si>
    <t>NM_001160071</t>
  </si>
  <si>
    <t>F1NMM9</t>
  </si>
  <si>
    <t>uridine-cytidine kinase 2(UCK2)</t>
  </si>
  <si>
    <t>ULK3</t>
  </si>
  <si>
    <t>2867524</t>
  </si>
  <si>
    <t>2872682</t>
  </si>
  <si>
    <t>NM_001162907</t>
  </si>
  <si>
    <t>Q5ZJH6</t>
  </si>
  <si>
    <t>unc-51 like kinase 3(ULK3)</t>
  </si>
  <si>
    <t>ARHGEF39</t>
  </si>
  <si>
    <t>9282571</t>
  </si>
  <si>
    <t>9296247</t>
  </si>
  <si>
    <t>NM_001195689</t>
  </si>
  <si>
    <t>F1NHV7</t>
  </si>
  <si>
    <t>Rho guanine nucleotide exchange factor (GEF) 39(ARHGEF39)</t>
  </si>
  <si>
    <t>EDN2</t>
  </si>
  <si>
    <t>1063329</t>
  </si>
  <si>
    <t>1068649</t>
  </si>
  <si>
    <t>NM_001198655</t>
  </si>
  <si>
    <t>E1C482</t>
  </si>
  <si>
    <t>endothelin 2(EDN2)</t>
  </si>
  <si>
    <t>SP8</t>
  </si>
  <si>
    <t>30161118</t>
  </si>
  <si>
    <t>30163980</t>
  </si>
  <si>
    <t>NM_001198666</t>
  </si>
  <si>
    <t>Q64HY5</t>
  </si>
  <si>
    <t>Sp8 transcription factor(SP8)</t>
  </si>
  <si>
    <t>MYLPF</t>
  </si>
  <si>
    <t>chrUn_NW_020110167v1</t>
  </si>
  <si>
    <t>166585</t>
  </si>
  <si>
    <t>931089</t>
  </si>
  <si>
    <t>NM_001198744</t>
  </si>
  <si>
    <t>P02609</t>
  </si>
  <si>
    <t>myosin light chain, phosphorylatable, fast skeletal muscle(MYLPF)</t>
  </si>
  <si>
    <t>BSG</t>
  </si>
  <si>
    <t>chr28</t>
  </si>
  <si>
    <t>2772635</t>
  </si>
  <si>
    <t>2783648</t>
  </si>
  <si>
    <t>NM_001198990</t>
  </si>
  <si>
    <t>P17790</t>
  </si>
  <si>
    <t>basigin (Ok blood group)(BSG)</t>
  </si>
  <si>
    <t>IL22</t>
  </si>
  <si>
    <t>35221628</t>
  </si>
  <si>
    <t>35224082</t>
  </si>
  <si>
    <t>NM_001199614</t>
  </si>
  <si>
    <t>E1C1U2</t>
  </si>
  <si>
    <t>interleukin 22(IL22)</t>
  </si>
  <si>
    <t>sgol1</t>
  </si>
  <si>
    <t>35837239</t>
  </si>
  <si>
    <t>35842547</t>
  </si>
  <si>
    <t>NM_001199648</t>
  </si>
  <si>
    <t>E1C2W6</t>
  </si>
  <si>
    <t>shugoshin-like 1 (S. pombe)(SGOL1)</t>
  </si>
  <si>
    <t>CDK2</t>
  </si>
  <si>
    <t>7088722</t>
  </si>
  <si>
    <t>7090947</t>
  </si>
  <si>
    <t>NM_001199857</t>
  </si>
  <si>
    <t>A2IAR9</t>
  </si>
  <si>
    <t>cyclin-dependent kinase 2(CDK2)</t>
  </si>
  <si>
    <t>bla</t>
  </si>
  <si>
    <t>5959348</t>
  </si>
  <si>
    <t>5959606</t>
  </si>
  <si>
    <t>NM_001245061</t>
  </si>
  <si>
    <t>Q3HM56</t>
  </si>
  <si>
    <t>major histocompatibility complex class II alpha chain BLA, (similar to HLA class II, D alpha chain)(BLA)</t>
  </si>
  <si>
    <t>TBX3</t>
  </si>
  <si>
    <t>chr15</t>
  </si>
  <si>
    <t>12495321</t>
  </si>
  <si>
    <t>12505106</t>
  </si>
  <si>
    <t>NM_001270878</t>
  </si>
  <si>
    <t>F1P3V7</t>
  </si>
  <si>
    <t>T-box 3(TBX3)</t>
  </si>
  <si>
    <t>VPS16</t>
  </si>
  <si>
    <t>91054498</t>
  </si>
  <si>
    <t>91063630</t>
  </si>
  <si>
    <t>NM_001271150</t>
  </si>
  <si>
    <t>VPS16, CORVET/HOPS core subunit(VPS16)</t>
  </si>
  <si>
    <t>pbld</t>
  </si>
  <si>
    <t>11267677</t>
  </si>
  <si>
    <t>11281943</t>
  </si>
  <si>
    <t>NM_001277337</t>
  </si>
  <si>
    <t>E1C460</t>
  </si>
  <si>
    <t>phenazine biosynthesis-like protein domain containing(PBLD)</t>
  </si>
  <si>
    <t>GAS2L3</t>
  </si>
  <si>
    <t>47377776</t>
  </si>
  <si>
    <t>47392138</t>
  </si>
  <si>
    <t>NM_001277363</t>
  </si>
  <si>
    <t>R4GGB8</t>
  </si>
  <si>
    <t>growth arrest-specific 2 like 3(GAS2L3)</t>
  </si>
  <si>
    <t>GSTO1</t>
  </si>
  <si>
    <t>25196909</t>
  </si>
  <si>
    <t>25205699</t>
  </si>
  <si>
    <t>NM_001277375</t>
  </si>
  <si>
    <t>E1BX85</t>
  </si>
  <si>
    <t>glutathione S-transferase omega 1(GSTO1)</t>
  </si>
  <si>
    <t>Cox6a1</t>
  </si>
  <si>
    <t>9582000</t>
  </si>
  <si>
    <t>9583269</t>
  </si>
  <si>
    <t>NM_001277510</t>
  </si>
  <si>
    <t>E1C3B2</t>
  </si>
  <si>
    <t>cytochrome c oxidase subunit VIa polypeptide 1(COX6A1)</t>
  </si>
  <si>
    <t>FAAP24</t>
  </si>
  <si>
    <t>9982661</t>
  </si>
  <si>
    <t>9985378</t>
  </si>
  <si>
    <t>NM_001277595</t>
  </si>
  <si>
    <t>Fanconi anemia core complex associated protein 24(FAAP24)</t>
  </si>
  <si>
    <t>CLDN2</t>
  </si>
  <si>
    <t>10939320</t>
  </si>
  <si>
    <t>10941847</t>
  </si>
  <si>
    <t>NM_001277622</t>
  </si>
  <si>
    <t>E1C8Q0</t>
  </si>
  <si>
    <t>claudin 2(CLDN2)</t>
  </si>
  <si>
    <t>CHTF8</t>
  </si>
  <si>
    <t>18913183</t>
  </si>
  <si>
    <t>18914835</t>
  </si>
  <si>
    <t>NM_001277645</t>
  </si>
  <si>
    <t>F1NU26</t>
  </si>
  <si>
    <t>chromosome transmission fidelity factor 8(CHTF8)</t>
  </si>
  <si>
    <t>PTTG1</t>
  </si>
  <si>
    <t>8539665</t>
  </si>
  <si>
    <t>8542809</t>
  </si>
  <si>
    <t>NM_001277740</t>
  </si>
  <si>
    <t>E1BU16</t>
  </si>
  <si>
    <t>pituitary tumor-transforming 1(PTTG1)</t>
  </si>
  <si>
    <t>MAD2L1</t>
  </si>
  <si>
    <t>54534538</t>
  </si>
  <si>
    <t>54537973</t>
  </si>
  <si>
    <t>NM_001277749</t>
  </si>
  <si>
    <t>E1BUL1</t>
  </si>
  <si>
    <t>MAD2 mitotic arrest deficient-like 1 (yeast)(MAD2L1)</t>
  </si>
  <si>
    <t>GPX2</t>
  </si>
  <si>
    <t>571145</t>
  </si>
  <si>
    <t>571932</t>
  </si>
  <si>
    <t>NM_001277854</t>
  </si>
  <si>
    <t>R4GMK2</t>
  </si>
  <si>
    <t>glutathione peroxidase 2 (gastrointestinal)(GPX2)</t>
  </si>
  <si>
    <t>SPC25</t>
  </si>
  <si>
    <t>18928250</t>
  </si>
  <si>
    <t>18931770</t>
  </si>
  <si>
    <t>NM_001277857</t>
  </si>
  <si>
    <t>E1C4Y2</t>
  </si>
  <si>
    <t>SPC25, NDC80 kinetochore complex component(SPC25)</t>
  </si>
  <si>
    <t>C11orf31</t>
  </si>
  <si>
    <t>17226491</t>
  </si>
  <si>
    <t>17227315</t>
  </si>
  <si>
    <t>NM_001277865</t>
  </si>
  <si>
    <t>chromosome 11 open reading frame 31(C11orf31)</t>
  </si>
  <si>
    <t>PBK</t>
  </si>
  <si>
    <t>105111776</t>
  </si>
  <si>
    <t>105120099</t>
  </si>
  <si>
    <t>NM_001277999</t>
  </si>
  <si>
    <t>PDZ binding kinase(PBK)</t>
  </si>
  <si>
    <t>BIK</t>
  </si>
  <si>
    <t>68501341</t>
  </si>
  <si>
    <t>68513358</t>
  </si>
  <si>
    <t>NM_001278058</t>
  </si>
  <si>
    <t>E1C005</t>
  </si>
  <si>
    <t>BCL2-interacting killer(BIK)</t>
  </si>
  <si>
    <t>MMP10</t>
  </si>
  <si>
    <t>183766310</t>
  </si>
  <si>
    <t>183772932</t>
  </si>
  <si>
    <t>NM_001278089</t>
  </si>
  <si>
    <t>E1C9E0</t>
  </si>
  <si>
    <t>matrix metallopeptidase 10 (stromelysin 2)(MMP10)</t>
  </si>
  <si>
    <t>LOC769852</t>
  </si>
  <si>
    <t>48088779</t>
  </si>
  <si>
    <t>48089278</t>
  </si>
  <si>
    <t>NM_001281480</t>
  </si>
  <si>
    <t>histone H3.2-like(LOC769852)</t>
  </si>
  <si>
    <t>HIST1H3H</t>
  </si>
  <si>
    <t>48172184</t>
  </si>
  <si>
    <t>48173024</t>
  </si>
  <si>
    <t>NM_001281509</t>
  </si>
  <si>
    <t>histone cluster 1, H3h(HIST1H3H)</t>
  </si>
  <si>
    <t>PAIP1</t>
  </si>
  <si>
    <t>13724152</t>
  </si>
  <si>
    <t>13744139</t>
  </si>
  <si>
    <t>NM_001281745</t>
  </si>
  <si>
    <t>E1C6A2</t>
  </si>
  <si>
    <t>poly(A) binding protein interacting protein 1(PAIP1)</t>
  </si>
  <si>
    <t>LRTOMT</t>
  </si>
  <si>
    <t>195632212</t>
  </si>
  <si>
    <t>195634015</t>
  </si>
  <si>
    <t>NM_001282081</t>
  </si>
  <si>
    <t>leucine rich transmembrane and O-methyltransferase domain containing(LRTOMT)</t>
  </si>
  <si>
    <t>AP3S2</t>
  </si>
  <si>
    <t>20444439</t>
  </si>
  <si>
    <t>20448136</t>
  </si>
  <si>
    <t>NM_001291731</t>
  </si>
  <si>
    <t>E1BTE9</t>
  </si>
  <si>
    <t>adaptor-related protein complex 3, sigma 2 subunit(AP3S2)</t>
  </si>
  <si>
    <t>SLC8A3</t>
  </si>
  <si>
    <t>27839046</t>
  </si>
  <si>
    <t>27927120</t>
  </si>
  <si>
    <t>NM_001293097</t>
  </si>
  <si>
    <t>F1P023</t>
  </si>
  <si>
    <t>solute carrier family 8 (sodium/calcium exchanger), member 3(SLC8A3)</t>
  </si>
  <si>
    <t>ZNF609</t>
  </si>
  <si>
    <t>1605335</t>
  </si>
  <si>
    <t>1633429</t>
  </si>
  <si>
    <t>NM_001293220</t>
  </si>
  <si>
    <t>E1C174</t>
  </si>
  <si>
    <t>zinc finger protein 609(ZNF609)</t>
  </si>
  <si>
    <t>AZIN2</t>
  </si>
  <si>
    <t>5478308</t>
  </si>
  <si>
    <t>5483514</t>
  </si>
  <si>
    <t>NM_001293656</t>
  </si>
  <si>
    <t>E1C5E7</t>
  </si>
  <si>
    <t>arginine decarboxylase(AZIN2)</t>
  </si>
  <si>
    <t>SNRPG</t>
  </si>
  <si>
    <t>chr22</t>
  </si>
  <si>
    <t>4144925</t>
  </si>
  <si>
    <t>4146564</t>
  </si>
  <si>
    <t>NM_001302092</t>
  </si>
  <si>
    <t>small nuclear ribonucleoprotein polypeptide G(SNRPG)</t>
  </si>
  <si>
    <t>CKS2</t>
  </si>
  <si>
    <t>43564249</t>
  </si>
  <si>
    <t>43567094</t>
  </si>
  <si>
    <t>NM_001302118</t>
  </si>
  <si>
    <t>CDC28 protein kinase regulatory subunit 2(CKS2)</t>
  </si>
  <si>
    <t>CREG1</t>
  </si>
  <si>
    <t>93005544</t>
  </si>
  <si>
    <t>93010411</t>
  </si>
  <si>
    <t>NM_001305064</t>
  </si>
  <si>
    <t>Q5ZJ73</t>
  </si>
  <si>
    <t>cellular repressor of E1A stimulated genes 1(CREG1)</t>
  </si>
  <si>
    <t>TUBA3E</t>
  </si>
  <si>
    <t>526439</t>
  </si>
  <si>
    <t>534499</t>
  </si>
  <si>
    <t>NM_001305140</t>
  </si>
  <si>
    <t>P09645</t>
  </si>
  <si>
    <t>tubulin, alpha 3e(TUBA3E)</t>
  </si>
  <si>
    <t>SORL1</t>
  </si>
  <si>
    <t>chr24</t>
  </si>
  <si>
    <t>3518079</t>
  </si>
  <si>
    <t>3549925</t>
  </si>
  <si>
    <t>NM_001305160</t>
  </si>
  <si>
    <t>Q98930</t>
  </si>
  <si>
    <t>sortilin-related receptor, L(DLR class) A repeats containing(SORL1)</t>
  </si>
  <si>
    <t>LOC418424</t>
  </si>
  <si>
    <t>89959482</t>
  </si>
  <si>
    <t>89966753</t>
  </si>
  <si>
    <t>NM_001305444</t>
  </si>
  <si>
    <t>F1NJX9</t>
  </si>
  <si>
    <t>uncharacterized LOC418424(LOC418424)</t>
  </si>
  <si>
    <t>STXBP1</t>
  </si>
  <si>
    <t>chr17</t>
  </si>
  <si>
    <t>2811007</t>
  </si>
  <si>
    <t>2817229</t>
  </si>
  <si>
    <t>NM_001305648</t>
  </si>
  <si>
    <t>Q6R748</t>
  </si>
  <si>
    <t>syntaxin binding protein 1(STXBP1)</t>
  </si>
  <si>
    <t>muc2</t>
  </si>
  <si>
    <t>#FF4500,black</t>
  </si>
  <si>
    <t>15122115</t>
  </si>
  <si>
    <t>15213934</t>
  </si>
  <si>
    <t>NM_001318434</t>
  </si>
  <si>
    <t>L7XFH1</t>
  </si>
  <si>
    <t>mucin 2, oligomeric mucus/gel-forming(MUC2)</t>
  </si>
  <si>
    <t>EXO1</t>
  </si>
  <si>
    <t>35824197</t>
  </si>
  <si>
    <t>35839284</t>
  </si>
  <si>
    <t>NM_001318984</t>
  </si>
  <si>
    <t>E1C1G7</t>
  </si>
  <si>
    <t>exonuclease 1(EXO1)</t>
  </si>
  <si>
    <t>LOC100858655</t>
  </si>
  <si>
    <t>chr30</t>
  </si>
  <si>
    <t>8</t>
  </si>
  <si>
    <t>384811</t>
  </si>
  <si>
    <t>NM_001318992</t>
  </si>
  <si>
    <t>I3VQH4</t>
  </si>
  <si>
    <t>interleukin enhancer-binding factor 3-like(LOC100858655)</t>
  </si>
  <si>
    <t>ZFP36L1</t>
  </si>
  <si>
    <t>28553319</t>
  </si>
  <si>
    <t>28555377</t>
  </si>
  <si>
    <t>NM_001319031</t>
  </si>
  <si>
    <t>S5TQ07</t>
  </si>
  <si>
    <t>ZFP36 ring finger protein-like 1(ZFP36L1)</t>
  </si>
  <si>
    <t>ZFP36L2</t>
  </si>
  <si>
    <t>25092321</t>
  </si>
  <si>
    <t>25094448</t>
  </si>
  <si>
    <t>NM_001319032</t>
  </si>
  <si>
    <t>S5TYV1</t>
  </si>
  <si>
    <t>ZFP36 ring finger protein-like 2(ZFP36L2)</t>
  </si>
  <si>
    <t>MCL1</t>
  </si>
  <si>
    <t>3689596</t>
  </si>
  <si>
    <t>3694822</t>
  </si>
  <si>
    <t>NM_001319309</t>
  </si>
  <si>
    <t>R4GLR1</t>
  </si>
  <si>
    <t>myeloid cell leukemia 1(MCL1)</t>
  </si>
  <si>
    <t>DIO2</t>
  </si>
  <si>
    <t>40752221</t>
  </si>
  <si>
    <t>40769122</t>
  </si>
  <si>
    <t>NM_001324555</t>
  </si>
  <si>
    <t>R4GKX9</t>
  </si>
  <si>
    <t>deiodinase, iodothyronine, type II(DIO2)</t>
  </si>
  <si>
    <t>.</t>
    <phoneticPr fontId="3" type="noConversion"/>
  </si>
  <si>
    <t>.</t>
    <phoneticPr fontId="3" type="noConversion"/>
  </si>
  <si>
    <t>390266</t>
  </si>
  <si>
    <t>399593</t>
  </si>
  <si>
    <t>NM_001347391</t>
  </si>
  <si>
    <t>.</t>
    <phoneticPr fontId="3" type="noConversion"/>
  </si>
  <si>
    <t>3802692</t>
  </si>
  <si>
    <t>3810726</t>
  </si>
  <si>
    <t>NM_001347945</t>
  </si>
  <si>
    <t>1817671</t>
  </si>
  <si>
    <t>1819250</t>
  </si>
  <si>
    <t>NM_001350059</t>
  </si>
  <si>
    <t>ITGA3</t>
  </si>
  <si>
    <t>5594293</t>
  </si>
  <si>
    <t>5609551</t>
  </si>
  <si>
    <t>NM_204146</t>
  </si>
  <si>
    <t>Q98TT7</t>
  </si>
  <si>
    <t>integrin subunit alpha 3(ITGA3)</t>
  </si>
  <si>
    <t>BRCA1</t>
  </si>
  <si>
    <t>7970098</t>
  </si>
  <si>
    <t>7990457</t>
  </si>
  <si>
    <t>NM_204169</t>
  </si>
  <si>
    <t>Q90Z51</t>
  </si>
  <si>
    <t>breast cancer 1(BRCA1)</t>
  </si>
  <si>
    <t>LITAF</t>
  </si>
  <si>
    <t>1329914</t>
  </si>
  <si>
    <t>1336731</t>
  </si>
  <si>
    <t>NM_204267</t>
  </si>
  <si>
    <t>Q8QGW7</t>
  </si>
  <si>
    <t>lipopolysaccharide induced TNF factor(LITAF)</t>
  </si>
  <si>
    <t>GIT1</t>
  </si>
  <si>
    <t>6209949</t>
  </si>
  <si>
    <t>6217515</t>
  </si>
  <si>
    <t>NM_204296</t>
  </si>
  <si>
    <t>E1BYJ4</t>
  </si>
  <si>
    <t>G protein-coupled receptor kinase interacting ArfGAP 1(GIT1)</t>
  </si>
  <si>
    <t>CDX2</t>
  </si>
  <si>
    <t>177395775</t>
  </si>
  <si>
    <t>177399233</t>
  </si>
  <si>
    <t>NM_204311</t>
  </si>
  <si>
    <t>P79788</t>
  </si>
  <si>
    <t>caudal type homeobox 2(CDX2)</t>
  </si>
  <si>
    <t>PC</t>
  </si>
  <si>
    <t>chrUn_NW_020110162v1</t>
  </si>
  <si>
    <t>42507</t>
  </si>
  <si>
    <t>47793</t>
  </si>
  <si>
    <t>NM_204346</t>
  </si>
  <si>
    <t>Q8JHF6</t>
  </si>
  <si>
    <t>pyruvate carboxylase(PC)</t>
  </si>
  <si>
    <t>BUB1B</t>
  </si>
  <si>
    <t>824100</t>
  </si>
  <si>
    <t>848392</t>
  </si>
  <si>
    <t>NM_204403</t>
  </si>
  <si>
    <t>Q800D4</t>
  </si>
  <si>
    <t>BUB1 mitotic checkpoint serine/threonine kinase B(BUB1B)</t>
  </si>
  <si>
    <t>TPX2</t>
  </si>
  <si>
    <t>chr20</t>
  </si>
  <si>
    <t>10037746</t>
  </si>
  <si>
    <t>10046256</t>
  </si>
  <si>
    <t>NM_204437</t>
  </si>
  <si>
    <t>R4GG69</t>
  </si>
  <si>
    <t>TPX2, microtubule-associated(TPX2)</t>
  </si>
  <si>
    <t>NUF2</t>
  </si>
  <si>
    <t>5837692</t>
  </si>
  <si>
    <t>5849045</t>
  </si>
  <si>
    <t>NM_204478</t>
  </si>
  <si>
    <t>Q76I90</t>
  </si>
  <si>
    <t>NUF2, NDC80 kinetochore complex component(NUF2)</t>
  </si>
  <si>
    <t>P2RX1</t>
  </si>
  <si>
    <t>3462944</t>
  </si>
  <si>
    <t>3470291</t>
  </si>
  <si>
    <t>NM_204519</t>
  </si>
  <si>
    <t>Q8AWC0</t>
  </si>
  <si>
    <t>purinergic receptor P2X, ligand-gated ion channel, 1(P2RX1)</t>
  </si>
  <si>
    <t>CENPI</t>
  </si>
  <si>
    <t>2080232</t>
  </si>
  <si>
    <t>2094488</t>
  </si>
  <si>
    <t>NM_204532</t>
  </si>
  <si>
    <t>Q8AYS7</t>
  </si>
  <si>
    <t>centromere protein I(CENPI)</t>
  </si>
  <si>
    <t>SP1</t>
  </si>
  <si>
    <t>7377030</t>
  </si>
  <si>
    <t>7390564</t>
  </si>
  <si>
    <t>NM_204604</t>
  </si>
  <si>
    <t>Q90WR9</t>
  </si>
  <si>
    <t>Sp1 transcription factor(SP1)</t>
  </si>
  <si>
    <t>TOP2A</t>
  </si>
  <si>
    <t>7235583</t>
  </si>
  <si>
    <t>7253285</t>
  </si>
  <si>
    <t>NM_204791</t>
  </si>
  <si>
    <t>Q9DFB7</t>
  </si>
  <si>
    <t>topoisomerase (DNA) II alpha 170kDa(TOP2A)</t>
  </si>
  <si>
    <t>BKJ</t>
  </si>
  <si>
    <t>9941676</t>
  </si>
  <si>
    <t>9943868</t>
  </si>
  <si>
    <t>NM_204846</t>
  </si>
  <si>
    <t>beta-keratin related protein(BKJ)</t>
  </si>
  <si>
    <t>TK1</t>
  </si>
  <si>
    <t>9860402</t>
  </si>
  <si>
    <t>9861812</t>
  </si>
  <si>
    <t>NM_204898</t>
  </si>
  <si>
    <t>P04047</t>
  </si>
  <si>
    <t>thymidine kinase 1, soluble(TK1)</t>
  </si>
  <si>
    <t>RHOB</t>
  </si>
  <si>
    <t>101681372</t>
  </si>
  <si>
    <t>101683700</t>
  </si>
  <si>
    <t>NM_204909</t>
  </si>
  <si>
    <t>O93468</t>
  </si>
  <si>
    <t>ras homolog family member B(RHOB)</t>
  </si>
  <si>
    <t>HOXB8</t>
  </si>
  <si>
    <t>6203737</t>
  </si>
  <si>
    <t>6205363</t>
  </si>
  <si>
    <t>NM_204911</t>
  </si>
  <si>
    <t>P23681</t>
  </si>
  <si>
    <t>homeobox B8(HOXB8)</t>
  </si>
  <si>
    <t>FOXD2</t>
  </si>
  <si>
    <t>22337801</t>
  </si>
  <si>
    <t>22339516</t>
  </si>
  <si>
    <t>NM_204952</t>
  </si>
  <si>
    <t>P79770</t>
  </si>
  <si>
    <t>forkhead box D2(FOXD2)</t>
  </si>
  <si>
    <t>IHH</t>
  </si>
  <si>
    <t>22301659</t>
  </si>
  <si>
    <t>22309634</t>
  </si>
  <si>
    <t>NM_204957</t>
  </si>
  <si>
    <t>Q98938</t>
  </si>
  <si>
    <t>indian hedgehog(IHH)</t>
  </si>
  <si>
    <t>SLC4A2</t>
  </si>
  <si>
    <t>316267</t>
  </si>
  <si>
    <t>327811</t>
  </si>
  <si>
    <t>NM_204963</t>
  </si>
  <si>
    <t>Q90710</t>
  </si>
  <si>
    <t>solute carrier family 4 (anion exchanger), member 2(SLC4A2)</t>
  </si>
  <si>
    <t>KIF4A</t>
  </si>
  <si>
    <t>1269815</t>
  </si>
  <si>
    <t>1286882</t>
  </si>
  <si>
    <t>NM_204975</t>
  </si>
  <si>
    <t>Q90640</t>
  </si>
  <si>
    <t>kinesin family member 4A(KIF4A)</t>
  </si>
  <si>
    <t>SMARCA4</t>
  </si>
  <si>
    <t>chr32</t>
  </si>
  <si>
    <t>346312</t>
  </si>
  <si>
    <t>383971</t>
  </si>
  <si>
    <t>NM_205059</t>
  </si>
  <si>
    <t>Q90753</t>
  </si>
  <si>
    <t>SWI/SNF related, matrix associated, actin dependent regulator of chromatin, subfamily a, member 4(SMARCA4)</t>
  </si>
  <si>
    <t>LDB1</t>
  </si>
  <si>
    <t>23472648</t>
  </si>
  <si>
    <t>23489022</t>
  </si>
  <si>
    <t>NM_205070</t>
  </si>
  <si>
    <t>F1NKP2</t>
  </si>
  <si>
    <t>LIM domain binding 1(LDB1)</t>
  </si>
  <si>
    <t>OCLN</t>
  </si>
  <si>
    <t>3463015</t>
  </si>
  <si>
    <t>3469363</t>
  </si>
  <si>
    <t>NM_205128</t>
  </si>
  <si>
    <t>Q91049</t>
  </si>
  <si>
    <t>occludin(OCLN)</t>
  </si>
  <si>
    <t>RAD51</t>
  </si>
  <si>
    <t>1172635</t>
  </si>
  <si>
    <t>1179692</t>
  </si>
  <si>
    <t>NM_205173</t>
  </si>
  <si>
    <t>P37383</t>
  </si>
  <si>
    <t>RAD51 recombinase(RAD51)</t>
  </si>
  <si>
    <t>LRP8</t>
  </si>
  <si>
    <t>24772700</t>
  </si>
  <si>
    <t>25163464</t>
  </si>
  <si>
    <t>NM_205186</t>
  </si>
  <si>
    <t>F1NS31</t>
  </si>
  <si>
    <t>low density lipoprotein receptor-related protein 8, apolipoprotein e receptor(LRP8)</t>
  </si>
  <si>
    <t>CSRP2</t>
  </si>
  <si>
    <t>38320006</t>
  </si>
  <si>
    <t>38327780</t>
  </si>
  <si>
    <t>NM_205208</t>
  </si>
  <si>
    <t>P50460</t>
  </si>
  <si>
    <t>cysteine and glycine-rich protein 2(CSRP2)</t>
  </si>
  <si>
    <t>SMC2</t>
  </si>
  <si>
    <t>66668711</t>
  </si>
  <si>
    <t>66692579</t>
  </si>
  <si>
    <t>NM_205230</t>
  </si>
  <si>
    <t>Q90988</t>
  </si>
  <si>
    <t>structural maintenance of chromosomes 2(SMC2)</t>
  </si>
  <si>
    <t>CCNB3</t>
  </si>
  <si>
    <t>1834184</t>
  </si>
  <si>
    <t>1837441</t>
  </si>
  <si>
    <t>NM_205239</t>
  </si>
  <si>
    <t>R4GI89</t>
  </si>
  <si>
    <t>cyclin B3(CCNB3)</t>
  </si>
  <si>
    <t>CCNA2</t>
  </si>
  <si>
    <t>53933631</t>
  </si>
  <si>
    <t>53938773</t>
  </si>
  <si>
    <t>NM_205244</t>
  </si>
  <si>
    <t>P43449</t>
  </si>
  <si>
    <t>cyclin A2(CCNA2)</t>
  </si>
  <si>
    <t>LDHA</t>
  </si>
  <si>
    <t>12754141</t>
  </si>
  <si>
    <t>12759893</t>
  </si>
  <si>
    <t>NM_205284</t>
  </si>
  <si>
    <t>E1BTT8</t>
  </si>
  <si>
    <t>lactate dehydrogenase A(LDHA)</t>
  </si>
  <si>
    <t>LMNB1</t>
  </si>
  <si>
    <t>56417202</t>
  </si>
  <si>
    <t>56440160</t>
  </si>
  <si>
    <t>NM_205286</t>
  </si>
  <si>
    <t>F1NAM2</t>
  </si>
  <si>
    <t>lamin B1(LMNB1)</t>
  </si>
  <si>
    <t>LOC396224</t>
  </si>
  <si>
    <t>677771</t>
  </si>
  <si>
    <t>702707</t>
  </si>
  <si>
    <t>NM_205287</t>
  </si>
  <si>
    <t>P13648</t>
  </si>
  <si>
    <t>lamin A(LOC396224)</t>
  </si>
  <si>
    <t>THRA</t>
  </si>
  <si>
    <t>7152161</t>
  </si>
  <si>
    <t>7163448</t>
  </si>
  <si>
    <t>NM_205313</t>
  </si>
  <si>
    <t>H9KYR9</t>
  </si>
  <si>
    <t>thyroid hormone receptor, alpha(THRA)</t>
  </si>
  <si>
    <t>CDK1</t>
  </si>
  <si>
    <t>9409870</t>
  </si>
  <si>
    <t>9417876</t>
  </si>
  <si>
    <t>NM_205314</t>
  </si>
  <si>
    <t>R4GKA7</t>
  </si>
  <si>
    <t>cyclin-dependent kinase 1(CDK1)</t>
  </si>
  <si>
    <t>TUBB</t>
  </si>
  <si>
    <t>2738329</t>
  </si>
  <si>
    <t>2745467</t>
  </si>
  <si>
    <t>NM_205315</t>
  </si>
  <si>
    <t>P09244</t>
  </si>
  <si>
    <t>tubulin, beta class I(TUBB)</t>
  </si>
  <si>
    <t>HMOX1</t>
  </si>
  <si>
    <t>52103884</t>
  </si>
  <si>
    <t>52109345</t>
  </si>
  <si>
    <t>NM_205344</t>
  </si>
  <si>
    <t>F1NQF4</t>
  </si>
  <si>
    <t>heme oxygenase 1(HMOX1)</t>
  </si>
  <si>
    <t>BTG1</t>
  </si>
  <si>
    <t>44429365</t>
  </si>
  <si>
    <t>44431896</t>
  </si>
  <si>
    <t>NM_205350</t>
  </si>
  <si>
    <t>P34743</t>
  </si>
  <si>
    <t>B-cell translocation gene 1, anti-proliferative(BTG1)</t>
  </si>
  <si>
    <t>PCK2</t>
  </si>
  <si>
    <t>NM_205470</t>
  </si>
  <si>
    <t>P21642</t>
  </si>
  <si>
    <t>phosphoenolpyruvate carboxykinase 2 (mitochondrial)(PCK2)</t>
  </si>
  <si>
    <t>calb1</t>
  </si>
  <si>
    <t>#1E90FF,black</t>
  </si>
  <si>
    <t>124313482</t>
  </si>
  <si>
    <t>124331355</t>
  </si>
  <si>
    <t>NM_205513</t>
  </si>
  <si>
    <t>P04354</t>
  </si>
  <si>
    <t>calbindin 1, 28kDa(CALB1)</t>
  </si>
  <si>
    <t>cellular process (GO:0009987)</t>
  </si>
  <si>
    <t>biological phase (GO:0044848)</t>
  </si>
  <si>
    <t>localization (GO:0051179)</t>
  </si>
  <si>
    <t>reproduction (GO:0000003)</t>
  </si>
  <si>
    <t>biological regulation (GO:0065007)</t>
  </si>
  <si>
    <t>response to stimulus (GO:0050896)</t>
  </si>
  <si>
    <t>developmental process (GO:0032502)</t>
  </si>
  <si>
    <t>multicellular organismal process (GO:0032501)</t>
  </si>
  <si>
    <t>biological adhesion (GO:0022610)</t>
  </si>
  <si>
    <t>metabolic process (GO:0008152)</t>
  </si>
  <si>
    <t>cell proliferation (GO:0008283)</t>
  </si>
  <si>
    <t>immune system process (GO:0002376)</t>
  </si>
  <si>
    <t>cell junction (GO:0030054)</t>
  </si>
  <si>
    <t>membrane (GO:0016020)</t>
  </si>
  <si>
    <t>protein-containing complex (GO:0032991)</t>
  </si>
  <si>
    <t>organelle (GO:0043226)</t>
  </si>
  <si>
    <t>extracellular region (GO:0005576)</t>
  </si>
  <si>
    <t>cell (GO:0005623)</t>
  </si>
  <si>
    <t>translation regulator activity (GO:0045182)</t>
  </si>
  <si>
    <t>transcription regulator activity (GO:0140110)</t>
  </si>
  <si>
    <t>molecular transducer activity (GO:0060089)</t>
  </si>
  <si>
    <t>binding (GO:0005488)</t>
  </si>
  <si>
    <t>structural molecule activity (GO:0005198)</t>
  </si>
  <si>
    <t>molecular function regulator (GO:0098772)</t>
  </si>
  <si>
    <t>catalytic activity (GO:0003824)</t>
  </si>
  <si>
    <t>transporter activity (GO:0005215)</t>
  </si>
  <si>
    <t>Biological process</t>
    <phoneticPr fontId="2" type="noConversion"/>
  </si>
  <si>
    <t>Biological process</t>
    <phoneticPr fontId="2" type="noConversion"/>
  </si>
  <si>
    <t>Biological process</t>
    <phoneticPr fontId="2" type="noConversion"/>
  </si>
  <si>
    <t>Cellular component</t>
    <phoneticPr fontId="2" type="noConversion"/>
  </si>
  <si>
    <t>Cellular component</t>
    <phoneticPr fontId="2" type="noConversion"/>
  </si>
  <si>
    <t>Molecular function</t>
    <phoneticPr fontId="2" type="noConversion"/>
  </si>
  <si>
    <t>Molecular function</t>
    <phoneticPr fontId="2" type="noConversion"/>
  </si>
  <si>
    <t>KEGG Mapper Search Result</t>
  </si>
  <si>
    <t>Pathway (83)</t>
  </si>
  <si>
    <t>Brite (29)</t>
  </si>
  <si>
    <t>Module (6)</t>
  </si>
  <si>
    <t>Sort by the pathway list</t>
  </si>
  <si>
    <t>Hide matched objects</t>
  </si>
  <si>
    <t>gga01100 Metabolic pathways - Gallus gallus (chicken) (23)</t>
  </si>
  <si>
    <t>  ncbi-geneid:100857436 gga:100857436 LRTOMT; leucine rich transmembrane and O-methyltransferase domain containing</t>
  </si>
  <si>
    <t>  ncbi-geneid:100857454 gga:100857454 GPX2; glutathione peroxidase 2</t>
  </si>
  <si>
    <t>  ncbi-geneid:374263 gga:374263 PC; pyruvate carboxylase, mitochondrial</t>
  </si>
  <si>
    <t>  ncbi-geneid:395719 gga:395719 TK1; thymidine kinase, cytosolic</t>
  </si>
  <si>
    <t>  ncbi-geneid:396221 gga:396221 LDHA; L-lactate dehydrogenase A chain</t>
  </si>
  <si>
    <t>  ncbi-geneid:396287 gga:396287 HMOX1; heme oxygenase 1</t>
  </si>
  <si>
    <t>  ncbi-geneid:396457 gga:396457 PCK2; phosphoenolpyruvate carboxykinase [GTP], mitochondrial precursor</t>
  </si>
  <si>
    <t>  ncbi-geneid:408183 gga:408183 CYP26A1; cytochrome P450 26A1</t>
  </si>
  <si>
    <t>  ncbi-geneid:414896 gga:414896 GSTA3; glutathione S-transferase</t>
  </si>
  <si>
    <t>  ncbi-geneid:416978 gga:416978 COX6A1; cytochrome c oxidase subunit VIa polypeptide 1 isoform 1</t>
  </si>
  <si>
    <t>  ncbi-geneid:419081 gga:419081 RRM1; ribonucleoside-diphosphate reductase large subunit</t>
  </si>
  <si>
    <t>  ncbi-geneid:419803 gga:419803 AHCYL1; S-adenosylhomocysteine hydrolase-like protein 1</t>
  </si>
  <si>
    <t>  ncbi-geneid:420902 gga:420902 KDSR; 3-ketodihydrosphingosine reductase</t>
  </si>
  <si>
    <t>  ncbi-geneid:422556 gga:422556 DCTD; deoxycytidylate deaminase</t>
  </si>
  <si>
    <t>  ncbi-geneid:423881 gga:423881 GSTO1; glutathione S-transferase omega-1</t>
  </si>
  <si>
    <t>  ncbi-geneid:424406 gga:424406 UCK2; uridine-cytidine kinase 2</t>
  </si>
  <si>
    <t>  ncbi-geneid:424661 gga:424661 DHCR24; delta(24)-sterol reductase</t>
  </si>
  <si>
    <t>  ncbi-geneid:424891 gga:424891 BDH1A; D-beta-hydroxybutyrate dehydrogenase, mitochondrial precursor</t>
  </si>
  <si>
    <t>  ncbi-geneid:427308 gga:427308 ALDOB; fructose-bisphosphate aldolase B</t>
  </si>
  <si>
    <t>  ncbi-geneid:427317 gga:427317 DHFR; dihydrofolate reductase</t>
  </si>
  <si>
    <t>  ncbi-geneid:428228 gga:428228 AZIN2; antizyme inhibitor 2</t>
  </si>
  <si>
    <t>  ncbi-geneid:429074 gga:429074 NPL; N-acetylneuraminate lyase</t>
  </si>
  <si>
    <t>  ncbi-geneid:770922 gga:770922 DGUOK; deoxyguanosine kinase</t>
  </si>
  <si>
    <t>gga04110 Cell cycle - Gallus gallus (chicken) (12)</t>
  </si>
  <si>
    <t>  ncbi-geneid:100529062 gga:100529062 CDK2; cyclin-dependent kinase 2</t>
  </si>
  <si>
    <t>  ncbi-geneid:378922 gga:378922 BUB1B; mitotic checkpoint serine/threonine-protein kinase BUB1 beta</t>
  </si>
  <si>
    <t>  ncbi-geneid:396167 gga:396167 CCNB3; G2/mitotic-specific cyclin-B3</t>
  </si>
  <si>
    <t>  ncbi-geneid:396172 gga:396172 CCNA2; cyclin-A2</t>
  </si>
  <si>
    <t>  ncbi-geneid:396252 gga:396252 CDK1; cyclin-dependent kinase 1</t>
  </si>
  <si>
    <t>  ncbi-geneid:415400 gga:415400 CCNB2; G2/mitotic-specific cyclin-B2</t>
  </si>
  <si>
    <t>  ncbi-geneid:416027 gga:416027 MCM2; DNA replication licensing factor MCM2</t>
  </si>
  <si>
    <t>  ncbi-geneid:416158 gga:416158 PTTG2; securin isoform 1</t>
  </si>
  <si>
    <t>  ncbi-geneid:416575 gga:416575 PLK1; serine/threonine-protein kinase PLK1</t>
  </si>
  <si>
    <t>  ncbi-geneid:421226 gga:421226 BUB1; mitotic checkpoint serine/threonine-protein kinase BUB1</t>
  </si>
  <si>
    <t>  ncbi-geneid:422675 gga:422675 MAD2L1; mitotic spindle assembly checkpoint protein MAD2A</t>
  </si>
  <si>
    <t>  ncbi-geneid:424563 gga:424563 CDC20; cell division cycle protein 20 homolog</t>
  </si>
  <si>
    <t>gga04114 Oocyte meiosis - Gallus gallus (chicken) (9)</t>
  </si>
  <si>
    <t>  ncbi-geneid:420650 gga:420650 SGO1; shugoshin 1</t>
  </si>
  <si>
    <t>gga04210 Apoptosis - Gallus gallus (chicken) (8)</t>
  </si>
  <si>
    <t>  ncbi-geneid:374078 gga:374078 BIRC5; survivin isoform 1</t>
  </si>
  <si>
    <t>  ncbi-geneid:395674 gga:395674 MCL1; induced myeloid leukemia cell differentiation protein Mcl-1 isoform 1</t>
  </si>
  <si>
    <t>  ncbi-geneid:396223 gga:396223 LMNB1; lamin-B1</t>
  </si>
  <si>
    <t>  ncbi-geneid:396224 gga:396224 lamin-A</t>
  </si>
  <si>
    <t>  ncbi-geneid:420624 gga:420624 CYCS; cytochrome c</t>
  </si>
  <si>
    <t>  ncbi-geneid:421169 gga:421169 TUBA3E; tubulin alpha-8 chain</t>
  </si>
  <si>
    <t>  ncbi-geneid:424673 gga:424673 JUN; transcription factor AP-1</t>
  </si>
  <si>
    <t>  ncbi-geneid:693249 gga:693249 CAPN1; calpain-1 catalytic subunit</t>
  </si>
  <si>
    <t>gga04914 Progesterone-mediated oocyte maturation - Gallus gallus (chicken) (8)</t>
  </si>
  <si>
    <t>gga04218 Cellular senescence - Gallus gallus (chicken) (8)</t>
  </si>
  <si>
    <t>  ncbi-geneid:101751828 gga:101751828 ZFP36L1; mRNA decay activator protein ZFP36L1</t>
  </si>
  <si>
    <t>  ncbi-geneid:107052930 gga:107052930 ZFP36L2; mRNA decay activator protein ZFP36L2</t>
  </si>
  <si>
    <t>gga04530 Tight junction - Gallus gallus (chicken) (6)</t>
  </si>
  <si>
    <t>  ncbi-geneid:396026 gga:396026 OCLN; occludin</t>
  </si>
  <si>
    <t>  ncbi-geneid:422292 gga:422292 CLDN2; claudin-2</t>
  </si>
  <si>
    <t>  ncbi-geneid:425802 gga:425802 CD1B; T-cell surface glycoprotein CD1b precursor</t>
  </si>
  <si>
    <t>  ncbi-geneid:426130 gga:426130 ERBB2; receptor tyrosine-protein kinase erbB-2 precursor</t>
  </si>
  <si>
    <t>gga04068 FoxO signaling pathway - Gallus gallus (chicken) (5)</t>
  </si>
  <si>
    <t>gga00240 Pyrimidine metabolism - Gallus gallus (chicken) (5)</t>
  </si>
  <si>
    <t>gga00983 Drug metabolism - other enzymes - Gallus gallus (chicken) (5)</t>
  </si>
  <si>
    <t>gga04080 Neuroactive ligand-receptor interaction - Gallus gallus (chicken) (5)</t>
  </si>
  <si>
    <t>  ncbi-geneid:395190 gga:395190 P2RX1; P2X purinoceptor 1</t>
  </si>
  <si>
    <t>  ncbi-geneid:396251 gga:396251 THRA; thyroid hormone receptor alpha</t>
  </si>
  <si>
    <t>  ncbi-geneid:419559 gga:419559 EDN2; endothelin-2 precursor</t>
  </si>
  <si>
    <t>  ncbi-geneid:420386 gga:420386 ADCYAP1R1; pituitary adenylate cyclase-activating polypeptide type I receptor precursor</t>
  </si>
  <si>
    <t>  ncbi-geneid:427183 gga:427183 PTGER4; prostaglandin E2 receptor EP4 subtype</t>
  </si>
  <si>
    <t>gga04115 p53 signaling pathway - Gallus gallus (chicken) (5)</t>
  </si>
  <si>
    <t>  ncbi-geneid:425204 gga:425204 GTSE1; G2 and S phase-expressed protein 1</t>
  </si>
  <si>
    <t>gga04810 Regulation of actin cytoskeleton - Gallus gallus (chicken) (4)</t>
  </si>
  <si>
    <t>  ncbi-geneid:373946 gga:373946 ITGA3; integrin alpha-3 precursor</t>
  </si>
  <si>
    <t>  ncbi-geneid:417584 gga:417584 GIT1; ARF GTPase-activating protein GIT1</t>
  </si>
  <si>
    <t>  ncbi-geneid:419580 gga:419580 SLC9A1; sodium/hydrogen exchanger 1 precursor</t>
  </si>
  <si>
    <t>  ncbi-geneid:776775 gga:776775 MYLPF; myosin regulatory light chain 2, skeletal muscle isoform</t>
  </si>
  <si>
    <t>gga04020 Calcium signaling pathway - Gallus gallus (chicken) (4)</t>
  </si>
  <si>
    <t>  ncbi-geneid:395759 gga:395759 SLC8A3; sodium/calcium exchanger 3 precursor</t>
  </si>
  <si>
    <t>  ncbi-geneid:693245 gga:693245 ERBB3; receptor tyrosine-protein kinase erbB-3 precursor</t>
  </si>
  <si>
    <t>gga00480 Glutathione metabolism - Gallus gallus (chicken) (4)</t>
  </si>
  <si>
    <t>gga04514 Cell adhesion molecules (CAMs) - Gallus gallus (chicken) (4)</t>
  </si>
  <si>
    <t>  ncbi-geneid:415860 gga:415860 CDH1; cadherin-1 precursor</t>
  </si>
  <si>
    <t>  ncbi-geneid:430189 gga:430189 BLA; B-LA precursor</t>
  </si>
  <si>
    <t>gga04145 Phagosome - Gallus gallus (chicken) (4)</t>
  </si>
  <si>
    <t>  ncbi-geneid:396254 gga:396254 TUBB; tubulin beta-7 chain</t>
  </si>
  <si>
    <t>  ncbi-geneid:420649 gga:420649 RAB5A; ras-related protein Rab-5A</t>
  </si>
  <si>
    <t>gga04510 Focal adhesion - Gallus gallus (chicken) (4)</t>
  </si>
  <si>
    <t>gga04144 Endocytosis - Gallus gallus (chicken) (3)</t>
  </si>
  <si>
    <t>  ncbi-geneid:428927 gga:428927 ARF6; ADP-ribosylation factor 6</t>
  </si>
  <si>
    <t>gga04540 Gap junction - Gallus gallus (chicken) (3)</t>
  </si>
  <si>
    <t>gga03460 Fanconi anemia pathway - Gallus gallus (chicken) (3)</t>
  </si>
  <si>
    <t>  ncbi-geneid:373983 gga:373983 BRCA1; breast cancer type 1 susceptibility protein</t>
  </si>
  <si>
    <t>  ncbi-geneid:396086 gga:396086 RAD51; DNA repair protein RAD51 homolog 1</t>
  </si>
  <si>
    <t>  ncbi-geneid:415770 gga:415770 FAAP24; Fanconi anemia core complex-associated protein 24</t>
  </si>
  <si>
    <t>gga05164 Influenza A - Gallus gallus (chicken) (3)</t>
  </si>
  <si>
    <t>  ncbi-geneid:417420 gga:417420 KPNA2; importin subunit alpha-1</t>
  </si>
  <si>
    <t>gga00620 Pyruvate metabolism - Gallus gallus (chicken) (3)</t>
  </si>
  <si>
    <t>gga04371 Apelin signaling pathway - Gallus gallus (chicken) (3)</t>
  </si>
  <si>
    <t>gga04012 ErbB signaling pathway - Gallus gallus (chicken) (3)</t>
  </si>
  <si>
    <t>gga00010 Glycolysis / Gluconeogenesis - Gallus gallus (chicken) (3)</t>
  </si>
  <si>
    <t>gga04260 Cardiac muscle contraction - Gallus gallus (chicken) (3)</t>
  </si>
  <si>
    <t>gga04010 MAPK signaling pathway - Gallus gallus (chicken) (3)</t>
  </si>
  <si>
    <t>gga00020 Citrate cycle (TCA cycle) - Gallus gallus (chicken) (2)</t>
  </si>
  <si>
    <t>gga00982 Drug metabolism - cytochrome P450 - Gallus gallus (chicken) (2)</t>
  </si>
  <si>
    <t>gga04142 Lysosome - Gallus gallus (chicken) (2)</t>
  </si>
  <si>
    <t>  ncbi-geneid:374125 gga:374125 LITAF; lipopolysaccharide-induced tumor necrosis factor-alpha factor homolog</t>
  </si>
  <si>
    <t>  ncbi-geneid:415581 gga:415581 AP3S2; adaptor-related protein complex 3, sigma 2 subunit isoform 1</t>
  </si>
  <si>
    <t>gga04120 Ubiquitin mediated proteolysis - Gallus gallus (chicken) (2)</t>
  </si>
  <si>
    <t>gga00230 Purine metabolism - Gallus gallus (chicken) (2)</t>
  </si>
  <si>
    <t>gga04512 ECM-receptor interaction - Gallus gallus (chicken) (2)</t>
  </si>
  <si>
    <t>  ncbi-geneid:100049058 gga:100049058 DAG1; dystroglycan precursor</t>
  </si>
  <si>
    <t>gga04137 Mitophagy - animal - Gallus gallus (chicken) (2)</t>
  </si>
  <si>
    <t>  ncbi-geneid:395303 gga:395303 SP1; transcription factor Sp1</t>
  </si>
  <si>
    <t>gga05168 Herpes simplex virus 1 infection - Gallus gallus (chicken) (2)</t>
  </si>
  <si>
    <t>gga00980 Metabolism of xenobiotics by cytochrome P450 - Gallus gallus (chicken) (2)</t>
  </si>
  <si>
    <t>gga01230 Biosynthesis of amino acids - Gallus gallus (chicken) (2)</t>
  </si>
  <si>
    <t>gga04060 Cytokine-cytokine receptor interaction - Gallus gallus (chicken) (2)</t>
  </si>
  <si>
    <t>  ncbi-geneid:417838 gga:417838 IL22; interleukin-22 precursor</t>
  </si>
  <si>
    <t>  ncbi-geneid:419620 gga:419620 CSF3R; granulocyte colony-stimulating factor receptor</t>
  </si>
  <si>
    <t>gga00270 Cysteine and methionine metabolism - Gallus gallus (chicken) (2)</t>
  </si>
  <si>
    <t>gga03440 Homologous recombination - Gallus gallus (chicken) (2)</t>
  </si>
  <si>
    <t>gga01200 Carbon metabolism - Gallus gallus (chicken) (2)</t>
  </si>
  <si>
    <t>gga04520 Adherens junction - Gallus gallus (chicken) (2)</t>
  </si>
  <si>
    <t>gga04216 Ferroptosis - Gallus gallus (chicken) (2)</t>
  </si>
  <si>
    <t>  ncbi-geneid:423615 gga:423615 NCOA4; nuclear receptor coactivator 4</t>
  </si>
  <si>
    <t>gga04261 Adrenergic signaling in cardiomyocytes - Gallus gallus (chicken) (2)</t>
  </si>
  <si>
    <t>gga03030 DNA replication - Gallus gallus (chicken) (2)</t>
  </si>
  <si>
    <t>  ncbi-geneid:423688 gga:423688 DNA2; DNA replication ATP-dependent helicase/nuclease DNA2</t>
  </si>
  <si>
    <t>gga00520 Amino sugar and nucleotide sugar metabolism - Gallus gallus (chicken) (1)</t>
  </si>
  <si>
    <t>gga04910 Insulin signaling pathway - Gallus gallus (chicken) (1)</t>
  </si>
  <si>
    <t>gga00190 Oxidative phosphorylation - Gallus gallus (chicken) (1)</t>
  </si>
  <si>
    <t>gga04621 NOD-like receptor signaling pathway - Gallus gallus (chicken) (1)</t>
  </si>
  <si>
    <t>gga00330 Arginine and proline metabolism - Gallus gallus (chicken) (1)</t>
  </si>
  <si>
    <t>gga05132 Salmonella infection - Gallus gallus (chicken) (1)</t>
  </si>
  <si>
    <t>gga04270 Vascular smooth muscle contraction - Gallus gallus (chicken) (1)</t>
  </si>
  <si>
    <t>gga00600 Sphingolipid metabolism - Gallus gallus (chicken) (1)</t>
  </si>
  <si>
    <t>gga04350 TGF-beta signaling pathway - Gallus gallus (chicken) (1)</t>
  </si>
  <si>
    <t>gga00670 One carbon pool by folate - Gallus gallus (chicken) (1)</t>
  </si>
  <si>
    <t>gga00100 Steroid biosynthesis - Gallus gallus (chicken) (1)</t>
  </si>
  <si>
    <t>gga03040 Spliceosome - Gallus gallus (chicken) (1)</t>
  </si>
  <si>
    <t>  ncbi-geneid:771344 gga:771344 SNRPG; small nuclear ribonucleoprotein G</t>
  </si>
  <si>
    <t>gga00830 Retinol metabolism - Gallus gallus (chicken) (1)</t>
  </si>
  <si>
    <t>gga03013 RNA transport - Gallus gallus (chicken) (1)</t>
  </si>
  <si>
    <t>  ncbi-geneid:427195 gga:427195 PAIP1; polyadenylate-binding protein-interacting protein 1 isoform 1</t>
  </si>
  <si>
    <t>gga00790 Folate biosynthesis - Gallus gallus (chicken) (1)</t>
  </si>
  <si>
    <t>gga00350 Tyrosine metabolism - Gallus gallus (chicken) (1)</t>
  </si>
  <si>
    <t>gga04912 GnRH signaling pathway - Gallus gallus (chicken) (1)</t>
  </si>
  <si>
    <t>gga04625 C-type lectin receptor signaling pathway - Gallus gallus (chicken) (1)</t>
  </si>
  <si>
    <t>gga04933 AGE-RAGE signaling pathway in diabetic complications - Gallus gallus (chicken) (1)</t>
  </si>
  <si>
    <t>gga04920 Adipocytokine signaling pathway - Gallus gallus (chicken) (1)</t>
  </si>
  <si>
    <t>gga04340 Hedgehog signaling pathway - Gallus gallus (chicken) (1)</t>
  </si>
  <si>
    <t>  ncbi-geneid:395801 gga:395801 IHH; indian hedgehog protein precursor</t>
  </si>
  <si>
    <t>gga03018 RNA degradation - Gallus gallus (chicken) (1)</t>
  </si>
  <si>
    <t>  ncbi-geneid:396295 gga:396295 BTG1; protein BTG1</t>
  </si>
  <si>
    <t>gga00650 Butanoate metabolism - Gallus gallus (chicken) (1)</t>
  </si>
  <si>
    <t>gga00860 Porphyrin and chlorophyll metabolism - Gallus gallus (chicken) (1)</t>
  </si>
  <si>
    <t>gga00640 Propanoate metabolism - Gallus gallus (chicken) (1)</t>
  </si>
  <si>
    <t>gga04672 Intestinal immune network for IgA production - Gallus gallus (chicken) (1)</t>
  </si>
  <si>
    <t>gga04620 Toll-like receptor signaling pathway - Gallus gallus (chicken) (1)</t>
  </si>
  <si>
    <t>gga04310 Wnt signaling pathway - Gallus gallus (chicken) (1)</t>
  </si>
  <si>
    <t>gga00030 Pentose phosphate pathway - Gallus gallus (chicken) (1)</t>
  </si>
  <si>
    <t>gga03320 PPAR signaling pathway - Gallus gallus (chicken) (1)</t>
  </si>
  <si>
    <t>gga00072 Synthesis and degradation of ketone bodies - Gallus gallus (chicken) (1)</t>
  </si>
  <si>
    <t>gga00590 Arachidonic acid metabolism - Gallus gallus (chicken) (1)</t>
  </si>
  <si>
    <t>gga04141 Protein processing in endoplasmic reticulum - Gallus gallus (chicken) (1)</t>
  </si>
  <si>
    <t>gga00140 Steroid hormone biosynthesis - Gallus gallus (chicken) (1)</t>
  </si>
  <si>
    <t>gga00051 Fructose and mannose metabolism - Gallus gallus (chicken) (1)</t>
  </si>
  <si>
    <t>gga04217 Necroptosis - Gallus gallus (chicken) (1)</t>
  </si>
  <si>
    <t>gga03430 Mismatch repair - Gallus gallus (chicken) (1)</t>
  </si>
  <si>
    <t>  ncbi-geneid:421505 gga:421505 EXO1; exonuclease 1</t>
  </si>
  <si>
    <t>gga01100</t>
  </si>
  <si>
    <t>gga04110</t>
  </si>
  <si>
    <t>gga04114</t>
  </si>
  <si>
    <t>gga04210</t>
  </si>
  <si>
    <t>gga04914</t>
  </si>
  <si>
    <t>gga04218</t>
  </si>
  <si>
    <t>gga04530</t>
  </si>
  <si>
    <t>gga04068</t>
  </si>
  <si>
    <t>gga00240</t>
  </si>
  <si>
    <t>gga00983</t>
  </si>
  <si>
    <t>gga04080</t>
  </si>
  <si>
    <t>gga04115</t>
  </si>
  <si>
    <t xml:space="preserve">Metabolic pathways </t>
  </si>
  <si>
    <t xml:space="preserve">Cell cycle </t>
  </si>
  <si>
    <t xml:space="preserve">Oocyte meiosis </t>
  </si>
  <si>
    <t xml:space="preserve">Apoptosis </t>
  </si>
  <si>
    <t xml:space="preserve">Cellular senescence </t>
  </si>
  <si>
    <t xml:space="preserve">Tight junction </t>
  </si>
  <si>
    <t xml:space="preserve">FoxO signaling pathway </t>
  </si>
  <si>
    <t xml:space="preserve">Pyrimidine metabolism </t>
  </si>
  <si>
    <t xml:space="preserve">p53 signaling pathway </t>
  </si>
  <si>
    <t xml:space="preserve">Progesterone-mediated oocyte maturation </t>
    <phoneticPr fontId="2" type="noConversion"/>
  </si>
  <si>
    <t xml:space="preserve">Neuroactive ligand-receptor interaction </t>
    <phoneticPr fontId="2" type="noConversion"/>
  </si>
  <si>
    <t xml:space="preserve">Drug metabolism - other enzymes </t>
    <phoneticPr fontId="2" type="noConversion"/>
  </si>
  <si>
    <t>Pathway ID</t>
    <phoneticPr fontId="2" type="noConversion"/>
  </si>
  <si>
    <t>KEGG pathway</t>
    <phoneticPr fontId="2" type="noConversion"/>
  </si>
  <si>
    <t>Number of genes</t>
    <phoneticPr fontId="2" type="noConversion"/>
  </si>
  <si>
    <t>Metabolism</t>
    <phoneticPr fontId="2" type="noConversion"/>
  </si>
  <si>
    <t>Cellular Processes</t>
    <phoneticPr fontId="2" type="noConversion"/>
  </si>
  <si>
    <t>Cellular Processes</t>
    <phoneticPr fontId="2" type="noConversion"/>
  </si>
  <si>
    <t>Organismal Systems</t>
    <phoneticPr fontId="2" type="noConversion"/>
  </si>
  <si>
    <t>Cellular Processes</t>
    <phoneticPr fontId="2" type="noConversion"/>
  </si>
  <si>
    <t>Environmental Information Processing</t>
    <phoneticPr fontId="2" type="noConversion"/>
  </si>
  <si>
    <t>Metabolism</t>
    <phoneticPr fontId="2" type="noConversion"/>
  </si>
  <si>
    <t>Environmental Information Processing</t>
    <phoneticPr fontId="2" type="noConversion"/>
  </si>
  <si>
    <t>Cellular Processes</t>
    <phoneticPr fontId="2" type="noConversion"/>
  </si>
  <si>
    <t>DHFR, NPL, PCK2</t>
  </si>
  <si>
    <t>region of interest:Substrate binding</t>
  </si>
  <si>
    <t>UP_SEQ_FEATURE</t>
  </si>
  <si>
    <t>ERBB3, ERBB2</t>
  </si>
  <si>
    <t>GO:0004716~receptor signaling protein tyrosine kinase activity</t>
  </si>
  <si>
    <t>GOTERM_MF_DIRECT</t>
  </si>
  <si>
    <t>CDK1, CDK2</t>
  </si>
  <si>
    <t>GO:0004693~cyclin-dependent protein serine/threonine kinase activity</t>
  </si>
  <si>
    <t>MAD2L1, NEK2, TPX2</t>
  </si>
  <si>
    <t>GO:0000922~spindle pole</t>
  </si>
  <si>
    <t>GOTERM_CC_DIRECT</t>
  </si>
  <si>
    <t>LMNB1, PCMTD1, ARF6, LOC396224, IHH</t>
  </si>
  <si>
    <t>Lipoprotein</t>
  </si>
  <si>
    <t>UP_KEYWORDS</t>
  </si>
  <si>
    <t>CCNB3, CCNA2</t>
  </si>
  <si>
    <t>GO:0010389~regulation of G2/M transition of mitotic cell cycle</t>
  </si>
  <si>
    <t>GOTERM_BP_DIRECT</t>
  </si>
  <si>
    <t>NPAS2, JUN, LDB1, CREG1, CDK2</t>
  </si>
  <si>
    <t>GO:0005667~transcription factor complex</t>
  </si>
  <si>
    <t>IPR006211:Furin-like cysteine-rich domain</t>
  </si>
  <si>
    <t>INTERPRO</t>
  </si>
  <si>
    <t>IPR000494:EGF receptor, L domain</t>
  </si>
  <si>
    <t>MCL1, HIST1H2B5, HIST1H2B8, HIST1H2B7</t>
  </si>
  <si>
    <t>GO:0046982~protein heterodimerization activity</t>
  </si>
  <si>
    <t>DNA2, RRM1, MCM2</t>
  </si>
  <si>
    <t>DNA replication</t>
  </si>
  <si>
    <t>RAB5A, ARF6</t>
  </si>
  <si>
    <t>GO:0051489~regulation of filopodium assembly</t>
  </si>
  <si>
    <t>CDK1, ALDOB, NUF2</t>
  </si>
  <si>
    <t>GO:0005815~microtubule organizing center</t>
  </si>
  <si>
    <t>DGUOK, UCK2</t>
  </si>
  <si>
    <t>Nucleotide transport and metabolism</t>
  </si>
  <si>
    <t>COG_ONTOLOGY</t>
  </si>
  <si>
    <t>TPX2, NUSAP1, KIF20A</t>
  </si>
  <si>
    <t>GO:0005819~spindle</t>
  </si>
  <si>
    <t>PIRSF000619:tyrosine-protein kinase, EGF receptor type</t>
  </si>
  <si>
    <t>PIR_SUPERFAMILY</t>
  </si>
  <si>
    <t>HIST1H2B5, HIST1H2B8, HIST1H2B7</t>
  </si>
  <si>
    <t>cross-link:Glycyl lysine isopeptide (Lys-Gly) (interchain with G-Cter in ubiquitin)</t>
  </si>
  <si>
    <t>DNA2, NPAS2, HMOX1, CYCS, CYP26A1</t>
  </si>
  <si>
    <t>Iron</t>
  </si>
  <si>
    <t>ALDOB, NPL, PC</t>
  </si>
  <si>
    <t>IPR013785:Aldolase-type TIM barrel</t>
  </si>
  <si>
    <t>NPAS2, MCL1</t>
  </si>
  <si>
    <t>GO:2001020~regulation of response to DNA damage stimulus</t>
  </si>
  <si>
    <t>JUN, PCK2</t>
  </si>
  <si>
    <t>GO:0051591~response to cAMP</t>
  </si>
  <si>
    <t>LMNB1, LOC396224</t>
  </si>
  <si>
    <t>IPR001322:Lamin Tail Domain</t>
  </si>
  <si>
    <t>BSG, CCNB2, LOC418424</t>
  </si>
  <si>
    <t>GO:0005913~cell-cell adherens junction</t>
  </si>
  <si>
    <t>DCTD, RRM1, DGUOK, UCK2, TK1</t>
  </si>
  <si>
    <t>gga00240:Pyrimidine metabolism</t>
  </si>
  <si>
    <t>KEGG_PATHWAY</t>
  </si>
  <si>
    <t>JUN, ALDOB, ARF6</t>
  </si>
  <si>
    <t>GO:0001889~liver development</t>
  </si>
  <si>
    <t>KIF4A, THRA, OCLN, LMNB1, NEK2, TRAIP, SPC25, NPAS2, BCL11A, BUB1, ZNF609, LOC396224, GIT1, TRIM7.2, BRD2, CENPP, SGOL1, TPX2, NUF2, MLXIPL, CENPK, KNSTRN, SMC2, USF1, MIS12, BRCA1, JUN, BUB1B, NFE2L1, KIF20A, SMARCA4</t>
  </si>
  <si>
    <t>Coiled coil</t>
  </si>
  <si>
    <t>NCOA1, THRA</t>
  </si>
  <si>
    <t>GO:0002155~regulation of thyroid hormone mediated signaling pathway</t>
  </si>
  <si>
    <t>NEK2, KNSTRN</t>
  </si>
  <si>
    <t>GO:0051988~regulation of attachment of spindle microtubules to kinetochore</t>
  </si>
  <si>
    <t>SGOL1, SMC2</t>
  </si>
  <si>
    <t>GO:0045132~meiotic chromosome segregation</t>
  </si>
  <si>
    <t>CCNB3, CCNB2, CCNA2</t>
  </si>
  <si>
    <t>IPR013763:Cyclin-like</t>
  </si>
  <si>
    <t>TUBB, NEK2, TUBA3E</t>
  </si>
  <si>
    <t>GO:0007017~microtubule-based process</t>
  </si>
  <si>
    <t>IPR016245:Tyrosine protein kinase, EGF/ERB/XmrK receptor</t>
  </si>
  <si>
    <t>SM00385:CYCLIN</t>
  </si>
  <si>
    <t>SMART</t>
  </si>
  <si>
    <t>ALDOB, NPL</t>
  </si>
  <si>
    <t>Schiff base</t>
  </si>
  <si>
    <t>CDK1, NEK2, BIRC5, KIF20A</t>
  </si>
  <si>
    <t>GO:0030496~midbody</t>
  </si>
  <si>
    <t>HMOX1, CYCS, CYP26A1</t>
  </si>
  <si>
    <t>metal ion-binding site:Iron (heme axial ligand)</t>
  </si>
  <si>
    <t>ALDOB, PCK2, PC</t>
  </si>
  <si>
    <t>GO:0006094~gluconeogenesis</t>
  </si>
  <si>
    <t>SLC8A3, OLFM4, MAD2L1, NMRAL1, HMOX1, BUB1B, AZIN2, RAD51</t>
  </si>
  <si>
    <t>GO:0048471~perinuclear region of cytoplasm</t>
  </si>
  <si>
    <t>KIF4A, MYL1, MYLPF, KIF20A</t>
  </si>
  <si>
    <t>Motor protein</t>
  </si>
  <si>
    <t>NPAS2, HMOX1, CYCS, CYP26A1</t>
  </si>
  <si>
    <t>Heme</t>
  </si>
  <si>
    <t>CENPN, CENPI</t>
  </si>
  <si>
    <t>GO:0034508~centromere complex assembly</t>
  </si>
  <si>
    <t>NCOA1, SP1, JUN, LDB1, RAD51</t>
  </si>
  <si>
    <t>GO:0000790~nuclear chromatin</t>
  </si>
  <si>
    <t>EXO1, CDK1, LMNB1, LITAF, INIP, TPX2, STXBP1, DAG1, CDC20, HIST1H46, MCM2, BRCA1, RAD51, SP1, JUN, BCL11A, BUB1, KPNA2, BDH1, TOP2A</t>
  </si>
  <si>
    <t>GO:0005654~nucleoplasm</t>
  </si>
  <si>
    <t>CDK1, KIF4A, LDHA, LITAF, ALDOB, NUF2, STXBP1, NPL, NUSAP1, SMC2, TK1, TUBB, NMRAL1, ULK3, PCMTD1, TUBA3E</t>
  </si>
  <si>
    <t>Cytoplasm</t>
  </si>
  <si>
    <t>SPC25, NUF2</t>
  </si>
  <si>
    <t>GO:0031262~Ndc80 complex</t>
  </si>
  <si>
    <t>RHOB, BIRC5, KIF20A</t>
  </si>
  <si>
    <t>GO:0000910~cytokinesis</t>
  </si>
  <si>
    <t>MCL1, PCK2, BDH1, PC</t>
  </si>
  <si>
    <t>GO:0005759~mitochondrial matrix</t>
  </si>
  <si>
    <t>NCOA1, HMOX1, RHOB, BMF, TOP2A</t>
  </si>
  <si>
    <t>GO:0043065~positive regulation of apoptotic process</t>
  </si>
  <si>
    <t>NEK2, TPX2, BIRC5</t>
  </si>
  <si>
    <t>GO:0090307~mitotic spindle assembly</t>
  </si>
  <si>
    <t>IPR006671:Cyclin, N-terminal</t>
  </si>
  <si>
    <t>EXO1, CDK1, NCOA1, BRD2, JUN, LDB1, TOP2A, RAD51</t>
  </si>
  <si>
    <t>GO:0003682~chromatin binding</t>
  </si>
  <si>
    <t>BUB1, BUB1B</t>
  </si>
  <si>
    <t>SM00777:Mad3_BUB1_I</t>
  </si>
  <si>
    <t>GPX2, GSTA3, RRM1, GSTO1</t>
  </si>
  <si>
    <t>gga00480:Glutathione metabolism</t>
  </si>
  <si>
    <t>IPR015661:Mitotic checkpoint serine/threonine protein kinase Bub1/Mitotic spindle checkpoint component Mad3</t>
  </si>
  <si>
    <t>ZFP36L1, ZFP36L2</t>
  </si>
  <si>
    <t>IPR007635:Tis11B-like protein, N-terminal</t>
  </si>
  <si>
    <t>IPR013212:Mad3/BUB1 homology region 1</t>
  </si>
  <si>
    <t>CDK1, KIF4A, NEK2, ERBB3, ERBB2, MCM2, DGUOK, SMC2, CDK2, TK1, RAD51, DNA2, P2RX1, PLK1, ULK3, RRM1, BUB1, UCK2, TOP2A, PC, SMARCA4, KIF20A</t>
  </si>
  <si>
    <t>GO:0005524~ATP binding</t>
  </si>
  <si>
    <t>CDK1, NUSAP1, BIRC5</t>
  </si>
  <si>
    <t>GO:0005876~spindle microtubule</t>
  </si>
  <si>
    <t>CDK1, BRD2, PLK1, ERBB3, ERBB2, ULK3, DGUOK, UCK2, CDK2, TK1</t>
  </si>
  <si>
    <t>Kinase</t>
  </si>
  <si>
    <t>SPC25, NUF2, CENPK</t>
  </si>
  <si>
    <t>GO:0000777~condensed chromosome kinetochore</t>
  </si>
  <si>
    <t>LDHA, DHFR, ALDOB, PCK2, BDH1</t>
  </si>
  <si>
    <t>binding site:Substrate</t>
  </si>
  <si>
    <t>SM01332:SM01332</t>
  </si>
  <si>
    <t>NUF2, CENPK, MIS12</t>
  </si>
  <si>
    <t>Kinetochore</t>
  </si>
  <si>
    <t>CDK1, KIF4A, TUBB, ALDOB, NUF2, NUSAP1, TUBA3E</t>
  </si>
  <si>
    <t>Cytoskeleton</t>
  </si>
  <si>
    <t>IPR004367:Cyclin, C-terminal domain</t>
  </si>
  <si>
    <t>GPX2, LDHA, DHFR, DIO2, HMOX1, RRM1, CYP26A1, BDH1</t>
  </si>
  <si>
    <t>Oxidoreductase</t>
  </si>
  <si>
    <t>MAD2L1, NEK2, KNSTRN, CENPI</t>
  </si>
  <si>
    <t>GO:0000776~kinetochore</t>
  </si>
  <si>
    <t>CDK1, KIF4A, ERBB3, ERBB2, MCM2, SMC2, CDK2, TK1, RAD51, DNA2, PLK1, ULK3, UCK2, TOP2A, PC, KIF20A</t>
  </si>
  <si>
    <t>ATP-binding</t>
  </si>
  <si>
    <t>THRA, OCLN, JUN, NUF2, LRP8, CDH1</t>
  </si>
  <si>
    <t>GO:0005515~protein binding</t>
  </si>
  <si>
    <t>TRIM7.2, THRA, CYCS, MYLPF, CYP26A1, CDH1, PCK2, CSRP2, CALB1, TRAIP, BRCA1, TK1, ZFP36L1, ZFP36L2, DNA2, MMP10, NPAS2, HMOX1, SP8, TOP2A, PC, IHH</t>
  </si>
  <si>
    <t>Metal-binding</t>
  </si>
  <si>
    <t>DNA2, CDK1, HIST1H46, MCM2, RAD51</t>
  </si>
  <si>
    <t>GO:0000784~nuclear chromosome, telomeric region</t>
  </si>
  <si>
    <t>MAD2L1, NEK2, MIS12</t>
  </si>
  <si>
    <t>GO:0000070~mitotic sister chromatid segregation</t>
  </si>
  <si>
    <t>LDHA, DHFR, DIO2, CREG1, CYP26A1, BDH1</t>
  </si>
  <si>
    <t>GO:0055114~oxidation-reduction process</t>
  </si>
  <si>
    <t>KIF4A, TUBB, TPX2, NUSAP1, TUBA3E, KIF20A</t>
  </si>
  <si>
    <t>GO:0005874~microtubule</t>
  </si>
  <si>
    <t>KIF4A, TUBB, NUSAP1, TUBA3E, KIF20A</t>
  </si>
  <si>
    <t>Microtubule</t>
  </si>
  <si>
    <t>GO:0000788~nuclear nucleosome</t>
  </si>
  <si>
    <t>CDK1, KIF4A, ERBB3, ERBB2, ARF6, MCM2, PCK2, SMC2, CDK2, TK1, RAD51, DNA2, TUBB, PLK1, ULK3, TUBA3E, UCK2, TOP2A, PC, KIF20A</t>
  </si>
  <si>
    <t>Nucleotide-binding</t>
  </si>
  <si>
    <t>SM00427:H2B</t>
  </si>
  <si>
    <t>TUBB, HIST1H2B5, HIST1H2B8, HIST1H2B7, HIST1H46</t>
  </si>
  <si>
    <t>Isopeptide bond</t>
  </si>
  <si>
    <t>MAD2L1, BUB1, BUB1B</t>
  </si>
  <si>
    <t>GO:0007094~mitotic spindle assembly checkpoint</t>
  </si>
  <si>
    <t>SMC2, TOP2A, RAD51</t>
  </si>
  <si>
    <t>GO:0000228~nuclear chromosome</t>
  </si>
  <si>
    <t>IPR000558:Histone H2B</t>
  </si>
  <si>
    <t>CCNB3, CCNB2, CCNA2, CDK2</t>
  </si>
  <si>
    <t>Cyclin</t>
  </si>
  <si>
    <t>CDK1, CCNB3, CCNB2, CYCS, CDK2, GTSE1</t>
  </si>
  <si>
    <t>gga04115:p53 signaling pathway</t>
  </si>
  <si>
    <t>MCM2, TOP2A, RAD51</t>
  </si>
  <si>
    <t>GO:0006268~DNA unwinding involved in DNA replication</t>
  </si>
  <si>
    <t>LDHA, PCK2, PC</t>
  </si>
  <si>
    <t>GO:0006090~pyruvate metabolic process</t>
  </si>
  <si>
    <t>CDK1, BUB1B, MIS12</t>
  </si>
  <si>
    <t>GO:0034501~protein localization to kinetochore</t>
  </si>
  <si>
    <t>EXO1, KIF4A, NUSAP1, HIST1H46, MCM2, BRCA1, DNA2, NCOA1, NPAS2, HIST1H2B5, HOXB8, HIST1H2B8, HIST1H2B7, SP8, TOP2A, PC</t>
  </si>
  <si>
    <t>GO:0003677~DNA binding</t>
  </si>
  <si>
    <t>CDK1, THRA, OCLN, LMNB1, HIST1H2B5, HIST1H2B8, HIST1H2B7, MYLPF, HIST1H46, LRP8, LOC769852, LOC396224, HIST1H3H</t>
  </si>
  <si>
    <t>Phosphoprotein</t>
  </si>
  <si>
    <t>HIST1H2B5, HIST1H2B8, HIST1H2B7, LOC769852, HIST1H3H</t>
  </si>
  <si>
    <t>IPR007125:Histone core</t>
  </si>
  <si>
    <t>HIST1H2B5, HIST1H2B8, HIST1H2B7, HIST1H46, LOC769852, HIST1H3H</t>
  </si>
  <si>
    <t>IPR009072:Histone-fold</t>
  </si>
  <si>
    <t>CENPN, CENPL, CENPP, SGOL1, BIRC5</t>
  </si>
  <si>
    <t>GO:0000775~chromosome, centromeric region</t>
  </si>
  <si>
    <t>CCNB3, HIST1H2B5, HIST1H2B8, HIST1H2B7, HIST1H46, LOC769852, HIST1H3H</t>
  </si>
  <si>
    <t>Ubl conjugation</t>
  </si>
  <si>
    <t>CDK1, CCNB3, CCNB2, MAD2L1, PLK1, BUB1, CCNA2, CDK2</t>
  </si>
  <si>
    <t>gga04914:Progesterone-mediated oocyte maturation</t>
  </si>
  <si>
    <t>CDK1, CCNB3, CCNB2, NUF2, NUSAP1, SMC2, CCNA2, MIS12</t>
  </si>
  <si>
    <t>Cell cycle</t>
  </si>
  <si>
    <t>LMNB1, MYL1, MYLPF, HIST1H46, LOC769852, LOC396224, HIST1H3H</t>
  </si>
  <si>
    <t>Methylation</t>
  </si>
  <si>
    <t>Nucleosome core</t>
  </si>
  <si>
    <t>CDK1, CCNB2, MAD2L1, PLK1, SGOL1, BUB1, CDC20, PTTG1, CDK2</t>
  </si>
  <si>
    <t>gga04114:Oocyte meiosis</t>
  </si>
  <si>
    <t>CENPN, CDK1, CCNB2, NUF2, NUSAP1, CCNA2, MIS12</t>
  </si>
  <si>
    <t>GO:0007067~mitotic nuclear division</t>
  </si>
  <si>
    <t>CDK1, CCNB3, CCNB2, NUF2, BIRC5, SMC2, CCNA2, MIS12</t>
  </si>
  <si>
    <t>GO:0051301~cell division</t>
  </si>
  <si>
    <t>BRD2, HIST1H2B5, HIST1H2B8, HIST1H2B7, LOC769852, MCM2, HIST1H3H</t>
  </si>
  <si>
    <t>GO:0006334~nucleosome assembly</t>
  </si>
  <si>
    <t>CDK1, CCNB2, NUF2, NUSAP1, SMC2, CCNA2, MIS12</t>
  </si>
  <si>
    <t>Mitosis</t>
  </si>
  <si>
    <t>KIF4A, THRA, CDX2, TBX3, NUSAP1, HIST1H46, MCM2, RAD51, DNA2, NPAS2, HIST1H2B5, HOXB8, JUN, HIST1H2B8, HIST1H2B7, LOC769852, NFE2L1, SP8, FOXD2, TOP2A, HIST1H3H</t>
  </si>
  <si>
    <t>DNA-binding</t>
  </si>
  <si>
    <t>Cell division</t>
  </si>
  <si>
    <t>BKJ, LMNB1, HIST1H2B5, HIST1H2B8, HIST1H2B7, CYCS, HIST1H46, LOC769852, LOC396224, CALB1, HIST1H3H</t>
  </si>
  <si>
    <t>Acetylation</t>
  </si>
  <si>
    <t>CENPN, SPC25, NEK2, KNSTRN, TOP2A, MIS12, BRCA1</t>
  </si>
  <si>
    <t>GO:0007059~chromosome segregation</t>
  </si>
  <si>
    <t>CDK1, CCNB3, CCNB2, MAD2L1, PLK1, BUB1, BUB1B, CDC20, MCM2, PTTG1, CCNA2, CDK2</t>
  </si>
  <si>
    <t>gga04110:Cell cycle</t>
  </si>
  <si>
    <t>CENPN, CENPL, CENPP, NUF2, CENPK, MIS12, CENPI</t>
  </si>
  <si>
    <t>Centromere</t>
  </si>
  <si>
    <t>KIF4A, CDX2, THRA, MCL1, NEK2, PTTG1, CALB1, AZIN2, NPAS2, NMRAL1, HMOX1, BCL11A, RHOB, LOC396224, TOP2A, CCNA2, DHCR24, EXO1, CENPN, BRD2, CENPL, TBX3, LDB1, INIP, CYCS, CENPP, SGOL1, NUF2, NUSAP1, BIRC5, MCM2, CSRP2, CENPK, SMC2, CENPI, MIS12, RAD51, DNA2, CCNB3, NCOA1, CCNB2, SP1, HOXB8, BTG1, JUN, PTP4A1, PNRC1, NFE2L1, LOC769852, SP8, KPNA2, HIST1H3H</t>
  </si>
  <si>
    <t>GO:0005634~nucleus</t>
  </si>
  <si>
    <t>KIF4A, CDX2, THRA, LMNB1, NPAS2, NMRAL1, LOC396224, TOP2A, EXO1, CDK1, CENPN, CENPL, TBX3, LDB1, INIP, CENPP, NUF2, NUSAP1, HIST1H46, MCM2, CENPK, CSRP2, SMC2, CENPI, RAD51, DNA2, CCNB3, NCOA1, HOXB8, HIST1H2B5, HIST1H2B8, JUN, HIST1H2B7, NFE2L1, LOC769852, SP8, HIST1H3H</t>
  </si>
  <si>
    <t>Nucleus</t>
  </si>
  <si>
    <t>CENPN, KIF4A, CENPL, HIST1H2B5, HIST1H2B8, CENPP, HIST1H2B7, NUF2, HIST1H46, LOC769852, CENPK, SMC2, HIST1H3H, CENPI, MIS12</t>
  </si>
  <si>
    <t>Chromosome</t>
  </si>
  <si>
    <t>FDR</t>
  </si>
  <si>
    <t>Benjamini</t>
  </si>
  <si>
    <t>Bonferroni</t>
  </si>
  <si>
    <t>Fold Enrichment</t>
  </si>
  <si>
    <t>Pop Total</t>
  </si>
  <si>
    <t>Pop Hits</t>
  </si>
  <si>
    <t>List Total</t>
  </si>
  <si>
    <t>Genes</t>
  </si>
  <si>
    <t>PValue</t>
  </si>
  <si>
    <t>%</t>
  </si>
  <si>
    <t>Count</t>
  </si>
  <si>
    <t>Term</t>
  </si>
  <si>
    <t>Category</t>
  </si>
  <si>
    <t>-log10(p-value)</t>
    <phoneticPr fontId="2" type="noConversion"/>
  </si>
  <si>
    <t>SGOL1</t>
  </si>
  <si>
    <t>DGUOK</t>
  </si>
  <si>
    <t>Oocyte meiosis</t>
  </si>
  <si>
    <t>Progesterone-mediated oocyte maturation</t>
  </si>
  <si>
    <t>p53 signaling pathway</t>
  </si>
  <si>
    <t>gga00480</t>
  </si>
  <si>
    <t>Glutathione metabolism</t>
  </si>
  <si>
    <t>Pyrimidine metabolism</t>
  </si>
  <si>
    <t>Pathway</t>
    <phoneticPr fontId="2" type="noConversion"/>
  </si>
  <si>
    <t>fc</t>
    <phoneticPr fontId="2" type="noConversion"/>
  </si>
  <si>
    <t>log2fc</t>
    <phoneticPr fontId="2" type="noConversion"/>
  </si>
  <si>
    <t>Cell_cycle</t>
  </si>
  <si>
    <t>Oocyte_meiosis</t>
  </si>
  <si>
    <t>Progesterone-mediated_oocyte_maturation</t>
  </si>
  <si>
    <t>p53_signaling_pathway</t>
  </si>
  <si>
    <t>Glutathione_metabolism</t>
  </si>
  <si>
    <t>Pyrimidine_metabolism</t>
  </si>
  <si>
    <t>Cellular component</t>
  </si>
  <si>
    <t>Biological process</t>
  </si>
  <si>
    <t>Molecular function</t>
  </si>
  <si>
    <t>No.</t>
    <phoneticPr fontId="2" type="noConversion"/>
  </si>
  <si>
    <t>GO:0007059</t>
  </si>
  <si>
    <t>chromosome segregation</t>
  </si>
  <si>
    <t>GO:0006334</t>
  </si>
  <si>
    <t>nucleosome assembly</t>
  </si>
  <si>
    <t>GO:0051301</t>
  </si>
  <si>
    <t>cell division</t>
  </si>
  <si>
    <t>GO:0007067</t>
  </si>
  <si>
    <t>mitotic nuclear division</t>
  </si>
  <si>
    <t>GO:0034501</t>
  </si>
  <si>
    <t>protein localization to kinetochore</t>
  </si>
  <si>
    <t>GO:0006090</t>
  </si>
  <si>
    <t>pyruvate metabolic process</t>
  </si>
  <si>
    <t>GO:0006268</t>
  </si>
  <si>
    <t>DNA unwinding involved in DNA replication</t>
  </si>
  <si>
    <t>GO:0007094</t>
  </si>
  <si>
    <t>mitotic spindle assembly checkpoint</t>
  </si>
  <si>
    <t>GO:0055114</t>
  </si>
  <si>
    <t>oxidation-reduction process</t>
  </si>
  <si>
    <t>GO:0000070</t>
  </si>
  <si>
    <t>mitotic sister chromatid segregation</t>
  </si>
  <si>
    <t>GO:0090307</t>
  </si>
  <si>
    <t>mitotic spindle assembly</t>
  </si>
  <si>
    <t>GO:0043065</t>
  </si>
  <si>
    <t>positive regulation of apoptotic process</t>
  </si>
  <si>
    <t>GO:0000910</t>
  </si>
  <si>
    <t>cytokinesis</t>
  </si>
  <si>
    <t>GO:0005634</t>
  </si>
  <si>
    <t>nucleus</t>
  </si>
  <si>
    <t>GO:0000775</t>
  </si>
  <si>
    <t>chromosome, centromeric region</t>
  </si>
  <si>
    <t>GO:0000228</t>
  </si>
  <si>
    <t>nuclear chromosome</t>
  </si>
  <si>
    <t>GO:0000788</t>
  </si>
  <si>
    <t>nuclear nucleosome</t>
  </si>
  <si>
    <t>GO:0005874</t>
  </si>
  <si>
    <t>microtubule</t>
  </si>
  <si>
    <t>GO:0000784</t>
  </si>
  <si>
    <t>nuclear chromosome, telomeric region</t>
  </si>
  <si>
    <t>GO:0000776</t>
  </si>
  <si>
    <t>kinetochore</t>
  </si>
  <si>
    <t>GO:0000777</t>
  </si>
  <si>
    <t>condensed chromosome kinetochore</t>
  </si>
  <si>
    <t>GO:0005876</t>
  </si>
  <si>
    <t>spindle microtubule</t>
  </si>
  <si>
    <t>GO:0005759</t>
  </si>
  <si>
    <t>mitochondrial matrix</t>
  </si>
  <si>
    <t>GO:0031262</t>
  </si>
  <si>
    <t>Ndc80 complex</t>
  </si>
  <si>
    <t>GO:0005654</t>
  </si>
  <si>
    <t>nucleoplasm</t>
  </si>
  <si>
    <t>GO:0000790</t>
  </si>
  <si>
    <t>nuclear chromatin</t>
  </si>
  <si>
    <t>GO:0003677</t>
  </si>
  <si>
    <t>DNA binding</t>
  </si>
  <si>
    <t>GO:0005515</t>
  </si>
  <si>
    <t>protein binding</t>
  </si>
  <si>
    <t>GO:0005524</t>
  </si>
  <si>
    <t>ATP binding</t>
  </si>
  <si>
    <t>GO:0003682</t>
  </si>
  <si>
    <t>chromatin binding</t>
  </si>
  <si>
    <t>GO term</t>
    <phoneticPr fontId="2" type="noConversion"/>
  </si>
  <si>
    <t>GO ID</t>
    <phoneticPr fontId="2" type="noConversion"/>
  </si>
  <si>
    <t>No.</t>
    <phoneticPr fontId="2" type="noConversion"/>
  </si>
  <si>
    <t>Biological process</t>
    <phoneticPr fontId="2" type="noConversion"/>
  </si>
  <si>
    <t>Cellular component</t>
    <phoneticPr fontId="2" type="noConversion"/>
  </si>
  <si>
    <t>Molecular func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6" x14ac:knownFonts="1">
    <font>
      <sz val="11"/>
      <color theme="1"/>
      <name val="맑은 고딕"/>
      <family val="2"/>
      <charset val="129"/>
      <scheme val="minor"/>
    </font>
    <font>
      <b/>
      <sz val="11"/>
      <color rgb="FF002060"/>
      <name val="Calibri"/>
      <family val="2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8"/>
      <name val="Calibri"/>
      <family val="2"/>
      <charset val="129"/>
    </font>
    <font>
      <u/>
      <sz val="11"/>
      <color theme="10"/>
      <name val="맑은 고딕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273BFD"/>
        <bgColor indexed="64"/>
      </patternFill>
    </fill>
    <fill>
      <patternFill patternType="solid">
        <fgColor rgb="FFFD342F"/>
        <bgColor indexed="64"/>
      </patternFill>
    </fill>
    <fill>
      <patternFill patternType="solid">
        <fgColor rgb="FFFD6662"/>
        <bgColor indexed="64"/>
      </patternFill>
    </fill>
    <fill>
      <patternFill patternType="solid">
        <fgColor rgb="FF5868FE"/>
        <bgColor indexed="64"/>
      </patternFill>
    </fill>
    <fill>
      <patternFill patternType="solid">
        <fgColor rgb="FFFA0802"/>
        <bgColor indexed="64"/>
      </patternFill>
    </fill>
    <fill>
      <patternFill patternType="solid">
        <fgColor rgb="FF010E89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Alignment="0" applyProtection="0"/>
  </cellStyleXfs>
  <cellXfs count="37">
    <xf numFmtId="0" fontId="0" fillId="0" borderId="0" xfId="0">
      <alignment vertical="center"/>
    </xf>
    <xf numFmtId="0" fontId="1" fillId="0" borderId="0" xfId="0" applyFont="1" applyAlignment="1" applyProtection="1">
      <alignment horizontal="center" vertical="center" wrapText="1"/>
      <protection hidden="1"/>
    </xf>
    <xf numFmtId="0" fontId="1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0" xfId="0" applyAlignment="1"/>
    <xf numFmtId="176" fontId="0" fillId="4" borderId="1" xfId="0" applyNumberFormat="1" applyFill="1" applyBorder="1" applyAlignment="1"/>
    <xf numFmtId="176" fontId="0" fillId="0" borderId="1" xfId="0" applyNumberFormat="1" applyBorder="1" applyAlignment="1"/>
    <xf numFmtId="176" fontId="0" fillId="0" borderId="0" xfId="0" applyNumberFormat="1" applyAlignment="1"/>
    <xf numFmtId="0" fontId="0" fillId="0" borderId="1" xfId="0" applyBorder="1" applyAlignment="1"/>
    <xf numFmtId="0" fontId="5" fillId="0" borderId="9" xfId="1" applyBorder="1" applyAlignment="1" applyProtection="1"/>
    <xf numFmtId="176" fontId="0" fillId="5" borderId="1" xfId="0" applyNumberFormat="1" applyFill="1" applyBorder="1" applyAlignment="1"/>
    <xf numFmtId="176" fontId="0" fillId="6" borderId="1" xfId="0" applyNumberFormat="1" applyFill="1" applyBorder="1" applyAlignment="1"/>
    <xf numFmtId="176" fontId="0" fillId="7" borderId="1" xfId="0" applyNumberFormat="1" applyFill="1" applyBorder="1" applyAlignment="1"/>
    <xf numFmtId="176" fontId="0" fillId="8" borderId="1" xfId="0" applyNumberFormat="1" applyFill="1" applyBorder="1" applyAlignment="1"/>
    <xf numFmtId="176" fontId="0" fillId="9" borderId="1" xfId="0" applyNumberFormat="1" applyFill="1" applyBorder="1" applyAlignment="1"/>
    <xf numFmtId="10" fontId="0" fillId="0" borderId="0" xfId="0" applyNumberFormat="1">
      <alignment vertical="center"/>
    </xf>
    <xf numFmtId="0" fontId="0" fillId="0" borderId="0" xfId="0" applyAlignment="1">
      <alignment vertical="center" wrapText="1"/>
    </xf>
    <xf numFmtId="11" fontId="0" fillId="0" borderId="0" xfId="0" applyNumberFormat="1">
      <alignment vertical="center"/>
    </xf>
    <xf numFmtId="0" fontId="0" fillId="0" borderId="0" xfId="0" quotePrefix="1">
      <alignment vertical="center"/>
    </xf>
    <xf numFmtId="0" fontId="0" fillId="0" borderId="0" xfId="0" applyNumberFormat="1">
      <alignment vertical="center"/>
    </xf>
    <xf numFmtId="0" fontId="0" fillId="0" borderId="0" xfId="0" applyFill="1">
      <alignment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2">
    <cellStyle name="표준" xfId="0" builtinId="0"/>
    <cellStyle name="하이퍼링크" xfId="1" builtinId="8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GO</a:t>
            </a:r>
            <a:r>
              <a:rPr lang="en-US" altLang="ko-KR" baseline="0"/>
              <a:t> classification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rgbClr val="FF5050"/>
              </a:solidFill>
              <a:ln>
                <a:noFill/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4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5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7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8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</c:dPt>
          <c:cat>
            <c:strRef>
              <c:f>'GO classfication'!$B$1:$B$26</c:f>
              <c:strCache>
                <c:ptCount val="26"/>
                <c:pt idx="0">
                  <c:v>cellular process (GO:0009987)</c:v>
                </c:pt>
                <c:pt idx="1">
                  <c:v>biological phase (GO:0044848)</c:v>
                </c:pt>
                <c:pt idx="2">
                  <c:v>localization (GO:0051179)</c:v>
                </c:pt>
                <c:pt idx="3">
                  <c:v>reproduction (GO:0000003)</c:v>
                </c:pt>
                <c:pt idx="4">
                  <c:v>biological regulation (GO:0065007)</c:v>
                </c:pt>
                <c:pt idx="5">
                  <c:v>response to stimulus (GO:0050896)</c:v>
                </c:pt>
                <c:pt idx="6">
                  <c:v>developmental process (GO:0032502)</c:v>
                </c:pt>
                <c:pt idx="7">
                  <c:v>multicellular organismal process (GO:0032501)</c:v>
                </c:pt>
                <c:pt idx="8">
                  <c:v>biological adhesion (GO:0022610)</c:v>
                </c:pt>
                <c:pt idx="9">
                  <c:v>metabolic process (GO:0008152)</c:v>
                </c:pt>
                <c:pt idx="10">
                  <c:v>cell proliferation (GO:0008283)</c:v>
                </c:pt>
                <c:pt idx="11">
                  <c:v>immune system process (GO:0002376)</c:v>
                </c:pt>
                <c:pt idx="12">
                  <c:v>cell junction (GO:0030054)</c:v>
                </c:pt>
                <c:pt idx="13">
                  <c:v>membrane (GO:0016020)</c:v>
                </c:pt>
                <c:pt idx="14">
                  <c:v>protein-containing complex (GO:0032991)</c:v>
                </c:pt>
                <c:pt idx="15">
                  <c:v>organelle (GO:0043226)</c:v>
                </c:pt>
                <c:pt idx="16">
                  <c:v>extracellular region (GO:0005576)</c:v>
                </c:pt>
                <c:pt idx="17">
                  <c:v>cell (GO:0005623)</c:v>
                </c:pt>
                <c:pt idx="18">
                  <c:v>translation regulator activity (GO:0045182)</c:v>
                </c:pt>
                <c:pt idx="19">
                  <c:v>transcription regulator activity (GO:0140110)</c:v>
                </c:pt>
                <c:pt idx="20">
                  <c:v>molecular transducer activity (GO:0060089)</c:v>
                </c:pt>
                <c:pt idx="21">
                  <c:v>binding (GO:0005488)</c:v>
                </c:pt>
                <c:pt idx="22">
                  <c:v>structural molecule activity (GO:0005198)</c:v>
                </c:pt>
                <c:pt idx="23">
                  <c:v>molecular function regulator (GO:0098772)</c:v>
                </c:pt>
                <c:pt idx="24">
                  <c:v>catalytic activity (GO:0003824)</c:v>
                </c:pt>
                <c:pt idx="25">
                  <c:v>transporter activity (GO:0005215)</c:v>
                </c:pt>
              </c:strCache>
            </c:strRef>
          </c:cat>
          <c:val>
            <c:numRef>
              <c:f>'GO classfication'!$C$1:$C$26</c:f>
              <c:numCache>
                <c:formatCode>General</c:formatCode>
                <c:ptCount val="26"/>
                <c:pt idx="0">
                  <c:v>72</c:v>
                </c:pt>
                <c:pt idx="1">
                  <c:v>4</c:v>
                </c:pt>
                <c:pt idx="2">
                  <c:v>15</c:v>
                </c:pt>
                <c:pt idx="3">
                  <c:v>8</c:v>
                </c:pt>
                <c:pt idx="4">
                  <c:v>39</c:v>
                </c:pt>
                <c:pt idx="5">
                  <c:v>8</c:v>
                </c:pt>
                <c:pt idx="6">
                  <c:v>5</c:v>
                </c:pt>
                <c:pt idx="7">
                  <c:v>14</c:v>
                </c:pt>
                <c:pt idx="8">
                  <c:v>5</c:v>
                </c:pt>
                <c:pt idx="9">
                  <c:v>49</c:v>
                </c:pt>
                <c:pt idx="10">
                  <c:v>9</c:v>
                </c:pt>
                <c:pt idx="11">
                  <c:v>2</c:v>
                </c:pt>
                <c:pt idx="12">
                  <c:v>2</c:v>
                </c:pt>
                <c:pt idx="13">
                  <c:v>4</c:v>
                </c:pt>
                <c:pt idx="14">
                  <c:v>10</c:v>
                </c:pt>
                <c:pt idx="15">
                  <c:v>55</c:v>
                </c:pt>
                <c:pt idx="16">
                  <c:v>2</c:v>
                </c:pt>
                <c:pt idx="17">
                  <c:v>48</c:v>
                </c:pt>
                <c:pt idx="18">
                  <c:v>1</c:v>
                </c:pt>
                <c:pt idx="19">
                  <c:v>18</c:v>
                </c:pt>
                <c:pt idx="20">
                  <c:v>13</c:v>
                </c:pt>
                <c:pt idx="21">
                  <c:v>57</c:v>
                </c:pt>
                <c:pt idx="22">
                  <c:v>6</c:v>
                </c:pt>
                <c:pt idx="23">
                  <c:v>9</c:v>
                </c:pt>
                <c:pt idx="24">
                  <c:v>51</c:v>
                </c:pt>
                <c:pt idx="25">
                  <c:v>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2644912"/>
        <c:axId val="1572633488"/>
      </c:barChart>
      <c:catAx>
        <c:axId val="1572644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72633488"/>
        <c:crosses val="autoZero"/>
        <c:auto val="1"/>
        <c:lblAlgn val="ctr"/>
        <c:lblOffset val="100"/>
        <c:noMultiLvlLbl val="0"/>
      </c:catAx>
      <c:valAx>
        <c:axId val="157263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Number</a:t>
                </a:r>
                <a:r>
                  <a:rPr lang="en-US" altLang="ko-KR" baseline="0"/>
                  <a:t> of genes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72644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KEGG</a:t>
            </a:r>
            <a:r>
              <a:rPr lang="en-US" altLang="ko-KR" baseline="0"/>
              <a:t> classification</a:t>
            </a:r>
            <a:endParaRPr lang="en-US" altLang="ko-K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KEGG classfication'!$D$1</c:f>
              <c:strCache>
                <c:ptCount val="1"/>
                <c:pt idx="0">
                  <c:v>Number of gen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cat>
            <c:strRef>
              <c:f>'KEGG classfication'!$C$2:$C$13</c:f>
              <c:strCache>
                <c:ptCount val="12"/>
                <c:pt idx="0">
                  <c:v>Cell cycle </c:v>
                </c:pt>
                <c:pt idx="1">
                  <c:v>Oocyte meiosis </c:v>
                </c:pt>
                <c:pt idx="2">
                  <c:v>Apoptosis </c:v>
                </c:pt>
                <c:pt idx="3">
                  <c:v>Cellular senescence </c:v>
                </c:pt>
                <c:pt idx="4">
                  <c:v>Tight junction </c:v>
                </c:pt>
                <c:pt idx="5">
                  <c:v>p53 signaling pathway </c:v>
                </c:pt>
                <c:pt idx="6">
                  <c:v>FoxO signaling pathway </c:v>
                </c:pt>
                <c:pt idx="7">
                  <c:v>Neuroactive ligand-receptor interaction </c:v>
                </c:pt>
                <c:pt idx="8">
                  <c:v>Metabolic pathways </c:v>
                </c:pt>
                <c:pt idx="9">
                  <c:v>Pyrimidine metabolism </c:v>
                </c:pt>
                <c:pt idx="10">
                  <c:v>Drug metabolism - other enzymes </c:v>
                </c:pt>
                <c:pt idx="11">
                  <c:v>Progesterone-mediated oocyte maturation </c:v>
                </c:pt>
              </c:strCache>
            </c:strRef>
          </c:cat>
          <c:val>
            <c:numRef>
              <c:f>'KEGG classfication'!$D$2:$D$13</c:f>
              <c:numCache>
                <c:formatCode>General</c:formatCode>
                <c:ptCount val="12"/>
                <c:pt idx="0">
                  <c:v>12</c:v>
                </c:pt>
                <c:pt idx="1">
                  <c:v>9</c:v>
                </c:pt>
                <c:pt idx="2">
                  <c:v>8</c:v>
                </c:pt>
                <c:pt idx="3">
                  <c:v>8</c:v>
                </c:pt>
                <c:pt idx="4">
                  <c:v>6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23</c:v>
                </c:pt>
                <c:pt idx="9">
                  <c:v>5</c:v>
                </c:pt>
                <c:pt idx="10">
                  <c:v>5</c:v>
                </c:pt>
                <c:pt idx="11">
                  <c:v>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572659056"/>
        <c:axId val="1572652528"/>
      </c:barChart>
      <c:catAx>
        <c:axId val="15726590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72652528"/>
        <c:crosses val="autoZero"/>
        <c:auto val="1"/>
        <c:lblAlgn val="ctr"/>
        <c:lblOffset val="100"/>
        <c:noMultiLvlLbl val="0"/>
      </c:catAx>
      <c:valAx>
        <c:axId val="1572652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Number</a:t>
                </a:r>
                <a:r>
                  <a:rPr lang="en-US" altLang="ko-KR" baseline="0"/>
                  <a:t> of genes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72659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Top3</a:t>
            </a:r>
            <a:r>
              <a:rPr lang="en-US" altLang="ko-KR" baseline="0"/>
              <a:t>0 of GO enrichment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rgbClr val="FF0000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  <c:spPr>
              <a:solidFill>
                <a:srgbClr val="FF0000">
                  <a:alpha val="80000"/>
                </a:srgbClr>
              </a:solidFill>
              <a:ln w="25400"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FF0000">
                  <a:alpha val="80000"/>
                </a:srgbClr>
              </a:solidFill>
              <a:ln w="25400"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25400"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8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2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 w="25400">
                <a:noFill/>
              </a:ln>
              <a:effectLst/>
            </c:spPr>
          </c:dPt>
          <c:dPt>
            <c:idx val="14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25400">
                <a:noFill/>
              </a:ln>
              <a:effectLst/>
            </c:spPr>
          </c:dPt>
          <c:dPt>
            <c:idx val="15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16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7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8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19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0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1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2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3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4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5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6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27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8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29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xVal>
            <c:strRef>
              <c:f>'Top30 of GO enrichment'!$C$2:$C$31</c:f>
              <c:strCache>
                <c:ptCount val="30"/>
                <c:pt idx="0">
                  <c:v>chromosome segregation</c:v>
                </c:pt>
                <c:pt idx="1">
                  <c:v>nucleosome assembly</c:v>
                </c:pt>
                <c:pt idx="2">
                  <c:v>cell division</c:v>
                </c:pt>
                <c:pt idx="3">
                  <c:v>mitotic nuclear division</c:v>
                </c:pt>
                <c:pt idx="4">
                  <c:v>protein localization to kinetochore</c:v>
                </c:pt>
                <c:pt idx="5">
                  <c:v>pyruvate metabolic process</c:v>
                </c:pt>
                <c:pt idx="6">
                  <c:v>DNA unwinding involved in DNA replication</c:v>
                </c:pt>
                <c:pt idx="7">
                  <c:v>mitotic spindle assembly checkpoint</c:v>
                </c:pt>
                <c:pt idx="8">
                  <c:v>oxidation-reduction process</c:v>
                </c:pt>
                <c:pt idx="9">
                  <c:v>mitotic sister chromatid segregation</c:v>
                </c:pt>
                <c:pt idx="10">
                  <c:v>mitotic spindle assembly</c:v>
                </c:pt>
                <c:pt idx="11">
                  <c:v>positive regulation of apoptotic process</c:v>
                </c:pt>
                <c:pt idx="12">
                  <c:v>cytokinesis</c:v>
                </c:pt>
                <c:pt idx="13">
                  <c:v>nucleus</c:v>
                </c:pt>
                <c:pt idx="14">
                  <c:v>chromosome, centromeric region</c:v>
                </c:pt>
                <c:pt idx="15">
                  <c:v>nuclear chromosome</c:v>
                </c:pt>
                <c:pt idx="16">
                  <c:v>nuclear nucleosome</c:v>
                </c:pt>
                <c:pt idx="17">
                  <c:v>microtubule</c:v>
                </c:pt>
                <c:pt idx="18">
                  <c:v>nuclear chromosome, telomeric region</c:v>
                </c:pt>
                <c:pt idx="19">
                  <c:v>kinetochore</c:v>
                </c:pt>
                <c:pt idx="20">
                  <c:v>condensed chromosome kinetochore</c:v>
                </c:pt>
                <c:pt idx="21">
                  <c:v>spindle microtubule</c:v>
                </c:pt>
                <c:pt idx="22">
                  <c:v>mitochondrial matrix</c:v>
                </c:pt>
                <c:pt idx="23">
                  <c:v>Ndc80 complex</c:v>
                </c:pt>
                <c:pt idx="24">
                  <c:v>nucleoplasm</c:v>
                </c:pt>
                <c:pt idx="25">
                  <c:v>nuclear chromatin</c:v>
                </c:pt>
                <c:pt idx="26">
                  <c:v>DNA binding</c:v>
                </c:pt>
                <c:pt idx="27">
                  <c:v>protein binding</c:v>
                </c:pt>
                <c:pt idx="28">
                  <c:v>ATP binding</c:v>
                </c:pt>
                <c:pt idx="29">
                  <c:v>chromatin binding</c:v>
                </c:pt>
              </c:strCache>
            </c:strRef>
          </c:xVal>
          <c:yVal>
            <c:numRef>
              <c:f>'Top30 of GO enrichment'!$E$2:$E$31</c:f>
              <c:numCache>
                <c:formatCode>General</c:formatCode>
                <c:ptCount val="30"/>
                <c:pt idx="0">
                  <c:v>14.1034946236559</c:v>
                </c:pt>
                <c:pt idx="1">
                  <c:v>10.5776209677419</c:v>
                </c:pt>
                <c:pt idx="2">
                  <c:v>7.9487406098099802</c:v>
                </c:pt>
                <c:pt idx="3">
                  <c:v>8.9074702886247792</c:v>
                </c:pt>
                <c:pt idx="4">
                  <c:v>36.266129032258</c:v>
                </c:pt>
                <c:pt idx="5">
                  <c:v>36.266129032258</c:v>
                </c:pt>
                <c:pt idx="6">
                  <c:v>36.266129032258</c:v>
                </c:pt>
                <c:pt idx="7">
                  <c:v>27.199596774193498</c:v>
                </c:pt>
                <c:pt idx="8">
                  <c:v>4.3519354838709603</c:v>
                </c:pt>
                <c:pt idx="9">
                  <c:v>16.738213399503699</c:v>
                </c:pt>
                <c:pt idx="10">
                  <c:v>9.8907624633430995</c:v>
                </c:pt>
                <c:pt idx="11">
                  <c:v>3.8995837669094602</c:v>
                </c:pt>
                <c:pt idx="12">
                  <c:v>9.4607293127629699</c:v>
                </c:pt>
                <c:pt idx="13">
                  <c:v>2.0334947020511298</c:v>
                </c:pt>
                <c:pt idx="14">
                  <c:v>14.8992592592592</c:v>
                </c:pt>
                <c:pt idx="15">
                  <c:v>27.936111111111099</c:v>
                </c:pt>
                <c:pt idx="16">
                  <c:v>18.624074074073999</c:v>
                </c:pt>
                <c:pt idx="17">
                  <c:v>4.4255225522552202</c:v>
                </c:pt>
                <c:pt idx="18">
                  <c:v>5.3211640211640203</c:v>
                </c:pt>
                <c:pt idx="19">
                  <c:v>7.44962962962963</c:v>
                </c:pt>
                <c:pt idx="20">
                  <c:v>13.1464052287581</c:v>
                </c:pt>
                <c:pt idx="21">
                  <c:v>12.416049382716</c:v>
                </c:pt>
                <c:pt idx="22">
                  <c:v>5.3211640211640203</c:v>
                </c:pt>
                <c:pt idx="23">
                  <c:v>49.6641975308642</c:v>
                </c:pt>
                <c:pt idx="24">
                  <c:v>1.59863296773168</c:v>
                </c:pt>
                <c:pt idx="25">
                  <c:v>3.8400152730049602</c:v>
                </c:pt>
                <c:pt idx="26">
                  <c:v>2.6052902782548899</c:v>
                </c:pt>
                <c:pt idx="27">
                  <c:v>4.1207437816952401</c:v>
                </c:pt>
                <c:pt idx="28">
                  <c:v>1.6321377331420299</c:v>
                </c:pt>
                <c:pt idx="29">
                  <c:v>2.6299849728355098</c:v>
                </c:pt>
              </c:numCache>
            </c:numRef>
          </c:yVal>
          <c:bubbleSize>
            <c:numRef>
              <c:f>'Top30 of GO enrichment'!$D$2:$D$31</c:f>
              <c:numCache>
                <c:formatCode>General</c:formatCode>
                <c:ptCount val="30"/>
                <c:pt idx="0">
                  <c:v>7</c:v>
                </c:pt>
                <c:pt idx="1">
                  <c:v>7</c:v>
                </c:pt>
                <c:pt idx="2">
                  <c:v>8</c:v>
                </c:pt>
                <c:pt idx="3">
                  <c:v>7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6</c:v>
                </c:pt>
                <c:pt idx="9">
                  <c:v>3</c:v>
                </c:pt>
                <c:pt idx="10">
                  <c:v>3</c:v>
                </c:pt>
                <c:pt idx="11">
                  <c:v>5</c:v>
                </c:pt>
                <c:pt idx="12">
                  <c:v>3</c:v>
                </c:pt>
                <c:pt idx="13">
                  <c:v>52</c:v>
                </c:pt>
                <c:pt idx="14">
                  <c:v>5</c:v>
                </c:pt>
                <c:pt idx="15">
                  <c:v>3</c:v>
                </c:pt>
                <c:pt idx="16">
                  <c:v>3</c:v>
                </c:pt>
                <c:pt idx="17">
                  <c:v>6</c:v>
                </c:pt>
                <c:pt idx="18">
                  <c:v>5</c:v>
                </c:pt>
                <c:pt idx="19">
                  <c:v>4</c:v>
                </c:pt>
                <c:pt idx="20">
                  <c:v>3</c:v>
                </c:pt>
                <c:pt idx="21">
                  <c:v>3</c:v>
                </c:pt>
                <c:pt idx="22">
                  <c:v>4</c:v>
                </c:pt>
                <c:pt idx="23">
                  <c:v>2</c:v>
                </c:pt>
                <c:pt idx="24">
                  <c:v>20</c:v>
                </c:pt>
                <c:pt idx="25">
                  <c:v>5</c:v>
                </c:pt>
                <c:pt idx="26">
                  <c:v>16</c:v>
                </c:pt>
                <c:pt idx="27">
                  <c:v>6</c:v>
                </c:pt>
                <c:pt idx="28">
                  <c:v>22</c:v>
                </c:pt>
                <c:pt idx="29">
                  <c:v>8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1572647632"/>
        <c:axId val="1572653072"/>
      </c:bubbleChart>
      <c:valAx>
        <c:axId val="1572647632"/>
        <c:scaling>
          <c:orientation val="minMax"/>
          <c:max val="3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72653072"/>
        <c:crossesAt val="-5"/>
        <c:crossBetween val="midCat"/>
        <c:majorUnit val="1"/>
      </c:valAx>
      <c:valAx>
        <c:axId val="1572653072"/>
        <c:scaling>
          <c:orientation val="minMax"/>
          <c:max val="45"/>
          <c:min val="-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Fold</a:t>
                </a:r>
                <a:r>
                  <a:rPr lang="en-US" altLang="ko-KR" baseline="0"/>
                  <a:t> enrichment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7.5686159351503442E-3"/>
              <c:y val="0.372315912777975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72647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aseline="0"/>
              <a:t>Pathway enrichment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ubbleChart>
        <c:varyColors val="0"/>
        <c:ser>
          <c:idx val="0"/>
          <c:order val="0"/>
          <c:spPr>
            <a:solidFill>
              <a:srgbClr val="FF0000"/>
            </a:solidFill>
            <a:ln w="25400">
              <a:noFill/>
            </a:ln>
            <a:effectLst/>
          </c:spPr>
          <c:invertIfNegative val="0"/>
          <c:dPt>
            <c:idx val="0"/>
            <c:invertIfNegative val="0"/>
            <c:bubble3D val="0"/>
          </c:dPt>
          <c:dPt>
            <c:idx val="1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25400"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FF0000">
                  <a:alpha val="60000"/>
                </a:srgbClr>
              </a:solidFill>
              <a:ln w="25400"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FF0000">
                  <a:alpha val="20000"/>
                </a:srgbClr>
              </a:solidFill>
              <a:ln w="25400"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rgbClr val="FF0000">
                  <a:alpha val="40000"/>
                </a:srgbClr>
              </a:solidFill>
              <a:ln w="25400">
                <a:noFill/>
              </a:ln>
              <a:effectLst/>
            </c:spPr>
          </c:dPt>
          <c:xVal>
            <c:strRef>
              <c:f>'Pathway enrichment'!$C$2:$C$7</c:f>
              <c:strCache>
                <c:ptCount val="6"/>
                <c:pt idx="0">
                  <c:v>Cell cycle</c:v>
                </c:pt>
                <c:pt idx="1">
                  <c:v>Oocyte meiosis</c:v>
                </c:pt>
                <c:pt idx="2">
                  <c:v>Progesterone-mediated oocyte maturation</c:v>
                </c:pt>
                <c:pt idx="3">
                  <c:v>p53 signaling pathway</c:v>
                </c:pt>
                <c:pt idx="4">
                  <c:v>Glutathione metabolism</c:v>
                </c:pt>
                <c:pt idx="5">
                  <c:v>Pyrimidine metabolism</c:v>
                </c:pt>
              </c:strCache>
            </c:strRef>
          </c:xVal>
          <c:yVal>
            <c:numRef>
              <c:f>'Pathway enrichment'!$E$2:$E$7</c:f>
              <c:numCache>
                <c:formatCode>General</c:formatCode>
                <c:ptCount val="6"/>
                <c:pt idx="0">
                  <c:v>6.2066985645933004</c:v>
                </c:pt>
                <c:pt idx="1">
                  <c:v>5.7534003548196297</c:v>
                </c:pt>
                <c:pt idx="2">
                  <c:v>6.0687719298245604</c:v>
                </c:pt>
                <c:pt idx="3">
                  <c:v>5.5962036238136301</c:v>
                </c:pt>
                <c:pt idx="4">
                  <c:v>5.9889196675900198</c:v>
                </c:pt>
                <c:pt idx="5">
                  <c:v>3.3078335373317</c:v>
                </c:pt>
              </c:numCache>
            </c:numRef>
          </c:yVal>
          <c:bubbleSize>
            <c:numRef>
              <c:f>'Pathway enrichment'!$D$2:$D$7</c:f>
              <c:numCache>
                <c:formatCode>General</c:formatCode>
                <c:ptCount val="6"/>
                <c:pt idx="0">
                  <c:v>12</c:v>
                </c:pt>
                <c:pt idx="1">
                  <c:v>9</c:v>
                </c:pt>
                <c:pt idx="2">
                  <c:v>8</c:v>
                </c:pt>
                <c:pt idx="3">
                  <c:v>6</c:v>
                </c:pt>
                <c:pt idx="4">
                  <c:v>4</c:v>
                </c:pt>
                <c:pt idx="5">
                  <c:v>5</c:v>
                </c:pt>
              </c:numCache>
            </c:numRef>
          </c:bubbleSize>
          <c:bubble3D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1572634032"/>
        <c:axId val="1572662864"/>
      </c:bubbleChart>
      <c:valAx>
        <c:axId val="1572634032"/>
        <c:scaling>
          <c:orientation val="minMax"/>
          <c:max val="7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out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72662864"/>
        <c:crossesAt val="-5"/>
        <c:crossBetween val="midCat"/>
        <c:majorUnit val="1"/>
      </c:valAx>
      <c:valAx>
        <c:axId val="1572662864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Fold</a:t>
                </a:r>
                <a:r>
                  <a:rPr lang="en-US" altLang="ko-KR" baseline="0"/>
                  <a:t> enrichment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7.5686159351503442E-3"/>
              <c:y val="0.3723159127779756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572634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4</xdr:row>
      <xdr:rowOff>0</xdr:rowOff>
    </xdr:from>
    <xdr:to>
      <xdr:col>18</xdr:col>
      <xdr:colOff>419100</xdr:colOff>
      <xdr:row>27</xdr:row>
      <xdr:rowOff>952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0</xdr:colOff>
      <xdr:row>13</xdr:row>
      <xdr:rowOff>152400</xdr:rowOff>
    </xdr:from>
    <xdr:to>
      <xdr:col>5</xdr:col>
      <xdr:colOff>528638</xdr:colOff>
      <xdr:row>32</xdr:row>
      <xdr:rowOff>12382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5750</xdr:colOff>
      <xdr:row>7</xdr:row>
      <xdr:rowOff>104775</xdr:rowOff>
    </xdr:from>
    <xdr:to>
      <xdr:col>22</xdr:col>
      <xdr:colOff>76200</xdr:colOff>
      <xdr:row>25</xdr:row>
      <xdr:rowOff>142876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6700</xdr:colOff>
      <xdr:row>9</xdr:row>
      <xdr:rowOff>9525</xdr:rowOff>
    </xdr:from>
    <xdr:to>
      <xdr:col>8</xdr:col>
      <xdr:colOff>114300</xdr:colOff>
      <xdr:row>27</xdr:row>
      <xdr:rowOff>47626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nuccore/NM_001001337" TargetMode="External"/><Relationship Id="rId21" Type="http://schemas.openxmlformats.org/officeDocument/2006/relationships/hyperlink" Target="https://www.ncbi.nlm.nih.gov/nuccore/NM_001001337" TargetMode="External"/><Relationship Id="rId42" Type="http://schemas.openxmlformats.org/officeDocument/2006/relationships/hyperlink" Target="https://www.ncbi.nlm.nih.gov/nuccore/NM_001001337" TargetMode="External"/><Relationship Id="rId63" Type="http://schemas.openxmlformats.org/officeDocument/2006/relationships/hyperlink" Target="https://www.ncbi.nlm.nih.gov/nuccore/NM_001001337" TargetMode="External"/><Relationship Id="rId84" Type="http://schemas.openxmlformats.org/officeDocument/2006/relationships/hyperlink" Target="https://www.ncbi.nlm.nih.gov/nuccore/NM_001001337" TargetMode="External"/><Relationship Id="rId138" Type="http://schemas.openxmlformats.org/officeDocument/2006/relationships/hyperlink" Target="https://www.ncbi.nlm.nih.gov/nuccore/NM_001001337" TargetMode="External"/><Relationship Id="rId159" Type="http://schemas.openxmlformats.org/officeDocument/2006/relationships/hyperlink" Target="https://www.ncbi.nlm.nih.gov/nuccore/NM_001001337" TargetMode="External"/><Relationship Id="rId107" Type="http://schemas.openxmlformats.org/officeDocument/2006/relationships/hyperlink" Target="https://www.ncbi.nlm.nih.gov/nuccore/NM_001001337" TargetMode="External"/><Relationship Id="rId11" Type="http://schemas.openxmlformats.org/officeDocument/2006/relationships/hyperlink" Target="https://www.ncbi.nlm.nih.gov/nuccore/NM_001001337" TargetMode="External"/><Relationship Id="rId32" Type="http://schemas.openxmlformats.org/officeDocument/2006/relationships/hyperlink" Target="https://www.ncbi.nlm.nih.gov/nuccore/NM_001001337" TargetMode="External"/><Relationship Id="rId53" Type="http://schemas.openxmlformats.org/officeDocument/2006/relationships/hyperlink" Target="https://www.ncbi.nlm.nih.gov/nuccore/NM_001001337" TargetMode="External"/><Relationship Id="rId74" Type="http://schemas.openxmlformats.org/officeDocument/2006/relationships/hyperlink" Target="https://www.ncbi.nlm.nih.gov/nuccore/NM_001001337" TargetMode="External"/><Relationship Id="rId128" Type="http://schemas.openxmlformats.org/officeDocument/2006/relationships/hyperlink" Target="https://www.ncbi.nlm.nih.gov/nuccore/NM_001001337" TargetMode="External"/><Relationship Id="rId149" Type="http://schemas.openxmlformats.org/officeDocument/2006/relationships/hyperlink" Target="https://www.ncbi.nlm.nih.gov/nuccore/NM_001001337" TargetMode="External"/><Relationship Id="rId5" Type="http://schemas.openxmlformats.org/officeDocument/2006/relationships/hyperlink" Target="https://www.ncbi.nlm.nih.gov/nuccore/NM_001001337" TargetMode="External"/><Relationship Id="rId95" Type="http://schemas.openxmlformats.org/officeDocument/2006/relationships/hyperlink" Target="https://www.ncbi.nlm.nih.gov/nuccore/NM_001001337" TargetMode="External"/><Relationship Id="rId22" Type="http://schemas.openxmlformats.org/officeDocument/2006/relationships/hyperlink" Target="https://www.ncbi.nlm.nih.gov/nuccore/NM_001001337" TargetMode="External"/><Relationship Id="rId43" Type="http://schemas.openxmlformats.org/officeDocument/2006/relationships/hyperlink" Target="https://www.ncbi.nlm.nih.gov/nuccore/NM_001001337" TargetMode="External"/><Relationship Id="rId64" Type="http://schemas.openxmlformats.org/officeDocument/2006/relationships/hyperlink" Target="https://www.ncbi.nlm.nih.gov/nuccore/NM_001001337" TargetMode="External"/><Relationship Id="rId118" Type="http://schemas.openxmlformats.org/officeDocument/2006/relationships/hyperlink" Target="https://www.ncbi.nlm.nih.gov/nuccore/NM_001001337" TargetMode="External"/><Relationship Id="rId139" Type="http://schemas.openxmlformats.org/officeDocument/2006/relationships/hyperlink" Target="https://www.ncbi.nlm.nih.gov/nuccore/NM_001001337" TargetMode="External"/><Relationship Id="rId80" Type="http://schemas.openxmlformats.org/officeDocument/2006/relationships/hyperlink" Target="https://www.ncbi.nlm.nih.gov/nuccore/NM_001001337" TargetMode="External"/><Relationship Id="rId85" Type="http://schemas.openxmlformats.org/officeDocument/2006/relationships/hyperlink" Target="https://www.ncbi.nlm.nih.gov/nuccore/NM_001001337" TargetMode="External"/><Relationship Id="rId150" Type="http://schemas.openxmlformats.org/officeDocument/2006/relationships/hyperlink" Target="https://www.ncbi.nlm.nih.gov/nuccore/NM_001001337" TargetMode="External"/><Relationship Id="rId155" Type="http://schemas.openxmlformats.org/officeDocument/2006/relationships/hyperlink" Target="https://www.ncbi.nlm.nih.gov/nuccore/NM_001001337" TargetMode="External"/><Relationship Id="rId12" Type="http://schemas.openxmlformats.org/officeDocument/2006/relationships/hyperlink" Target="https://www.ncbi.nlm.nih.gov/nuccore/NM_001001337" TargetMode="External"/><Relationship Id="rId17" Type="http://schemas.openxmlformats.org/officeDocument/2006/relationships/hyperlink" Target="https://www.ncbi.nlm.nih.gov/nuccore/NM_001001337" TargetMode="External"/><Relationship Id="rId33" Type="http://schemas.openxmlformats.org/officeDocument/2006/relationships/hyperlink" Target="https://www.ncbi.nlm.nih.gov/nuccore/NM_001001337" TargetMode="External"/><Relationship Id="rId38" Type="http://schemas.openxmlformats.org/officeDocument/2006/relationships/hyperlink" Target="https://www.ncbi.nlm.nih.gov/nuccore/NM_001001337" TargetMode="External"/><Relationship Id="rId59" Type="http://schemas.openxmlformats.org/officeDocument/2006/relationships/hyperlink" Target="https://www.ncbi.nlm.nih.gov/nuccore/NM_001001337" TargetMode="External"/><Relationship Id="rId103" Type="http://schemas.openxmlformats.org/officeDocument/2006/relationships/hyperlink" Target="https://www.ncbi.nlm.nih.gov/nuccore/NM_001001337" TargetMode="External"/><Relationship Id="rId108" Type="http://schemas.openxmlformats.org/officeDocument/2006/relationships/hyperlink" Target="https://www.ncbi.nlm.nih.gov/nuccore/NM_001001337" TargetMode="External"/><Relationship Id="rId124" Type="http://schemas.openxmlformats.org/officeDocument/2006/relationships/hyperlink" Target="https://www.ncbi.nlm.nih.gov/nuccore/NM_001001337" TargetMode="External"/><Relationship Id="rId129" Type="http://schemas.openxmlformats.org/officeDocument/2006/relationships/hyperlink" Target="https://www.ncbi.nlm.nih.gov/nuccore/NM_001001337" TargetMode="External"/><Relationship Id="rId54" Type="http://schemas.openxmlformats.org/officeDocument/2006/relationships/hyperlink" Target="https://www.ncbi.nlm.nih.gov/nuccore/NM_001001337" TargetMode="External"/><Relationship Id="rId70" Type="http://schemas.openxmlformats.org/officeDocument/2006/relationships/hyperlink" Target="https://www.ncbi.nlm.nih.gov/nuccore/NM_001001337" TargetMode="External"/><Relationship Id="rId75" Type="http://schemas.openxmlformats.org/officeDocument/2006/relationships/hyperlink" Target="https://www.ncbi.nlm.nih.gov/nuccore/NM_001001337" TargetMode="External"/><Relationship Id="rId91" Type="http://schemas.openxmlformats.org/officeDocument/2006/relationships/hyperlink" Target="https://www.ncbi.nlm.nih.gov/nuccore/NM_001001337" TargetMode="External"/><Relationship Id="rId96" Type="http://schemas.openxmlformats.org/officeDocument/2006/relationships/hyperlink" Target="https://www.ncbi.nlm.nih.gov/nuccore/NM_001001337" TargetMode="External"/><Relationship Id="rId140" Type="http://schemas.openxmlformats.org/officeDocument/2006/relationships/hyperlink" Target="https://www.ncbi.nlm.nih.gov/nuccore/NM_001001337" TargetMode="External"/><Relationship Id="rId145" Type="http://schemas.openxmlformats.org/officeDocument/2006/relationships/hyperlink" Target="https://www.ncbi.nlm.nih.gov/nuccore/NM_001001337" TargetMode="External"/><Relationship Id="rId1" Type="http://schemas.openxmlformats.org/officeDocument/2006/relationships/hyperlink" Target="https://www.ncbi.nlm.nih.gov/nuccore/NM_001001337" TargetMode="External"/><Relationship Id="rId6" Type="http://schemas.openxmlformats.org/officeDocument/2006/relationships/hyperlink" Target="https://www.ncbi.nlm.nih.gov/nuccore/NM_001001337" TargetMode="External"/><Relationship Id="rId23" Type="http://schemas.openxmlformats.org/officeDocument/2006/relationships/hyperlink" Target="https://www.ncbi.nlm.nih.gov/nuccore/NM_001001337" TargetMode="External"/><Relationship Id="rId28" Type="http://schemas.openxmlformats.org/officeDocument/2006/relationships/hyperlink" Target="https://www.ncbi.nlm.nih.gov/nuccore/NM_001001337" TargetMode="External"/><Relationship Id="rId49" Type="http://schemas.openxmlformats.org/officeDocument/2006/relationships/hyperlink" Target="https://www.ncbi.nlm.nih.gov/nuccore/NM_001001337" TargetMode="External"/><Relationship Id="rId114" Type="http://schemas.openxmlformats.org/officeDocument/2006/relationships/hyperlink" Target="https://www.ncbi.nlm.nih.gov/nuccore/NM_001001337" TargetMode="External"/><Relationship Id="rId119" Type="http://schemas.openxmlformats.org/officeDocument/2006/relationships/hyperlink" Target="https://www.ncbi.nlm.nih.gov/nuccore/NM_001001337" TargetMode="External"/><Relationship Id="rId44" Type="http://schemas.openxmlformats.org/officeDocument/2006/relationships/hyperlink" Target="https://www.ncbi.nlm.nih.gov/nuccore/NM_001001337" TargetMode="External"/><Relationship Id="rId60" Type="http://schemas.openxmlformats.org/officeDocument/2006/relationships/hyperlink" Target="https://www.ncbi.nlm.nih.gov/nuccore/NM_001001337" TargetMode="External"/><Relationship Id="rId65" Type="http://schemas.openxmlformats.org/officeDocument/2006/relationships/hyperlink" Target="https://www.ncbi.nlm.nih.gov/nuccore/NM_001001337" TargetMode="External"/><Relationship Id="rId81" Type="http://schemas.openxmlformats.org/officeDocument/2006/relationships/hyperlink" Target="https://www.ncbi.nlm.nih.gov/nuccore/NM_001001337" TargetMode="External"/><Relationship Id="rId86" Type="http://schemas.openxmlformats.org/officeDocument/2006/relationships/hyperlink" Target="https://www.ncbi.nlm.nih.gov/nuccore/NM_001001337" TargetMode="External"/><Relationship Id="rId130" Type="http://schemas.openxmlformats.org/officeDocument/2006/relationships/hyperlink" Target="https://www.ncbi.nlm.nih.gov/nuccore/NM_001001337" TargetMode="External"/><Relationship Id="rId135" Type="http://schemas.openxmlformats.org/officeDocument/2006/relationships/hyperlink" Target="https://www.ncbi.nlm.nih.gov/nuccore/NM_001001337" TargetMode="External"/><Relationship Id="rId151" Type="http://schemas.openxmlformats.org/officeDocument/2006/relationships/hyperlink" Target="https://www.ncbi.nlm.nih.gov/nuccore/NM_001001337" TargetMode="External"/><Relationship Id="rId156" Type="http://schemas.openxmlformats.org/officeDocument/2006/relationships/hyperlink" Target="https://www.ncbi.nlm.nih.gov/nuccore/NM_001001337" TargetMode="External"/><Relationship Id="rId13" Type="http://schemas.openxmlformats.org/officeDocument/2006/relationships/hyperlink" Target="https://www.ncbi.nlm.nih.gov/nuccore/NM_001001337" TargetMode="External"/><Relationship Id="rId18" Type="http://schemas.openxmlformats.org/officeDocument/2006/relationships/hyperlink" Target="https://www.ncbi.nlm.nih.gov/nuccore/NM_001001337" TargetMode="External"/><Relationship Id="rId39" Type="http://schemas.openxmlformats.org/officeDocument/2006/relationships/hyperlink" Target="https://www.ncbi.nlm.nih.gov/nuccore/NM_001001337" TargetMode="External"/><Relationship Id="rId109" Type="http://schemas.openxmlformats.org/officeDocument/2006/relationships/hyperlink" Target="https://www.ncbi.nlm.nih.gov/nuccore/NM_001001337" TargetMode="External"/><Relationship Id="rId34" Type="http://schemas.openxmlformats.org/officeDocument/2006/relationships/hyperlink" Target="https://www.ncbi.nlm.nih.gov/nuccore/NM_001001337" TargetMode="External"/><Relationship Id="rId50" Type="http://schemas.openxmlformats.org/officeDocument/2006/relationships/hyperlink" Target="https://www.ncbi.nlm.nih.gov/nuccore/NM_001001337" TargetMode="External"/><Relationship Id="rId55" Type="http://schemas.openxmlformats.org/officeDocument/2006/relationships/hyperlink" Target="https://www.ncbi.nlm.nih.gov/nuccore/NM_001001337" TargetMode="External"/><Relationship Id="rId76" Type="http://schemas.openxmlformats.org/officeDocument/2006/relationships/hyperlink" Target="https://www.ncbi.nlm.nih.gov/nuccore/NM_001001337" TargetMode="External"/><Relationship Id="rId97" Type="http://schemas.openxmlformats.org/officeDocument/2006/relationships/hyperlink" Target="https://www.ncbi.nlm.nih.gov/nuccore/NM_001001337" TargetMode="External"/><Relationship Id="rId104" Type="http://schemas.openxmlformats.org/officeDocument/2006/relationships/hyperlink" Target="https://www.ncbi.nlm.nih.gov/nuccore/NM_001001337" TargetMode="External"/><Relationship Id="rId120" Type="http://schemas.openxmlformats.org/officeDocument/2006/relationships/hyperlink" Target="https://www.ncbi.nlm.nih.gov/nuccore/NM_001001337" TargetMode="External"/><Relationship Id="rId125" Type="http://schemas.openxmlformats.org/officeDocument/2006/relationships/hyperlink" Target="https://www.ncbi.nlm.nih.gov/nuccore/NM_001001337" TargetMode="External"/><Relationship Id="rId141" Type="http://schemas.openxmlformats.org/officeDocument/2006/relationships/hyperlink" Target="https://www.ncbi.nlm.nih.gov/nuccore/NM_001001337" TargetMode="External"/><Relationship Id="rId146" Type="http://schemas.openxmlformats.org/officeDocument/2006/relationships/hyperlink" Target="https://www.ncbi.nlm.nih.gov/nuccore/NM_001001337" TargetMode="External"/><Relationship Id="rId7" Type="http://schemas.openxmlformats.org/officeDocument/2006/relationships/hyperlink" Target="https://www.ncbi.nlm.nih.gov/nuccore/NM_001001337" TargetMode="External"/><Relationship Id="rId71" Type="http://schemas.openxmlformats.org/officeDocument/2006/relationships/hyperlink" Target="https://www.ncbi.nlm.nih.gov/nuccore/NM_001001337" TargetMode="External"/><Relationship Id="rId92" Type="http://schemas.openxmlformats.org/officeDocument/2006/relationships/hyperlink" Target="https://www.ncbi.nlm.nih.gov/nuccore/NM_001001337" TargetMode="External"/><Relationship Id="rId2" Type="http://schemas.openxmlformats.org/officeDocument/2006/relationships/hyperlink" Target="https://www.ncbi.nlm.nih.gov/nuccore/NM_001001337" TargetMode="External"/><Relationship Id="rId29" Type="http://schemas.openxmlformats.org/officeDocument/2006/relationships/hyperlink" Target="https://www.ncbi.nlm.nih.gov/nuccore/NM_001001337" TargetMode="External"/><Relationship Id="rId24" Type="http://schemas.openxmlformats.org/officeDocument/2006/relationships/hyperlink" Target="https://www.ncbi.nlm.nih.gov/nuccore/NM_001001337" TargetMode="External"/><Relationship Id="rId40" Type="http://schemas.openxmlformats.org/officeDocument/2006/relationships/hyperlink" Target="https://www.ncbi.nlm.nih.gov/nuccore/NM_001001337" TargetMode="External"/><Relationship Id="rId45" Type="http://schemas.openxmlformats.org/officeDocument/2006/relationships/hyperlink" Target="https://www.ncbi.nlm.nih.gov/nuccore/NM_001001337" TargetMode="External"/><Relationship Id="rId66" Type="http://schemas.openxmlformats.org/officeDocument/2006/relationships/hyperlink" Target="https://www.ncbi.nlm.nih.gov/nuccore/NM_001001337" TargetMode="External"/><Relationship Id="rId87" Type="http://schemas.openxmlformats.org/officeDocument/2006/relationships/hyperlink" Target="https://www.ncbi.nlm.nih.gov/nuccore/NM_001001337" TargetMode="External"/><Relationship Id="rId110" Type="http://schemas.openxmlformats.org/officeDocument/2006/relationships/hyperlink" Target="https://www.ncbi.nlm.nih.gov/nuccore/NM_001001337" TargetMode="External"/><Relationship Id="rId115" Type="http://schemas.openxmlformats.org/officeDocument/2006/relationships/hyperlink" Target="https://www.ncbi.nlm.nih.gov/nuccore/NM_001001337" TargetMode="External"/><Relationship Id="rId131" Type="http://schemas.openxmlformats.org/officeDocument/2006/relationships/hyperlink" Target="https://www.ncbi.nlm.nih.gov/nuccore/NM_001001337" TargetMode="External"/><Relationship Id="rId136" Type="http://schemas.openxmlformats.org/officeDocument/2006/relationships/hyperlink" Target="https://www.ncbi.nlm.nih.gov/nuccore/NM_001001337" TargetMode="External"/><Relationship Id="rId157" Type="http://schemas.openxmlformats.org/officeDocument/2006/relationships/hyperlink" Target="https://www.ncbi.nlm.nih.gov/nuccore/NM_001001337" TargetMode="External"/><Relationship Id="rId61" Type="http://schemas.openxmlformats.org/officeDocument/2006/relationships/hyperlink" Target="https://www.ncbi.nlm.nih.gov/nuccore/NM_001001337" TargetMode="External"/><Relationship Id="rId82" Type="http://schemas.openxmlformats.org/officeDocument/2006/relationships/hyperlink" Target="https://www.ncbi.nlm.nih.gov/nuccore/NM_001001337" TargetMode="External"/><Relationship Id="rId152" Type="http://schemas.openxmlformats.org/officeDocument/2006/relationships/hyperlink" Target="https://www.ncbi.nlm.nih.gov/nuccore/NM_001001337" TargetMode="External"/><Relationship Id="rId19" Type="http://schemas.openxmlformats.org/officeDocument/2006/relationships/hyperlink" Target="https://www.ncbi.nlm.nih.gov/nuccore/NM_001001337" TargetMode="External"/><Relationship Id="rId14" Type="http://schemas.openxmlformats.org/officeDocument/2006/relationships/hyperlink" Target="https://www.ncbi.nlm.nih.gov/nuccore/NM_001001337" TargetMode="External"/><Relationship Id="rId30" Type="http://schemas.openxmlformats.org/officeDocument/2006/relationships/hyperlink" Target="https://www.ncbi.nlm.nih.gov/nuccore/NM_001001337" TargetMode="External"/><Relationship Id="rId35" Type="http://schemas.openxmlformats.org/officeDocument/2006/relationships/hyperlink" Target="https://www.ncbi.nlm.nih.gov/nuccore/NM_001001337" TargetMode="External"/><Relationship Id="rId56" Type="http://schemas.openxmlformats.org/officeDocument/2006/relationships/hyperlink" Target="https://www.ncbi.nlm.nih.gov/nuccore/NM_001001337" TargetMode="External"/><Relationship Id="rId77" Type="http://schemas.openxmlformats.org/officeDocument/2006/relationships/hyperlink" Target="https://www.ncbi.nlm.nih.gov/nuccore/NM_001001337" TargetMode="External"/><Relationship Id="rId100" Type="http://schemas.openxmlformats.org/officeDocument/2006/relationships/hyperlink" Target="https://www.ncbi.nlm.nih.gov/nuccore/NM_001001337" TargetMode="External"/><Relationship Id="rId105" Type="http://schemas.openxmlformats.org/officeDocument/2006/relationships/hyperlink" Target="https://www.ncbi.nlm.nih.gov/nuccore/NM_001001337" TargetMode="External"/><Relationship Id="rId126" Type="http://schemas.openxmlformats.org/officeDocument/2006/relationships/hyperlink" Target="https://www.ncbi.nlm.nih.gov/nuccore/NM_001001337" TargetMode="External"/><Relationship Id="rId147" Type="http://schemas.openxmlformats.org/officeDocument/2006/relationships/hyperlink" Target="https://www.ncbi.nlm.nih.gov/nuccore/NM_001001337" TargetMode="External"/><Relationship Id="rId8" Type="http://schemas.openxmlformats.org/officeDocument/2006/relationships/hyperlink" Target="https://www.ncbi.nlm.nih.gov/nuccore/NM_001001337" TargetMode="External"/><Relationship Id="rId51" Type="http://schemas.openxmlformats.org/officeDocument/2006/relationships/hyperlink" Target="https://www.ncbi.nlm.nih.gov/nuccore/NM_001001337" TargetMode="External"/><Relationship Id="rId72" Type="http://schemas.openxmlformats.org/officeDocument/2006/relationships/hyperlink" Target="https://www.ncbi.nlm.nih.gov/nuccore/NM_001001337" TargetMode="External"/><Relationship Id="rId93" Type="http://schemas.openxmlformats.org/officeDocument/2006/relationships/hyperlink" Target="https://www.ncbi.nlm.nih.gov/nuccore/NM_001001337" TargetMode="External"/><Relationship Id="rId98" Type="http://schemas.openxmlformats.org/officeDocument/2006/relationships/hyperlink" Target="https://www.ncbi.nlm.nih.gov/nuccore/NM_001001337" TargetMode="External"/><Relationship Id="rId121" Type="http://schemas.openxmlformats.org/officeDocument/2006/relationships/hyperlink" Target="https://www.ncbi.nlm.nih.gov/nuccore/NM_001001337" TargetMode="External"/><Relationship Id="rId142" Type="http://schemas.openxmlformats.org/officeDocument/2006/relationships/hyperlink" Target="https://www.ncbi.nlm.nih.gov/nuccore/NM_001001337" TargetMode="External"/><Relationship Id="rId3" Type="http://schemas.openxmlformats.org/officeDocument/2006/relationships/hyperlink" Target="https://www.ncbi.nlm.nih.gov/nuccore/NM_001001337" TargetMode="External"/><Relationship Id="rId25" Type="http://schemas.openxmlformats.org/officeDocument/2006/relationships/hyperlink" Target="https://www.ncbi.nlm.nih.gov/nuccore/NM_001001337" TargetMode="External"/><Relationship Id="rId46" Type="http://schemas.openxmlformats.org/officeDocument/2006/relationships/hyperlink" Target="https://www.ncbi.nlm.nih.gov/nuccore/NM_001001337" TargetMode="External"/><Relationship Id="rId67" Type="http://schemas.openxmlformats.org/officeDocument/2006/relationships/hyperlink" Target="https://www.ncbi.nlm.nih.gov/nuccore/NM_001001337" TargetMode="External"/><Relationship Id="rId116" Type="http://schemas.openxmlformats.org/officeDocument/2006/relationships/hyperlink" Target="https://www.ncbi.nlm.nih.gov/nuccore/NM_001001337" TargetMode="External"/><Relationship Id="rId137" Type="http://schemas.openxmlformats.org/officeDocument/2006/relationships/hyperlink" Target="https://www.ncbi.nlm.nih.gov/nuccore/NM_001001337" TargetMode="External"/><Relationship Id="rId158" Type="http://schemas.openxmlformats.org/officeDocument/2006/relationships/hyperlink" Target="https://www.ncbi.nlm.nih.gov/nuccore/NM_001001337" TargetMode="External"/><Relationship Id="rId20" Type="http://schemas.openxmlformats.org/officeDocument/2006/relationships/hyperlink" Target="https://www.ncbi.nlm.nih.gov/nuccore/NM_001001337" TargetMode="External"/><Relationship Id="rId41" Type="http://schemas.openxmlformats.org/officeDocument/2006/relationships/hyperlink" Target="https://www.ncbi.nlm.nih.gov/nuccore/NM_001001337" TargetMode="External"/><Relationship Id="rId62" Type="http://schemas.openxmlformats.org/officeDocument/2006/relationships/hyperlink" Target="https://www.ncbi.nlm.nih.gov/nuccore/NM_001001337" TargetMode="External"/><Relationship Id="rId83" Type="http://schemas.openxmlformats.org/officeDocument/2006/relationships/hyperlink" Target="https://www.ncbi.nlm.nih.gov/nuccore/NM_001001337" TargetMode="External"/><Relationship Id="rId88" Type="http://schemas.openxmlformats.org/officeDocument/2006/relationships/hyperlink" Target="https://www.ncbi.nlm.nih.gov/nuccore/NM_001001337" TargetMode="External"/><Relationship Id="rId111" Type="http://schemas.openxmlformats.org/officeDocument/2006/relationships/hyperlink" Target="https://www.ncbi.nlm.nih.gov/nuccore/NM_001001337" TargetMode="External"/><Relationship Id="rId132" Type="http://schemas.openxmlformats.org/officeDocument/2006/relationships/hyperlink" Target="https://www.ncbi.nlm.nih.gov/nuccore/NM_001001337" TargetMode="External"/><Relationship Id="rId153" Type="http://schemas.openxmlformats.org/officeDocument/2006/relationships/hyperlink" Target="https://www.ncbi.nlm.nih.gov/nuccore/NM_001001337" TargetMode="External"/><Relationship Id="rId15" Type="http://schemas.openxmlformats.org/officeDocument/2006/relationships/hyperlink" Target="https://www.ncbi.nlm.nih.gov/nuccore/NM_001001337" TargetMode="External"/><Relationship Id="rId36" Type="http://schemas.openxmlformats.org/officeDocument/2006/relationships/hyperlink" Target="https://www.ncbi.nlm.nih.gov/nuccore/NM_001001337" TargetMode="External"/><Relationship Id="rId57" Type="http://schemas.openxmlformats.org/officeDocument/2006/relationships/hyperlink" Target="https://www.ncbi.nlm.nih.gov/nuccore/NM_001001337" TargetMode="External"/><Relationship Id="rId106" Type="http://schemas.openxmlformats.org/officeDocument/2006/relationships/hyperlink" Target="https://www.ncbi.nlm.nih.gov/nuccore/NM_001001337" TargetMode="External"/><Relationship Id="rId127" Type="http://schemas.openxmlformats.org/officeDocument/2006/relationships/hyperlink" Target="https://www.ncbi.nlm.nih.gov/nuccore/NM_001001337" TargetMode="External"/><Relationship Id="rId10" Type="http://schemas.openxmlformats.org/officeDocument/2006/relationships/hyperlink" Target="https://www.ncbi.nlm.nih.gov/nuccore/NM_001001337" TargetMode="External"/><Relationship Id="rId31" Type="http://schemas.openxmlformats.org/officeDocument/2006/relationships/hyperlink" Target="https://www.ncbi.nlm.nih.gov/nuccore/NM_001001337" TargetMode="External"/><Relationship Id="rId52" Type="http://schemas.openxmlformats.org/officeDocument/2006/relationships/hyperlink" Target="https://www.ncbi.nlm.nih.gov/nuccore/NM_001001337" TargetMode="External"/><Relationship Id="rId73" Type="http://schemas.openxmlformats.org/officeDocument/2006/relationships/hyperlink" Target="https://www.ncbi.nlm.nih.gov/nuccore/NM_001001337" TargetMode="External"/><Relationship Id="rId78" Type="http://schemas.openxmlformats.org/officeDocument/2006/relationships/hyperlink" Target="https://www.ncbi.nlm.nih.gov/nuccore/NM_001001337" TargetMode="External"/><Relationship Id="rId94" Type="http://schemas.openxmlformats.org/officeDocument/2006/relationships/hyperlink" Target="https://www.ncbi.nlm.nih.gov/nuccore/NM_001001337" TargetMode="External"/><Relationship Id="rId99" Type="http://schemas.openxmlformats.org/officeDocument/2006/relationships/hyperlink" Target="https://www.ncbi.nlm.nih.gov/nuccore/NM_001001337" TargetMode="External"/><Relationship Id="rId101" Type="http://schemas.openxmlformats.org/officeDocument/2006/relationships/hyperlink" Target="https://www.ncbi.nlm.nih.gov/nuccore/NM_001001337" TargetMode="External"/><Relationship Id="rId122" Type="http://schemas.openxmlformats.org/officeDocument/2006/relationships/hyperlink" Target="https://www.ncbi.nlm.nih.gov/nuccore/NM_001001337" TargetMode="External"/><Relationship Id="rId143" Type="http://schemas.openxmlformats.org/officeDocument/2006/relationships/hyperlink" Target="https://www.ncbi.nlm.nih.gov/nuccore/NM_001001337" TargetMode="External"/><Relationship Id="rId148" Type="http://schemas.openxmlformats.org/officeDocument/2006/relationships/hyperlink" Target="https://www.ncbi.nlm.nih.gov/nuccore/NM_001001337" TargetMode="External"/><Relationship Id="rId4" Type="http://schemas.openxmlformats.org/officeDocument/2006/relationships/hyperlink" Target="https://www.ncbi.nlm.nih.gov/nuccore/NM_001001337" TargetMode="External"/><Relationship Id="rId9" Type="http://schemas.openxmlformats.org/officeDocument/2006/relationships/hyperlink" Target="https://www.ncbi.nlm.nih.gov/nuccore/NM_001001337" TargetMode="External"/><Relationship Id="rId26" Type="http://schemas.openxmlformats.org/officeDocument/2006/relationships/hyperlink" Target="https://www.ncbi.nlm.nih.gov/nuccore/NM_001001337" TargetMode="External"/><Relationship Id="rId47" Type="http://schemas.openxmlformats.org/officeDocument/2006/relationships/hyperlink" Target="https://www.ncbi.nlm.nih.gov/nuccore/NM_001001337" TargetMode="External"/><Relationship Id="rId68" Type="http://schemas.openxmlformats.org/officeDocument/2006/relationships/hyperlink" Target="https://www.ncbi.nlm.nih.gov/nuccore/NM_001001337" TargetMode="External"/><Relationship Id="rId89" Type="http://schemas.openxmlformats.org/officeDocument/2006/relationships/hyperlink" Target="https://www.ncbi.nlm.nih.gov/nuccore/NM_001001337" TargetMode="External"/><Relationship Id="rId112" Type="http://schemas.openxmlformats.org/officeDocument/2006/relationships/hyperlink" Target="https://www.ncbi.nlm.nih.gov/nuccore/NM_001001337" TargetMode="External"/><Relationship Id="rId133" Type="http://schemas.openxmlformats.org/officeDocument/2006/relationships/hyperlink" Target="https://www.ncbi.nlm.nih.gov/nuccore/NM_001001337" TargetMode="External"/><Relationship Id="rId154" Type="http://schemas.openxmlformats.org/officeDocument/2006/relationships/hyperlink" Target="https://www.ncbi.nlm.nih.gov/nuccore/NM_001001337" TargetMode="External"/><Relationship Id="rId16" Type="http://schemas.openxmlformats.org/officeDocument/2006/relationships/hyperlink" Target="https://www.ncbi.nlm.nih.gov/nuccore/NM_001001337" TargetMode="External"/><Relationship Id="rId37" Type="http://schemas.openxmlformats.org/officeDocument/2006/relationships/hyperlink" Target="https://www.ncbi.nlm.nih.gov/nuccore/NM_001001337" TargetMode="External"/><Relationship Id="rId58" Type="http://schemas.openxmlformats.org/officeDocument/2006/relationships/hyperlink" Target="https://www.ncbi.nlm.nih.gov/nuccore/NM_001001337" TargetMode="External"/><Relationship Id="rId79" Type="http://schemas.openxmlformats.org/officeDocument/2006/relationships/hyperlink" Target="https://www.ncbi.nlm.nih.gov/nuccore/NM_001001337" TargetMode="External"/><Relationship Id="rId102" Type="http://schemas.openxmlformats.org/officeDocument/2006/relationships/hyperlink" Target="https://www.ncbi.nlm.nih.gov/nuccore/NM_001001337" TargetMode="External"/><Relationship Id="rId123" Type="http://schemas.openxmlformats.org/officeDocument/2006/relationships/hyperlink" Target="https://www.ncbi.nlm.nih.gov/nuccore/NM_001001337" TargetMode="External"/><Relationship Id="rId144" Type="http://schemas.openxmlformats.org/officeDocument/2006/relationships/hyperlink" Target="https://www.ncbi.nlm.nih.gov/nuccore/NM_001001337" TargetMode="External"/><Relationship Id="rId90" Type="http://schemas.openxmlformats.org/officeDocument/2006/relationships/hyperlink" Target="https://www.ncbi.nlm.nih.gov/nuccore/NM_001001337" TargetMode="External"/><Relationship Id="rId27" Type="http://schemas.openxmlformats.org/officeDocument/2006/relationships/hyperlink" Target="https://www.ncbi.nlm.nih.gov/nuccore/NM_001001337" TargetMode="External"/><Relationship Id="rId48" Type="http://schemas.openxmlformats.org/officeDocument/2006/relationships/hyperlink" Target="https://www.ncbi.nlm.nih.gov/nuccore/NM_001001337" TargetMode="External"/><Relationship Id="rId69" Type="http://schemas.openxmlformats.org/officeDocument/2006/relationships/hyperlink" Target="https://www.ncbi.nlm.nih.gov/nuccore/NM_001001337" TargetMode="External"/><Relationship Id="rId113" Type="http://schemas.openxmlformats.org/officeDocument/2006/relationships/hyperlink" Target="https://www.ncbi.nlm.nih.gov/nuccore/NM_001001337" TargetMode="External"/><Relationship Id="rId134" Type="http://schemas.openxmlformats.org/officeDocument/2006/relationships/hyperlink" Target="https://www.ncbi.nlm.nih.gov/nuccore/NM_001001337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69"/>
  <sheetViews>
    <sheetView workbookViewId="0">
      <selection activeCell="E2" sqref="E2"/>
    </sheetView>
  </sheetViews>
  <sheetFormatPr defaultRowHeight="16.5" x14ac:dyDescent="0.3"/>
  <sheetData>
    <row r="1" spans="1:56" ht="45" x14ac:dyDescent="0.3">
      <c r="A1" s="1" t="s">
        <v>0</v>
      </c>
      <c r="B1" s="2"/>
      <c r="C1" s="3" t="s">
        <v>1</v>
      </c>
      <c r="D1" s="3" t="s">
        <v>2</v>
      </c>
      <c r="E1" s="3" t="s">
        <v>3</v>
      </c>
      <c r="F1" s="29" t="s">
        <v>4</v>
      </c>
      <c r="G1" s="30"/>
      <c r="H1" s="31" t="s">
        <v>5</v>
      </c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3"/>
      <c r="AB1" s="31" t="s">
        <v>6</v>
      </c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3"/>
      <c r="AV1" s="34" t="s">
        <v>7</v>
      </c>
      <c r="AW1" s="35"/>
      <c r="AX1" s="34" t="s">
        <v>8</v>
      </c>
      <c r="AY1" s="36"/>
      <c r="AZ1" s="36"/>
      <c r="BA1" s="36"/>
      <c r="BB1" s="36"/>
      <c r="BC1" s="35"/>
      <c r="BD1" s="4" t="s">
        <v>9</v>
      </c>
    </row>
    <row r="2" spans="1:56" ht="30.75" thickBot="1" x14ac:dyDescent="0.35">
      <c r="A2" s="5" t="s">
        <v>10</v>
      </c>
      <c r="B2" s="5" t="s">
        <v>11</v>
      </c>
      <c r="C2" s="6" t="s">
        <v>12</v>
      </c>
      <c r="D2" s="6" t="s">
        <v>12</v>
      </c>
      <c r="E2" s="6" t="s">
        <v>12</v>
      </c>
      <c r="F2" s="6" t="s">
        <v>13</v>
      </c>
      <c r="G2" s="7" t="s">
        <v>14</v>
      </c>
      <c r="H2" s="8" t="s">
        <v>15</v>
      </c>
      <c r="I2" s="9" t="s">
        <v>16</v>
      </c>
      <c r="J2" s="9" t="s">
        <v>17</v>
      </c>
      <c r="K2" s="9" t="s">
        <v>18</v>
      </c>
      <c r="L2" s="9" t="s">
        <v>19</v>
      </c>
      <c r="M2" s="9" t="s">
        <v>20</v>
      </c>
      <c r="N2" s="9" t="s">
        <v>21</v>
      </c>
      <c r="O2" s="9" t="s">
        <v>22</v>
      </c>
      <c r="P2" s="9" t="s">
        <v>23</v>
      </c>
      <c r="Q2" s="9" t="s">
        <v>24</v>
      </c>
      <c r="R2" s="9" t="s">
        <v>25</v>
      </c>
      <c r="S2" s="9" t="s">
        <v>26</v>
      </c>
      <c r="T2" s="9" t="s">
        <v>27</v>
      </c>
      <c r="U2" s="9" t="s">
        <v>28</v>
      </c>
      <c r="V2" s="9" t="s">
        <v>29</v>
      </c>
      <c r="W2" s="9" t="s">
        <v>30</v>
      </c>
      <c r="X2" s="9" t="s">
        <v>31</v>
      </c>
      <c r="Y2" s="9" t="s">
        <v>32</v>
      </c>
      <c r="Z2" s="9" t="s">
        <v>33</v>
      </c>
      <c r="AA2" s="9" t="s">
        <v>34</v>
      </c>
      <c r="AB2" s="8" t="s">
        <v>15</v>
      </c>
      <c r="AC2" s="9" t="s">
        <v>16</v>
      </c>
      <c r="AD2" s="9" t="s">
        <v>17</v>
      </c>
      <c r="AE2" s="9" t="s">
        <v>18</v>
      </c>
      <c r="AF2" s="9" t="s">
        <v>19</v>
      </c>
      <c r="AG2" s="9" t="s">
        <v>20</v>
      </c>
      <c r="AH2" s="9" t="s">
        <v>21</v>
      </c>
      <c r="AI2" s="9" t="s">
        <v>22</v>
      </c>
      <c r="AJ2" s="9" t="s">
        <v>23</v>
      </c>
      <c r="AK2" s="9" t="s">
        <v>24</v>
      </c>
      <c r="AL2" s="9" t="s">
        <v>25</v>
      </c>
      <c r="AM2" s="9" t="s">
        <v>26</v>
      </c>
      <c r="AN2" s="9" t="s">
        <v>27</v>
      </c>
      <c r="AO2" s="9" t="s">
        <v>28</v>
      </c>
      <c r="AP2" s="9" t="s">
        <v>29</v>
      </c>
      <c r="AQ2" s="9" t="s">
        <v>30</v>
      </c>
      <c r="AR2" s="9" t="s">
        <v>31</v>
      </c>
      <c r="AS2" s="9" t="s">
        <v>32</v>
      </c>
      <c r="AT2" s="9" t="s">
        <v>33</v>
      </c>
      <c r="AU2" s="9" t="s">
        <v>34</v>
      </c>
      <c r="AV2" s="10" t="s">
        <v>35</v>
      </c>
      <c r="AW2" s="5" t="s">
        <v>12</v>
      </c>
      <c r="AX2" s="10" t="s">
        <v>36</v>
      </c>
      <c r="AY2" s="5" t="s">
        <v>37</v>
      </c>
      <c r="AZ2" s="5" t="s">
        <v>38</v>
      </c>
      <c r="BA2" s="5" t="s">
        <v>39</v>
      </c>
      <c r="BB2" s="5" t="s">
        <v>40</v>
      </c>
      <c r="BC2" s="5" t="s">
        <v>41</v>
      </c>
      <c r="BD2" s="11" t="s">
        <v>42</v>
      </c>
    </row>
    <row r="3" spans="1:56" x14ac:dyDescent="0.3">
      <c r="A3" s="12">
        <v>2</v>
      </c>
      <c r="B3" s="12" t="s">
        <v>43</v>
      </c>
      <c r="C3" s="13">
        <v>0.30164360264359202</v>
      </c>
      <c r="D3" s="14">
        <v>4.3341438546884896E-3</v>
      </c>
      <c r="E3" s="14">
        <v>3.1585073341042401E-2</v>
      </c>
      <c r="F3" s="14">
        <v>3.7672021425588702</v>
      </c>
      <c r="G3" s="15">
        <v>2.0381190332110202</v>
      </c>
      <c r="H3" s="14">
        <v>1.4452787591323</v>
      </c>
      <c r="I3" s="15">
        <v>4.7687407857429198</v>
      </c>
      <c r="J3" s="15">
        <v>3.6252279527442801</v>
      </c>
      <c r="K3" s="15">
        <v>3.91223338102203</v>
      </c>
      <c r="L3" s="15">
        <v>3.36663393340941</v>
      </c>
      <c r="M3" s="15">
        <v>3.9468850777522699</v>
      </c>
      <c r="N3" s="15">
        <v>4.9271855507716804</v>
      </c>
      <c r="O3" s="15">
        <v>3.50574579304116</v>
      </c>
      <c r="P3" s="15">
        <v>2.1615736175886999</v>
      </c>
      <c r="Q3" s="15">
        <v>2.7621473882052601</v>
      </c>
      <c r="R3" s="15">
        <v>2.1126756991760498</v>
      </c>
      <c r="S3" s="15">
        <v>1.7828505946667801</v>
      </c>
      <c r="T3" s="15">
        <v>2.5122991066653202</v>
      </c>
      <c r="U3" s="15">
        <v>1.2524540088443801</v>
      </c>
      <c r="V3" s="15">
        <v>1.33983288486976</v>
      </c>
      <c r="W3" s="15">
        <v>1.33893281997123</v>
      </c>
      <c r="X3" s="15">
        <v>1.90697583214432</v>
      </c>
      <c r="Y3" s="15">
        <v>2.8281735152986398</v>
      </c>
      <c r="Z3" s="15">
        <v>2.5883910765003599</v>
      </c>
      <c r="AA3" s="15">
        <v>1.71814762518321</v>
      </c>
      <c r="AB3" s="14">
        <v>1.7489399999999999</v>
      </c>
      <c r="AC3" s="15">
        <v>26.552299999999999</v>
      </c>
      <c r="AD3" s="15">
        <v>11.2873</v>
      </c>
      <c r="AE3" s="15">
        <v>14.202299999999999</v>
      </c>
      <c r="AF3" s="15">
        <v>9.1144999999999996</v>
      </c>
      <c r="AG3" s="15">
        <v>14.4716</v>
      </c>
      <c r="AH3" s="15">
        <v>28.8307</v>
      </c>
      <c r="AI3" s="15">
        <v>10.214</v>
      </c>
      <c r="AJ3" s="15">
        <v>3.40212</v>
      </c>
      <c r="AK3" s="15">
        <v>5.6735699999999998</v>
      </c>
      <c r="AL3" s="15">
        <v>3.30789</v>
      </c>
      <c r="AM3" s="15">
        <v>2.49797</v>
      </c>
      <c r="AN3" s="15">
        <v>4.72743</v>
      </c>
      <c r="AO3" s="15">
        <v>1.37565</v>
      </c>
      <c r="AP3" s="15">
        <v>1.5591999999999999</v>
      </c>
      <c r="AQ3" s="15">
        <v>1.5607200000000001</v>
      </c>
      <c r="AR3" s="15">
        <v>2.7713100000000002</v>
      </c>
      <c r="AS3" s="15">
        <v>6.15015</v>
      </c>
      <c r="AT3" s="15">
        <v>4.9834899999999998</v>
      </c>
      <c r="AU3" s="15">
        <v>2.3285999999999998</v>
      </c>
      <c r="AV3" s="16">
        <v>408183</v>
      </c>
      <c r="AW3" s="12" t="s">
        <v>44</v>
      </c>
      <c r="AX3" s="16" t="s">
        <v>45</v>
      </c>
      <c r="AY3" s="12" t="s">
        <v>46</v>
      </c>
      <c r="AZ3" s="12" t="s">
        <v>47</v>
      </c>
      <c r="BA3" s="12" t="s">
        <v>48</v>
      </c>
      <c r="BB3" s="12" t="s">
        <v>49</v>
      </c>
      <c r="BC3" s="12" t="s">
        <v>50</v>
      </c>
      <c r="BD3" s="17" t="s">
        <v>48</v>
      </c>
    </row>
    <row r="4" spans="1:56" x14ac:dyDescent="0.3">
      <c r="A4" s="12">
        <v>98</v>
      </c>
      <c r="B4" s="12" t="s">
        <v>51</v>
      </c>
      <c r="C4" s="18">
        <v>3.85455069920731</v>
      </c>
      <c r="D4" s="14">
        <v>3.91867851006702E-3</v>
      </c>
      <c r="E4" s="14">
        <v>2.9565276805952698E-2</v>
      </c>
      <c r="F4" s="14">
        <v>6.1356124479840997</v>
      </c>
      <c r="G4" s="15">
        <v>8.0821751520148002</v>
      </c>
      <c r="H4" s="14">
        <v>5.5724270748119498</v>
      </c>
      <c r="I4" s="15">
        <v>6.1826203954200203</v>
      </c>
      <c r="J4" s="15">
        <v>6.8052602507864197</v>
      </c>
      <c r="K4" s="15">
        <v>6.3986971608583998</v>
      </c>
      <c r="L4" s="15">
        <v>6.1944463863303998</v>
      </c>
      <c r="M4" s="15">
        <v>6.0761787886743504</v>
      </c>
      <c r="N4" s="15">
        <v>5.5177879020042999</v>
      </c>
      <c r="O4" s="15">
        <v>5.8731796716156204</v>
      </c>
      <c r="P4" s="15">
        <v>6.0413040784394303</v>
      </c>
      <c r="Q4" s="15">
        <v>6.2413281724651402</v>
      </c>
      <c r="R4" s="15">
        <v>8.8406575273072292</v>
      </c>
      <c r="S4" s="15">
        <v>5.8862255485238801</v>
      </c>
      <c r="T4" s="15">
        <v>8.6277562921030206</v>
      </c>
      <c r="U4" s="15">
        <v>7.0889656797159697</v>
      </c>
      <c r="V4" s="15">
        <v>7.7754983087144298</v>
      </c>
      <c r="W4" s="15">
        <v>9.22364491535442</v>
      </c>
      <c r="X4" s="15">
        <v>6.56193320933943</v>
      </c>
      <c r="Y4" s="15">
        <v>8.8222636884839805</v>
      </c>
      <c r="Z4" s="15">
        <v>6.2329823236033404</v>
      </c>
      <c r="AA4" s="15">
        <v>7.7906914508904004</v>
      </c>
      <c r="AB4" s="14">
        <v>47.096800000000002</v>
      </c>
      <c r="AC4" s="15">
        <v>72.537300000000002</v>
      </c>
      <c r="AD4" s="15">
        <v>110.30500000000001</v>
      </c>
      <c r="AE4" s="15">
        <v>84.302499999999995</v>
      </c>
      <c r="AF4" s="15">
        <v>70.646900000000002</v>
      </c>
      <c r="AG4" s="15">
        <v>66.7179</v>
      </c>
      <c r="AH4" s="15">
        <v>43.774799999999999</v>
      </c>
      <c r="AI4" s="15">
        <v>56.776600000000002</v>
      </c>
      <c r="AJ4" s="15">
        <v>63.689900000000002</v>
      </c>
      <c r="AK4" s="15">
        <v>73.292400000000001</v>
      </c>
      <c r="AL4" s="15">
        <v>455.476</v>
      </c>
      <c r="AM4" s="15">
        <v>59.237000000000002</v>
      </c>
      <c r="AN4" s="15">
        <v>396.24599999999998</v>
      </c>
      <c r="AO4" s="15">
        <v>134.69200000000001</v>
      </c>
      <c r="AP4" s="15">
        <v>220.876</v>
      </c>
      <c r="AQ4" s="15">
        <v>605.22500000000002</v>
      </c>
      <c r="AR4" s="15">
        <v>94.069000000000003</v>
      </c>
      <c r="AS4" s="15">
        <v>455.048</v>
      </c>
      <c r="AT4" s="15">
        <v>73.792199999999994</v>
      </c>
      <c r="AU4" s="15">
        <v>223.31200000000001</v>
      </c>
      <c r="AV4" s="16">
        <v>414896</v>
      </c>
      <c r="AW4" s="12" t="s">
        <v>52</v>
      </c>
      <c r="AX4" s="16" t="s">
        <v>53</v>
      </c>
      <c r="AY4" s="12" t="s">
        <v>54</v>
      </c>
      <c r="AZ4" s="12" t="s">
        <v>55</v>
      </c>
      <c r="BA4" s="12" t="s">
        <v>56</v>
      </c>
      <c r="BB4" s="12" t="s">
        <v>57</v>
      </c>
      <c r="BC4" s="12" t="s">
        <v>58</v>
      </c>
      <c r="BD4" s="17" t="s">
        <v>56</v>
      </c>
    </row>
    <row r="5" spans="1:56" x14ac:dyDescent="0.3">
      <c r="A5" s="12">
        <v>113</v>
      </c>
      <c r="B5" s="12" t="s">
        <v>59</v>
      </c>
      <c r="C5" s="19">
        <v>2.5284228380998299</v>
      </c>
      <c r="D5" s="14">
        <v>2.6132647545800999E-3</v>
      </c>
      <c r="E5" s="14">
        <v>2.2677763019109901E-2</v>
      </c>
      <c r="F5" s="14">
        <v>7.0104035110637399</v>
      </c>
      <c r="G5" s="15">
        <v>8.3486412623233406</v>
      </c>
      <c r="H5" s="14">
        <v>4.1683339957109604</v>
      </c>
      <c r="I5" s="15">
        <v>8.2468135505629991</v>
      </c>
      <c r="J5" s="15">
        <v>6.3086845800180296</v>
      </c>
      <c r="K5" s="15">
        <v>6.5886051573353397</v>
      </c>
      <c r="L5" s="15">
        <v>6.8960285270140602</v>
      </c>
      <c r="M5" s="15">
        <v>7.18743001927868</v>
      </c>
      <c r="N5" s="15">
        <v>7.4415434369805</v>
      </c>
      <c r="O5" s="15">
        <v>6.08438666369962</v>
      </c>
      <c r="P5" s="15">
        <v>8.0199724030456299</v>
      </c>
      <c r="Q5" s="15">
        <v>4.6945245798198796</v>
      </c>
      <c r="R5" s="15">
        <v>8.5345788942277707</v>
      </c>
      <c r="S5" s="15">
        <v>7.5546979938933498</v>
      </c>
      <c r="T5" s="15">
        <v>9.2808911867457091</v>
      </c>
      <c r="U5" s="15">
        <v>7.9834408989851902</v>
      </c>
      <c r="V5" s="15">
        <v>8.3068323471654004</v>
      </c>
      <c r="W5" s="15">
        <v>7.6296894800077002</v>
      </c>
      <c r="X5" s="15">
        <v>6.9476470231463896</v>
      </c>
      <c r="Y5" s="15">
        <v>8.8949946583438209</v>
      </c>
      <c r="Z5" s="15">
        <v>8.7467085967039306</v>
      </c>
      <c r="AA5" s="15">
        <v>8.1399030323730894</v>
      </c>
      <c r="AB5" s="14">
        <v>17.172799999999999</v>
      </c>
      <c r="AC5" s="15">
        <v>306.52800000000002</v>
      </c>
      <c r="AD5" s="15">
        <v>77.890799999999999</v>
      </c>
      <c r="AE5" s="15">
        <v>96.305000000000007</v>
      </c>
      <c r="AF5" s="15">
        <v>115.517</v>
      </c>
      <c r="AG5" s="15">
        <v>145.29300000000001</v>
      </c>
      <c r="AH5" s="15">
        <v>168.88200000000001</v>
      </c>
      <c r="AI5" s="15">
        <v>65.884600000000006</v>
      </c>
      <c r="AJ5" s="15">
        <v>253.96700000000001</v>
      </c>
      <c r="AK5" s="15">
        <v>24.4283</v>
      </c>
      <c r="AL5" s="15">
        <v>368.21</v>
      </c>
      <c r="AM5" s="15">
        <v>190.47800000000001</v>
      </c>
      <c r="AN5" s="15">
        <v>623.70600000000002</v>
      </c>
      <c r="AO5" s="15">
        <v>251.24199999999999</v>
      </c>
      <c r="AP5" s="15">
        <v>319.67500000000001</v>
      </c>
      <c r="AQ5" s="15">
        <v>199.833</v>
      </c>
      <c r="AR5" s="15">
        <v>123.209</v>
      </c>
      <c r="AS5" s="15">
        <v>478.637</v>
      </c>
      <c r="AT5" s="15">
        <v>426.13799999999998</v>
      </c>
      <c r="AU5" s="15">
        <v>284.74900000000002</v>
      </c>
      <c r="AV5" s="16">
        <v>403121</v>
      </c>
      <c r="AW5" s="12" t="s">
        <v>52</v>
      </c>
      <c r="AX5" s="16" t="s">
        <v>60</v>
      </c>
      <c r="AY5" s="12" t="s">
        <v>61</v>
      </c>
      <c r="AZ5" s="12" t="s">
        <v>62</v>
      </c>
      <c r="BA5" s="12" t="s">
        <v>63</v>
      </c>
      <c r="BB5" s="12" t="s">
        <v>64</v>
      </c>
      <c r="BC5" s="12" t="s">
        <v>65</v>
      </c>
      <c r="BD5" s="17" t="s">
        <v>63</v>
      </c>
    </row>
    <row r="6" spans="1:56" x14ac:dyDescent="0.3">
      <c r="A6" s="12">
        <v>117</v>
      </c>
      <c r="B6" s="12" t="s">
        <v>66</v>
      </c>
      <c r="C6" s="19">
        <v>2.9654712323947701</v>
      </c>
      <c r="D6" s="14">
        <v>5.82664838082132E-4</v>
      </c>
      <c r="E6" s="14">
        <v>8.8545725275372307E-3</v>
      </c>
      <c r="F6" s="14">
        <v>5.1074231570033399</v>
      </c>
      <c r="G6" s="15">
        <v>6.6756845334846897</v>
      </c>
      <c r="H6" s="14">
        <v>3.3220426914500099</v>
      </c>
      <c r="I6" s="15">
        <v>5.6728568100445296</v>
      </c>
      <c r="J6" s="15">
        <v>5.7447090994545098</v>
      </c>
      <c r="K6" s="15">
        <v>5.0710843382506203</v>
      </c>
      <c r="L6" s="15">
        <v>5.0478322963203901</v>
      </c>
      <c r="M6" s="15">
        <v>4.1953857279797004</v>
      </c>
      <c r="N6" s="15">
        <v>4.5063670252142503</v>
      </c>
      <c r="O6" s="15">
        <v>4.4317869002365704</v>
      </c>
      <c r="P6" s="15">
        <v>6.1098689833834499</v>
      </c>
      <c r="Q6" s="15">
        <v>4.9868945597093797</v>
      </c>
      <c r="R6" s="15">
        <v>6.9414749088748398</v>
      </c>
      <c r="S6" s="15">
        <v>4.1786994838091003</v>
      </c>
      <c r="T6" s="15">
        <v>6.5281572859308099</v>
      </c>
      <c r="U6" s="15">
        <v>5.9999362374259197</v>
      </c>
      <c r="V6" s="15">
        <v>6.9211048444064804</v>
      </c>
      <c r="W6" s="15">
        <v>7.6392727447566404</v>
      </c>
      <c r="X6" s="15">
        <v>7.0304133991948099</v>
      </c>
      <c r="Y6" s="15">
        <v>6.83374042672573</v>
      </c>
      <c r="Z6" s="15">
        <v>6.3274024582961204</v>
      </c>
      <c r="AA6" s="15">
        <v>6.3100287339834402</v>
      </c>
      <c r="AB6" s="14">
        <v>9.1073299999999993</v>
      </c>
      <c r="AC6" s="15">
        <v>50.642800000000001</v>
      </c>
      <c r="AD6" s="15">
        <v>52.366999999999997</v>
      </c>
      <c r="AE6" s="15">
        <v>32.984699999999997</v>
      </c>
      <c r="AF6" s="15">
        <v>31.366</v>
      </c>
      <c r="AG6" s="15">
        <v>17.3874</v>
      </c>
      <c r="AH6" s="15">
        <v>21.2136</v>
      </c>
      <c r="AI6" s="15">
        <v>20.275600000000001</v>
      </c>
      <c r="AJ6" s="15">
        <v>66.851200000000006</v>
      </c>
      <c r="AK6" s="15">
        <v>30.1435</v>
      </c>
      <c r="AL6" s="15">
        <v>121.384</v>
      </c>
      <c r="AM6" s="15">
        <v>17.4419</v>
      </c>
      <c r="AN6" s="15">
        <v>91.683599999999998</v>
      </c>
      <c r="AO6" s="15">
        <v>62.787500000000001</v>
      </c>
      <c r="AP6" s="15">
        <v>121.702</v>
      </c>
      <c r="AQ6" s="15">
        <v>201.125</v>
      </c>
      <c r="AR6" s="15">
        <v>130.53100000000001</v>
      </c>
      <c r="AS6" s="15">
        <v>113.91500000000001</v>
      </c>
      <c r="AT6" s="15">
        <v>78.855900000000005</v>
      </c>
      <c r="AU6" s="15">
        <v>79.367800000000003</v>
      </c>
      <c r="AV6" s="16">
        <v>415400</v>
      </c>
      <c r="AW6" s="12" t="s">
        <v>52</v>
      </c>
      <c r="AX6" s="16" t="s">
        <v>67</v>
      </c>
      <c r="AY6" s="12" t="s">
        <v>68</v>
      </c>
      <c r="AZ6" s="12" t="s">
        <v>69</v>
      </c>
      <c r="BA6" s="12" t="s">
        <v>70</v>
      </c>
      <c r="BB6" s="12" t="s">
        <v>71</v>
      </c>
      <c r="BC6" s="12" t="s">
        <v>72</v>
      </c>
      <c r="BD6" s="17" t="s">
        <v>70</v>
      </c>
    </row>
    <row r="7" spans="1:56" x14ac:dyDescent="0.3">
      <c r="A7" s="12">
        <v>218</v>
      </c>
      <c r="B7" s="12" t="s">
        <v>73</v>
      </c>
      <c r="C7" s="19">
        <v>2.1651120990141699</v>
      </c>
      <c r="D7" s="14">
        <v>8.5162648812575398E-4</v>
      </c>
      <c r="E7" s="14">
        <v>1.09229613367009E-2</v>
      </c>
      <c r="F7" s="14">
        <v>4.1808146606462202</v>
      </c>
      <c r="G7" s="15">
        <v>5.2952563832911101</v>
      </c>
      <c r="H7" s="14">
        <v>3.34578421495545</v>
      </c>
      <c r="I7" s="15">
        <v>4.4048577087481799</v>
      </c>
      <c r="J7" s="15">
        <v>3.9632838027595998</v>
      </c>
      <c r="K7" s="15">
        <v>4.0153758885409596</v>
      </c>
      <c r="L7" s="15">
        <v>4.2442695676913598</v>
      </c>
      <c r="M7" s="15">
        <v>3.5182924307788501</v>
      </c>
      <c r="N7" s="15">
        <v>3.9954355485899802</v>
      </c>
      <c r="O7" s="15">
        <v>3.9433680111773599</v>
      </c>
      <c r="P7" s="15">
        <v>5.1366756598379899</v>
      </c>
      <c r="Q7" s="15">
        <v>4.4142057784824402</v>
      </c>
      <c r="R7" s="15">
        <v>5.3280740976828298</v>
      </c>
      <c r="S7" s="15">
        <v>3.5824617243164001</v>
      </c>
      <c r="T7" s="15">
        <v>5.4417417075931702</v>
      </c>
      <c r="U7" s="15">
        <v>4.8414615555540399</v>
      </c>
      <c r="V7" s="15">
        <v>5.7302280241592198</v>
      </c>
      <c r="W7" s="15">
        <v>6.0542747181113903</v>
      </c>
      <c r="X7" s="15">
        <v>5.3601485262336599</v>
      </c>
      <c r="Y7" s="15">
        <v>5.5480871873455104</v>
      </c>
      <c r="Z7" s="15">
        <v>5.16699438400763</v>
      </c>
      <c r="AA7" s="15">
        <v>4.6474007754851003</v>
      </c>
      <c r="AB7" s="14">
        <v>9.2739399999999996</v>
      </c>
      <c r="AC7" s="15">
        <v>20.439599999999999</v>
      </c>
      <c r="AD7" s="15">
        <v>14.5252</v>
      </c>
      <c r="AE7" s="15">
        <v>15.3459</v>
      </c>
      <c r="AF7" s="15">
        <v>17.550699999999999</v>
      </c>
      <c r="AG7" s="15">
        <v>10.4993</v>
      </c>
      <c r="AH7" s="15">
        <v>14.594900000000001</v>
      </c>
      <c r="AI7" s="15">
        <v>14.169</v>
      </c>
      <c r="AJ7" s="15">
        <v>33.575200000000002</v>
      </c>
      <c r="AK7" s="15">
        <v>19.946999999999999</v>
      </c>
      <c r="AL7" s="15">
        <v>39.001800000000003</v>
      </c>
      <c r="AM7" s="15">
        <v>11.195600000000001</v>
      </c>
      <c r="AN7" s="15">
        <v>42.643300000000004</v>
      </c>
      <c r="AO7" s="15">
        <v>27.5777</v>
      </c>
      <c r="AP7" s="15">
        <v>52.732100000000003</v>
      </c>
      <c r="AQ7" s="15">
        <v>66.351200000000006</v>
      </c>
      <c r="AR7" s="15">
        <v>40.3215</v>
      </c>
      <c r="AS7" s="15">
        <v>46.128599999999999</v>
      </c>
      <c r="AT7" s="15">
        <v>34.730600000000003</v>
      </c>
      <c r="AU7" s="15">
        <v>24.380099999999999</v>
      </c>
      <c r="AV7" s="16">
        <v>416027</v>
      </c>
      <c r="AW7" s="12" t="s">
        <v>52</v>
      </c>
      <c r="AX7" s="16" t="s">
        <v>74</v>
      </c>
      <c r="AY7" s="12" t="s">
        <v>75</v>
      </c>
      <c r="AZ7" s="12" t="s">
        <v>76</v>
      </c>
      <c r="BA7" s="12" t="s">
        <v>77</v>
      </c>
      <c r="BB7" s="12" t="s">
        <v>78</v>
      </c>
      <c r="BC7" s="12" t="s">
        <v>79</v>
      </c>
      <c r="BD7" s="17" t="s">
        <v>77</v>
      </c>
    </row>
    <row r="8" spans="1:56" x14ac:dyDescent="0.3">
      <c r="A8" s="12">
        <v>285</v>
      </c>
      <c r="B8" s="12" t="s">
        <v>80</v>
      </c>
      <c r="C8" s="19">
        <v>2.4609626658069401</v>
      </c>
      <c r="D8" s="14">
        <v>3.6392083324541099E-3</v>
      </c>
      <c r="E8" s="14">
        <v>2.80507728798416E-2</v>
      </c>
      <c r="F8" s="14">
        <v>5.1923447365354702</v>
      </c>
      <c r="G8" s="15">
        <v>6.4915675079992603</v>
      </c>
      <c r="H8" s="14">
        <v>3.5578285234424301</v>
      </c>
      <c r="I8" s="15">
        <v>5.4193250238261399</v>
      </c>
      <c r="J8" s="15">
        <v>5.8242720436837701</v>
      </c>
      <c r="K8" s="15">
        <v>4.5920785297751898</v>
      </c>
      <c r="L8" s="15">
        <v>5.3666604126799804</v>
      </c>
      <c r="M8" s="15">
        <v>4.2333623730817802</v>
      </c>
      <c r="N8" s="15">
        <v>4.4430793992868702</v>
      </c>
      <c r="O8" s="15">
        <v>4.4057764000091302</v>
      </c>
      <c r="P8" s="15">
        <v>6.4689380783409796</v>
      </c>
      <c r="Q8" s="15">
        <v>5.2738672328974499</v>
      </c>
      <c r="R8" s="15">
        <v>6.6519094868214701</v>
      </c>
      <c r="S8" s="15">
        <v>3.9674485096565202</v>
      </c>
      <c r="T8" s="15">
        <v>6.4460313186148799</v>
      </c>
      <c r="U8" s="15">
        <v>5.8493343976796801</v>
      </c>
      <c r="V8" s="15">
        <v>6.9376708889062604</v>
      </c>
      <c r="W8" s="15">
        <v>7.5537441206213796</v>
      </c>
      <c r="X8" s="15">
        <v>6.68954208120359</v>
      </c>
      <c r="Y8" s="15">
        <v>6.3786802836339502</v>
      </c>
      <c r="Z8" s="15">
        <v>6.1937529968183904</v>
      </c>
      <c r="AA8" s="15">
        <v>6.1017209049860002</v>
      </c>
      <c r="AB8" s="14">
        <v>10.902100000000001</v>
      </c>
      <c r="AC8" s="15">
        <v>42.319899999999997</v>
      </c>
      <c r="AD8" s="15">
        <v>55.393300000000004</v>
      </c>
      <c r="AE8" s="15">
        <v>23.383099999999999</v>
      </c>
      <c r="AF8" s="15">
        <v>39.372799999999998</v>
      </c>
      <c r="AG8" s="15">
        <v>17.877800000000001</v>
      </c>
      <c r="AH8" s="15">
        <v>20.2606</v>
      </c>
      <c r="AI8" s="15">
        <v>19.895700000000001</v>
      </c>
      <c r="AJ8" s="15">
        <v>86.031199999999998</v>
      </c>
      <c r="AK8" s="15">
        <v>36.999000000000002</v>
      </c>
      <c r="AL8" s="15">
        <v>99.128500000000003</v>
      </c>
      <c r="AM8" s="15">
        <v>14.929600000000001</v>
      </c>
      <c r="AN8" s="15">
        <v>86.554400000000001</v>
      </c>
      <c r="AO8" s="15">
        <v>56.464700000000001</v>
      </c>
      <c r="AP8" s="15">
        <v>123.116</v>
      </c>
      <c r="AQ8" s="15">
        <v>189.48599999999999</v>
      </c>
      <c r="AR8" s="15">
        <v>102.852</v>
      </c>
      <c r="AS8" s="15">
        <v>82.828400000000002</v>
      </c>
      <c r="AT8" s="15">
        <v>71.790899999999993</v>
      </c>
      <c r="AU8" s="15">
        <v>68.561899999999994</v>
      </c>
      <c r="AV8" s="16">
        <v>417420</v>
      </c>
      <c r="AW8" s="12" t="s">
        <v>52</v>
      </c>
      <c r="AX8" s="16" t="s">
        <v>81</v>
      </c>
      <c r="AY8" s="12" t="s">
        <v>82</v>
      </c>
      <c r="AZ8" s="12" t="s">
        <v>83</v>
      </c>
      <c r="BA8" s="12" t="s">
        <v>84</v>
      </c>
      <c r="BB8" s="12" t="s">
        <v>85</v>
      </c>
      <c r="BC8" s="12" t="s">
        <v>86</v>
      </c>
      <c r="BD8" s="17" t="s">
        <v>84</v>
      </c>
    </row>
    <row r="9" spans="1:56" x14ac:dyDescent="0.3">
      <c r="A9" s="12">
        <v>348</v>
      </c>
      <c r="B9" s="12" t="s">
        <v>87</v>
      </c>
      <c r="C9" s="18">
        <v>3.0322328156404299</v>
      </c>
      <c r="D9" s="14">
        <v>5.8769948452825705E-4</v>
      </c>
      <c r="E9" s="14">
        <v>8.8680395159522595E-3</v>
      </c>
      <c r="F9" s="14">
        <v>3.6039851734041801</v>
      </c>
      <c r="G9" s="15">
        <v>5.2043657016740701</v>
      </c>
      <c r="H9" s="14">
        <v>1.8805709838604401</v>
      </c>
      <c r="I9" s="15">
        <v>4.5231632446223902</v>
      </c>
      <c r="J9" s="15">
        <v>3.9078306876642999</v>
      </c>
      <c r="K9" s="15">
        <v>3.1632407120928798</v>
      </c>
      <c r="L9" s="15">
        <v>3.58696179622306</v>
      </c>
      <c r="M9" s="15">
        <v>2.7399333756882398</v>
      </c>
      <c r="N9" s="15">
        <v>2.40016954583986</v>
      </c>
      <c r="O9" s="15">
        <v>2.64671484162381</v>
      </c>
      <c r="P9" s="15">
        <v>4.7160187960751099</v>
      </c>
      <c r="Q9" s="15">
        <v>3.8508336504421501</v>
      </c>
      <c r="R9" s="15">
        <v>5.3814475333346596</v>
      </c>
      <c r="S9" s="15">
        <v>2.2163145689135701</v>
      </c>
      <c r="T9" s="15">
        <v>5.2741802182081798</v>
      </c>
      <c r="U9" s="15">
        <v>4.7373849193037998</v>
      </c>
      <c r="V9" s="15">
        <v>5.3602235987572602</v>
      </c>
      <c r="W9" s="15">
        <v>6.1253775800792196</v>
      </c>
      <c r="X9" s="15">
        <v>5.6703348967539204</v>
      </c>
      <c r="Y9" s="15">
        <v>5.3024917182929796</v>
      </c>
      <c r="Z9" s="15">
        <v>4.9225819667072903</v>
      </c>
      <c r="AA9" s="15">
        <v>4.6660611089576696</v>
      </c>
      <c r="AB9" s="14">
        <v>2.7198500000000001</v>
      </c>
      <c r="AC9" s="15">
        <v>22.269400000000001</v>
      </c>
      <c r="AD9" s="15">
        <v>13.940200000000001</v>
      </c>
      <c r="AE9" s="15">
        <v>8.0547599999999999</v>
      </c>
      <c r="AF9" s="15">
        <v>10.7628</v>
      </c>
      <c r="AG9" s="15">
        <v>5.70425</v>
      </c>
      <c r="AH9" s="15">
        <v>4.1626500000000002</v>
      </c>
      <c r="AI9" s="15">
        <v>5.1754699999999998</v>
      </c>
      <c r="AJ9" s="15">
        <v>24.8323</v>
      </c>
      <c r="AK9" s="15">
        <v>13.175800000000001</v>
      </c>
      <c r="AL9" s="15">
        <v>40.511099999999999</v>
      </c>
      <c r="AM9" s="15">
        <v>3.7295099999999999</v>
      </c>
      <c r="AN9" s="15">
        <v>37.856499999999997</v>
      </c>
      <c r="AO9" s="15">
        <v>25.589300000000001</v>
      </c>
      <c r="AP9" s="15">
        <v>40.574199999999998</v>
      </c>
      <c r="AQ9" s="15">
        <v>69.743600000000001</v>
      </c>
      <c r="AR9" s="15">
        <v>50.229300000000002</v>
      </c>
      <c r="AS9" s="15">
        <v>38.749600000000001</v>
      </c>
      <c r="AT9" s="15">
        <v>29.1633</v>
      </c>
      <c r="AU9" s="15">
        <v>24.707899999999999</v>
      </c>
      <c r="AV9" s="16">
        <v>418882</v>
      </c>
      <c r="AW9" s="12" t="s">
        <v>52</v>
      </c>
      <c r="AX9" s="16" t="s">
        <v>88</v>
      </c>
      <c r="AY9" s="12" t="s">
        <v>89</v>
      </c>
      <c r="AZ9" s="12" t="s">
        <v>90</v>
      </c>
      <c r="BA9" s="12" t="s">
        <v>91</v>
      </c>
      <c r="BB9" s="12" t="s">
        <v>92</v>
      </c>
      <c r="BC9" s="12" t="s">
        <v>93</v>
      </c>
      <c r="BD9" s="17" t="s">
        <v>91</v>
      </c>
    </row>
    <row r="10" spans="1:56" x14ac:dyDescent="0.3">
      <c r="A10" s="12">
        <v>433</v>
      </c>
      <c r="B10" s="12" t="s">
        <v>94</v>
      </c>
      <c r="C10" s="20">
        <v>0.485330627344848</v>
      </c>
      <c r="D10" s="14">
        <v>4.8342728004190701E-9</v>
      </c>
      <c r="E10" s="14">
        <v>1.0334063823029199E-5</v>
      </c>
      <c r="F10" s="14">
        <v>6.2322788156177502</v>
      </c>
      <c r="G10" s="15">
        <v>5.18931862662747</v>
      </c>
      <c r="H10" s="14">
        <v>5.6877873705350197</v>
      </c>
      <c r="I10" s="15">
        <v>6.2485194232647201</v>
      </c>
      <c r="J10" s="15">
        <v>6.1224071705750998</v>
      </c>
      <c r="K10" s="15">
        <v>6.3414720862000102</v>
      </c>
      <c r="L10" s="15">
        <v>6.3577326935048397</v>
      </c>
      <c r="M10" s="15">
        <v>6.2761208273480804</v>
      </c>
      <c r="N10" s="15">
        <v>6.31758725801979</v>
      </c>
      <c r="O10" s="15">
        <v>6.21574026285536</v>
      </c>
      <c r="P10" s="15">
        <v>6.37355962370511</v>
      </c>
      <c r="Q10" s="15">
        <v>6.2659933847999696</v>
      </c>
      <c r="R10" s="15">
        <v>4.6109493896081997</v>
      </c>
      <c r="S10" s="15">
        <v>5.2265728104414997</v>
      </c>
      <c r="T10" s="15">
        <v>5.2783000112602396</v>
      </c>
      <c r="U10" s="15">
        <v>5.3283701975630002</v>
      </c>
      <c r="V10" s="15">
        <v>5.1988383276658503</v>
      </c>
      <c r="W10" s="15">
        <v>5.0608822154271804</v>
      </c>
      <c r="X10" s="15">
        <v>4.9521865030698304</v>
      </c>
      <c r="Y10" s="15">
        <v>4.9794381333259903</v>
      </c>
      <c r="Z10" s="15">
        <v>5.7051621262256003</v>
      </c>
      <c r="AA10" s="15">
        <v>5.29366750479101</v>
      </c>
      <c r="AB10" s="14">
        <v>51.093499999999999</v>
      </c>
      <c r="AC10" s="15">
        <v>75.959500000000006</v>
      </c>
      <c r="AD10" s="15">
        <v>68.340100000000007</v>
      </c>
      <c r="AE10" s="15">
        <v>80.971000000000004</v>
      </c>
      <c r="AF10" s="15">
        <v>79.261499999999998</v>
      </c>
      <c r="AG10" s="15">
        <v>76.779799999999994</v>
      </c>
      <c r="AH10" s="15">
        <v>76.976299999999995</v>
      </c>
      <c r="AI10" s="15">
        <v>72.277699999999996</v>
      </c>
      <c r="AJ10" s="15">
        <v>80.467500000000001</v>
      </c>
      <c r="AK10" s="15">
        <v>74.595100000000002</v>
      </c>
      <c r="AL10" s="15">
        <v>23.3307</v>
      </c>
      <c r="AM10" s="15">
        <v>37.124699999999997</v>
      </c>
      <c r="AN10" s="15">
        <v>37.972799999999999</v>
      </c>
      <c r="AO10" s="15">
        <v>39.047499999999999</v>
      </c>
      <c r="AP10" s="15">
        <v>36.189399999999999</v>
      </c>
      <c r="AQ10" s="15">
        <v>32.844900000000003</v>
      </c>
      <c r="AR10" s="15">
        <v>30.148299999999999</v>
      </c>
      <c r="AS10" s="15">
        <v>30.782699999999998</v>
      </c>
      <c r="AT10" s="15">
        <v>50.8797</v>
      </c>
      <c r="AU10" s="15">
        <v>38.731099999999998</v>
      </c>
      <c r="AV10" s="16">
        <v>420649</v>
      </c>
      <c r="AW10" s="12" t="s">
        <v>44</v>
      </c>
      <c r="AX10" s="16" t="s">
        <v>95</v>
      </c>
      <c r="AY10" s="12" t="s">
        <v>96</v>
      </c>
      <c r="AZ10" s="12" t="s">
        <v>97</v>
      </c>
      <c r="BA10" s="12" t="s">
        <v>98</v>
      </c>
      <c r="BB10" s="12" t="s">
        <v>99</v>
      </c>
      <c r="BC10" s="12" t="s">
        <v>100</v>
      </c>
      <c r="BD10" s="17" t="s">
        <v>98</v>
      </c>
    </row>
    <row r="11" spans="1:56" x14ac:dyDescent="0.3">
      <c r="A11" s="12">
        <v>509</v>
      </c>
      <c r="B11" s="12" t="s">
        <v>101</v>
      </c>
      <c r="C11" s="19">
        <v>2.58999668229918</v>
      </c>
      <c r="D11" s="14">
        <v>1.55145230652562E-3</v>
      </c>
      <c r="E11" s="14">
        <v>1.61054010959963E-2</v>
      </c>
      <c r="F11" s="14">
        <v>3.2768083979749401</v>
      </c>
      <c r="G11" s="15">
        <v>4.6497586478429103</v>
      </c>
      <c r="H11" s="14">
        <v>2.3255658082537001</v>
      </c>
      <c r="I11" s="15">
        <v>3.9226264497652701</v>
      </c>
      <c r="J11" s="15">
        <v>3.3233971176827901</v>
      </c>
      <c r="K11" s="15">
        <v>3.2823478659006202</v>
      </c>
      <c r="L11" s="15">
        <v>3.2838250828303002</v>
      </c>
      <c r="M11" s="15">
        <v>2.81888727005281</v>
      </c>
      <c r="N11" s="15">
        <v>2.7386651303067602</v>
      </c>
      <c r="O11" s="15">
        <v>2.8159716270896098</v>
      </c>
      <c r="P11" s="15">
        <v>3.91095297852605</v>
      </c>
      <c r="Q11" s="15">
        <v>3.5172709719150301</v>
      </c>
      <c r="R11" s="15">
        <v>4.4841364889064499</v>
      </c>
      <c r="S11" s="15">
        <v>2.22744122114017</v>
      </c>
      <c r="T11" s="15">
        <v>4.5657818782503998</v>
      </c>
      <c r="U11" s="15">
        <v>4.3835857456123</v>
      </c>
      <c r="V11" s="15">
        <v>5.0350210848587897</v>
      </c>
      <c r="W11" s="15">
        <v>5.7576148237254801</v>
      </c>
      <c r="X11" s="15">
        <v>4.7202175344213799</v>
      </c>
      <c r="Y11" s="15">
        <v>4.82500746892135</v>
      </c>
      <c r="Z11" s="15">
        <v>4.2888107038748204</v>
      </c>
      <c r="AA11" s="15">
        <v>4.1911993302530401</v>
      </c>
      <c r="AB11" s="14">
        <v>4.0641499999999997</v>
      </c>
      <c r="AC11" s="15">
        <v>14.3438</v>
      </c>
      <c r="AD11" s="15">
        <v>8.9644200000000005</v>
      </c>
      <c r="AE11" s="15">
        <v>8.8323499999999999</v>
      </c>
      <c r="AF11" s="15">
        <v>8.5367800000000003</v>
      </c>
      <c r="AG11" s="15">
        <v>6.0810599999999999</v>
      </c>
      <c r="AH11" s="15">
        <v>5.5289099999999998</v>
      </c>
      <c r="AI11" s="15">
        <v>5.9452999999999996</v>
      </c>
      <c r="AJ11" s="15">
        <v>13.787800000000001</v>
      </c>
      <c r="AK11" s="15">
        <v>10.252700000000001</v>
      </c>
      <c r="AL11" s="15">
        <v>21.2879</v>
      </c>
      <c r="AM11" s="15">
        <v>3.7653300000000001</v>
      </c>
      <c r="AN11" s="15">
        <v>22.778700000000001</v>
      </c>
      <c r="AO11" s="15">
        <v>19.8079</v>
      </c>
      <c r="AP11" s="15">
        <v>32.1755</v>
      </c>
      <c r="AQ11" s="15">
        <v>53.808100000000003</v>
      </c>
      <c r="AR11" s="15">
        <v>25.5138</v>
      </c>
      <c r="AS11" s="15">
        <v>27.545500000000001</v>
      </c>
      <c r="AT11" s="15">
        <v>18.441500000000001</v>
      </c>
      <c r="AU11" s="15">
        <v>17.494</v>
      </c>
      <c r="AV11" s="16">
        <v>422556</v>
      </c>
      <c r="AW11" s="12" t="s">
        <v>52</v>
      </c>
      <c r="AX11" s="16" t="s">
        <v>102</v>
      </c>
      <c r="AY11" s="12" t="s">
        <v>103</v>
      </c>
      <c r="AZ11" s="12" t="s">
        <v>104</v>
      </c>
      <c r="BA11" s="12" t="s">
        <v>105</v>
      </c>
      <c r="BB11" s="12" t="s">
        <v>106</v>
      </c>
      <c r="BC11" s="12" t="s">
        <v>107</v>
      </c>
      <c r="BD11" s="17" t="s">
        <v>105</v>
      </c>
    </row>
    <row r="12" spans="1:56" x14ac:dyDescent="0.3">
      <c r="A12" s="12">
        <v>558</v>
      </c>
      <c r="B12" s="12" t="s">
        <v>108</v>
      </c>
      <c r="C12" s="20">
        <v>0.48176390700688898</v>
      </c>
      <c r="D12" s="14">
        <v>5.0896923409884595E-4</v>
      </c>
      <c r="E12" s="14">
        <v>8.0257054524924508E-3</v>
      </c>
      <c r="F12" s="14">
        <v>8.6314297894755807</v>
      </c>
      <c r="G12" s="15">
        <v>7.57782800777301</v>
      </c>
      <c r="H12" s="14">
        <v>7.1015948229742598</v>
      </c>
      <c r="I12" s="15">
        <v>9.0178254555490405</v>
      </c>
      <c r="J12" s="15">
        <v>8.6806050092366096</v>
      </c>
      <c r="K12" s="15">
        <v>8.8400377630483398</v>
      </c>
      <c r="L12" s="15">
        <v>8.6620274953671608</v>
      </c>
      <c r="M12" s="15">
        <v>9.3161719993776408</v>
      </c>
      <c r="N12" s="15">
        <v>8.9773917647085604</v>
      </c>
      <c r="O12" s="15">
        <v>8.4544146147998198</v>
      </c>
      <c r="P12" s="15">
        <v>8.0808948243649503</v>
      </c>
      <c r="Q12" s="15">
        <v>8.0943558565489493</v>
      </c>
      <c r="R12" s="15">
        <v>7.7554686370747001</v>
      </c>
      <c r="S12" s="15">
        <v>6.6604637211967699</v>
      </c>
      <c r="T12" s="15">
        <v>7.6834146795534801</v>
      </c>
      <c r="U12" s="15">
        <v>6.8198381741135004</v>
      </c>
      <c r="V12" s="15">
        <v>7.4473216253877297</v>
      </c>
      <c r="W12" s="15">
        <v>7.5859941303544201</v>
      </c>
      <c r="X12" s="15">
        <v>7.7023347128072199</v>
      </c>
      <c r="Y12" s="15">
        <v>7.5477888018146704</v>
      </c>
      <c r="Z12" s="15">
        <v>8.0167500772669005</v>
      </c>
      <c r="AA12" s="15">
        <v>7.9870109351441299</v>
      </c>
      <c r="AB12" s="14">
        <v>137.81800000000001</v>
      </c>
      <c r="AC12" s="15">
        <v>523.79</v>
      </c>
      <c r="AD12" s="15">
        <v>407.36500000000001</v>
      </c>
      <c r="AE12" s="15">
        <v>462.31599999999997</v>
      </c>
      <c r="AF12" s="15">
        <v>395.29300000000001</v>
      </c>
      <c r="AG12" s="15">
        <v>638.78899999999999</v>
      </c>
      <c r="AH12" s="15">
        <v>491.59399999999999</v>
      </c>
      <c r="AI12" s="15">
        <v>344.767</v>
      </c>
      <c r="AJ12" s="15">
        <v>264.95800000000003</v>
      </c>
      <c r="AK12" s="15">
        <v>267.38499999999999</v>
      </c>
      <c r="AL12" s="15">
        <v>214.14599999999999</v>
      </c>
      <c r="AM12" s="15">
        <v>102.02500000000001</v>
      </c>
      <c r="AN12" s="15">
        <v>205.44</v>
      </c>
      <c r="AO12" s="15">
        <v>111.599</v>
      </c>
      <c r="AP12" s="15">
        <v>175.74199999999999</v>
      </c>
      <c r="AQ12" s="15">
        <v>193.845</v>
      </c>
      <c r="AR12" s="15">
        <v>208.57400000000001</v>
      </c>
      <c r="AS12" s="15">
        <v>187.52699999999999</v>
      </c>
      <c r="AT12" s="15">
        <v>256.52699999999999</v>
      </c>
      <c r="AU12" s="15">
        <v>256.02100000000002</v>
      </c>
      <c r="AV12" s="16">
        <v>423615</v>
      </c>
      <c r="AW12" s="12" t="s">
        <v>44</v>
      </c>
      <c r="AX12" s="16" t="s">
        <v>45</v>
      </c>
      <c r="AY12" s="12" t="s">
        <v>109</v>
      </c>
      <c r="AZ12" s="12" t="s">
        <v>110</v>
      </c>
      <c r="BA12" s="12" t="s">
        <v>111</v>
      </c>
      <c r="BB12" s="12" t="s">
        <v>112</v>
      </c>
      <c r="BC12" s="12" t="s">
        <v>113</v>
      </c>
      <c r="BD12" s="17" t="s">
        <v>111</v>
      </c>
    </row>
    <row r="13" spans="1:56" x14ac:dyDescent="0.3">
      <c r="A13" s="12">
        <v>560</v>
      </c>
      <c r="B13" s="12" t="s">
        <v>114</v>
      </c>
      <c r="C13" s="19">
        <v>2.6627430965224699</v>
      </c>
      <c r="D13" s="14">
        <v>1.0152158108534101E-3</v>
      </c>
      <c r="E13" s="14">
        <v>1.2192235680122201E-2</v>
      </c>
      <c r="F13" s="14">
        <v>2.2732185773662499</v>
      </c>
      <c r="G13" s="15">
        <v>3.6861318203150999</v>
      </c>
      <c r="H13" s="14">
        <v>0.78348340917555703</v>
      </c>
      <c r="I13" s="15">
        <v>2.2560066523673101</v>
      </c>
      <c r="J13" s="15">
        <v>2.2884929062300001</v>
      </c>
      <c r="K13" s="15">
        <v>1.99490337989811</v>
      </c>
      <c r="L13" s="15">
        <v>2.3132731685249102</v>
      </c>
      <c r="M13" s="15">
        <v>1.29324590816924</v>
      </c>
      <c r="N13" s="15">
        <v>1.3358977372272201</v>
      </c>
      <c r="O13" s="15">
        <v>1.80034291151843</v>
      </c>
      <c r="P13" s="15">
        <v>3.6785267184552</v>
      </c>
      <c r="Q13" s="15">
        <v>2.7524184453744902</v>
      </c>
      <c r="R13" s="15">
        <v>3.7815845379775701</v>
      </c>
      <c r="S13" s="15">
        <v>1.34230926061251</v>
      </c>
      <c r="T13" s="15">
        <v>3.6056283162400802</v>
      </c>
      <c r="U13" s="15">
        <v>3.45860498965357</v>
      </c>
      <c r="V13" s="15">
        <v>4.1605385273314104</v>
      </c>
      <c r="W13" s="15">
        <v>4.5307244474740997</v>
      </c>
      <c r="X13" s="15">
        <v>3.8733650932335499</v>
      </c>
      <c r="Y13" s="15">
        <v>3.9213230589630599</v>
      </c>
      <c r="Z13" s="15">
        <v>3.5507007754446298</v>
      </c>
      <c r="AA13" s="15">
        <v>2.7527882685587901</v>
      </c>
      <c r="AB13" s="14">
        <v>0.73615799999999998</v>
      </c>
      <c r="AC13" s="15">
        <v>3.8304</v>
      </c>
      <c r="AD13" s="15">
        <v>3.8643399999999999</v>
      </c>
      <c r="AE13" s="15">
        <v>3.0255999999999998</v>
      </c>
      <c r="AF13" s="15">
        <v>3.8723999999999998</v>
      </c>
      <c r="AG13" s="15">
        <v>1.4585999999999999</v>
      </c>
      <c r="AH13" s="15">
        <v>1.47437</v>
      </c>
      <c r="AI13" s="15">
        <v>2.4383699999999999</v>
      </c>
      <c r="AJ13" s="15">
        <v>11.6021</v>
      </c>
      <c r="AK13" s="15">
        <v>5.6287099999999999</v>
      </c>
      <c r="AL13" s="15">
        <v>12.6991</v>
      </c>
      <c r="AM13" s="15">
        <v>1.57636</v>
      </c>
      <c r="AN13" s="15">
        <v>11.2195</v>
      </c>
      <c r="AO13" s="15">
        <v>9.9611999999999998</v>
      </c>
      <c r="AP13" s="15">
        <v>17.082000000000001</v>
      </c>
      <c r="AQ13" s="15">
        <v>22.397099999999998</v>
      </c>
      <c r="AR13" s="15">
        <v>13.7363</v>
      </c>
      <c r="AS13" s="15">
        <v>14.2516</v>
      </c>
      <c r="AT13" s="15">
        <v>10.6594</v>
      </c>
      <c r="AU13" s="15">
        <v>5.8199100000000001</v>
      </c>
      <c r="AV13" s="16">
        <v>423688</v>
      </c>
      <c r="AW13" s="12" t="s">
        <v>52</v>
      </c>
      <c r="AX13" s="16" t="s">
        <v>45</v>
      </c>
      <c r="AY13" s="12" t="s">
        <v>115</v>
      </c>
      <c r="AZ13" s="12" t="s">
        <v>116</v>
      </c>
      <c r="BA13" s="12" t="s">
        <v>117</v>
      </c>
      <c r="BB13" s="12" t="s">
        <v>118</v>
      </c>
      <c r="BC13" s="12" t="s">
        <v>119</v>
      </c>
      <c r="BD13" s="17" t="s">
        <v>117</v>
      </c>
    </row>
    <row r="14" spans="1:56" x14ac:dyDescent="0.3">
      <c r="A14" s="12">
        <v>597</v>
      </c>
      <c r="B14" s="12" t="s">
        <v>120</v>
      </c>
      <c r="C14" s="19">
        <v>2.5787567725465501</v>
      </c>
      <c r="D14" s="14">
        <v>1.0273913794479901E-3</v>
      </c>
      <c r="E14" s="14">
        <v>1.2269387181378001E-2</v>
      </c>
      <c r="F14" s="14">
        <v>4.2671313789512997</v>
      </c>
      <c r="G14" s="15">
        <v>5.63380708399432</v>
      </c>
      <c r="H14" s="14">
        <v>2.8929667370122099</v>
      </c>
      <c r="I14" s="15">
        <v>4.6881157789365204</v>
      </c>
      <c r="J14" s="15">
        <v>4.5425156886926903</v>
      </c>
      <c r="K14" s="15">
        <v>3.9701440521724698</v>
      </c>
      <c r="L14" s="15">
        <v>4.4283918617429103</v>
      </c>
      <c r="M14" s="15">
        <v>3.4320356619324999</v>
      </c>
      <c r="N14" s="15">
        <v>3.5295604290359699</v>
      </c>
      <c r="O14" s="15">
        <v>3.49556643395815</v>
      </c>
      <c r="P14" s="15">
        <v>5.5019913685655002</v>
      </c>
      <c r="Q14" s="15">
        <v>4.3142394386675598</v>
      </c>
      <c r="R14" s="15">
        <v>6.00245624461557</v>
      </c>
      <c r="S14" s="15">
        <v>3.7709095326094499</v>
      </c>
      <c r="T14" s="15">
        <v>5.6192667257642297</v>
      </c>
      <c r="U14" s="15">
        <v>4.9701956203397701</v>
      </c>
      <c r="V14" s="15">
        <v>5.6946241224871397</v>
      </c>
      <c r="W14" s="15">
        <v>6.5650231999498496</v>
      </c>
      <c r="X14" s="15">
        <v>5.9941843791116396</v>
      </c>
      <c r="Y14" s="15">
        <v>5.6939865239778902</v>
      </c>
      <c r="Z14" s="15">
        <v>5.1690855114542096</v>
      </c>
      <c r="AA14" s="15">
        <v>5.3329289464848104</v>
      </c>
      <c r="AB14" s="14">
        <v>6.5063599999999999</v>
      </c>
      <c r="AC14" s="15">
        <v>25.092199999999998</v>
      </c>
      <c r="AD14" s="15">
        <v>22.1952</v>
      </c>
      <c r="AE14" s="15">
        <v>14.8424</v>
      </c>
      <c r="AF14" s="15">
        <v>20.073499999999999</v>
      </c>
      <c r="AG14" s="15">
        <v>9.8321000000000005</v>
      </c>
      <c r="AH14" s="15">
        <v>10.2895</v>
      </c>
      <c r="AI14" s="15">
        <v>10.1203</v>
      </c>
      <c r="AJ14" s="15">
        <v>43.534599999999998</v>
      </c>
      <c r="AK14" s="15">
        <v>18.542100000000001</v>
      </c>
      <c r="AL14" s="15">
        <v>62.838700000000003</v>
      </c>
      <c r="AM14" s="15">
        <v>12.8985</v>
      </c>
      <c r="AN14" s="15">
        <v>48.359499999999997</v>
      </c>
      <c r="AO14" s="15">
        <v>30.244299999999999</v>
      </c>
      <c r="AP14" s="15">
        <v>51.4283</v>
      </c>
      <c r="AQ14" s="15">
        <v>94.968100000000007</v>
      </c>
      <c r="AR14" s="15">
        <v>63.128</v>
      </c>
      <c r="AS14" s="15">
        <v>51.146900000000002</v>
      </c>
      <c r="AT14" s="15">
        <v>34.780799999999999</v>
      </c>
      <c r="AU14" s="15">
        <v>39.819400000000002</v>
      </c>
      <c r="AV14" s="16">
        <v>424563</v>
      </c>
      <c r="AW14" s="12" t="s">
        <v>52</v>
      </c>
      <c r="AX14" s="16" t="s">
        <v>121</v>
      </c>
      <c r="AY14" s="12" t="s">
        <v>122</v>
      </c>
      <c r="AZ14" s="12" t="s">
        <v>123</v>
      </c>
      <c r="BA14" s="12" t="s">
        <v>124</v>
      </c>
      <c r="BB14" s="12" t="s">
        <v>125</v>
      </c>
      <c r="BC14" s="12" t="s">
        <v>126</v>
      </c>
      <c r="BD14" s="17" t="s">
        <v>124</v>
      </c>
    </row>
    <row r="15" spans="1:56" x14ac:dyDescent="0.3">
      <c r="A15" s="12">
        <v>608</v>
      </c>
      <c r="B15" s="12" t="s">
        <v>127</v>
      </c>
      <c r="C15" s="19">
        <v>2.0481687912829498</v>
      </c>
      <c r="D15" s="14">
        <v>1.95811531441889E-4</v>
      </c>
      <c r="E15" s="14">
        <v>4.4372415234517097E-3</v>
      </c>
      <c r="F15" s="14">
        <v>6.0810493137251296</v>
      </c>
      <c r="G15" s="15">
        <v>7.1153839276531201</v>
      </c>
      <c r="H15" s="14">
        <v>6.46932532825066</v>
      </c>
      <c r="I15" s="15">
        <v>6.0122465913658596</v>
      </c>
      <c r="J15" s="15">
        <v>5.93103290743759</v>
      </c>
      <c r="K15" s="15">
        <v>5.9758597013151498</v>
      </c>
      <c r="L15" s="15">
        <v>6.0806154412175699</v>
      </c>
      <c r="M15" s="15">
        <v>5.72784753625987</v>
      </c>
      <c r="N15" s="15">
        <v>6.0670391681086002</v>
      </c>
      <c r="O15" s="15">
        <v>5.9625505956625204</v>
      </c>
      <c r="P15" s="15">
        <v>6.3089383856186796</v>
      </c>
      <c r="Q15" s="15">
        <v>6.1399529213014796</v>
      </c>
      <c r="R15" s="15">
        <v>6.5674311619352501</v>
      </c>
      <c r="S15" s="15">
        <v>6.3568748995289699</v>
      </c>
      <c r="T15" s="15">
        <v>6.8072223131057097</v>
      </c>
      <c r="U15" s="15">
        <v>7.61964133521011</v>
      </c>
      <c r="V15" s="15">
        <v>6.9887031755697899</v>
      </c>
      <c r="W15" s="15">
        <v>7.3408457577078696</v>
      </c>
      <c r="X15" s="15">
        <v>7.6994217186964597</v>
      </c>
      <c r="Y15" s="15">
        <v>7.5990021949343696</v>
      </c>
      <c r="Z15" s="15">
        <v>6.6923929055854101</v>
      </c>
      <c r="AA15" s="15">
        <v>6.7394198330125903</v>
      </c>
      <c r="AB15" s="14">
        <v>88.554000000000002</v>
      </c>
      <c r="AC15" s="15">
        <v>64.343299999999999</v>
      </c>
      <c r="AD15" s="15">
        <v>59.722700000000003</v>
      </c>
      <c r="AE15" s="15">
        <v>62.6297</v>
      </c>
      <c r="AF15" s="15">
        <v>65.2166</v>
      </c>
      <c r="AG15" s="15">
        <v>52.191299999999998</v>
      </c>
      <c r="AH15" s="15">
        <v>64.526399999999995</v>
      </c>
      <c r="AI15" s="15">
        <v>60.472200000000001</v>
      </c>
      <c r="AJ15" s="15">
        <v>76.882199999999997</v>
      </c>
      <c r="AK15" s="15">
        <v>68.256100000000004</v>
      </c>
      <c r="AL15" s="15">
        <v>93.429900000000004</v>
      </c>
      <c r="AM15" s="15">
        <v>82.465100000000007</v>
      </c>
      <c r="AN15" s="15">
        <v>111.46599999999999</v>
      </c>
      <c r="AO15" s="15">
        <v>195.02600000000001</v>
      </c>
      <c r="AP15" s="15">
        <v>127.6</v>
      </c>
      <c r="AQ15" s="15">
        <v>163.37700000000001</v>
      </c>
      <c r="AR15" s="15">
        <v>208.13900000000001</v>
      </c>
      <c r="AS15" s="15">
        <v>194.32599999999999</v>
      </c>
      <c r="AT15" s="15">
        <v>101.84099999999999</v>
      </c>
      <c r="AU15" s="15">
        <v>107.236</v>
      </c>
      <c r="AV15" s="16">
        <v>424891</v>
      </c>
      <c r="AW15" s="12" t="s">
        <v>52</v>
      </c>
      <c r="AX15" s="16" t="s">
        <v>128</v>
      </c>
      <c r="AY15" s="12" t="s">
        <v>129</v>
      </c>
      <c r="AZ15" s="12" t="s">
        <v>130</v>
      </c>
      <c r="BA15" s="12" t="s">
        <v>131</v>
      </c>
      <c r="BB15" s="12" t="s">
        <v>132</v>
      </c>
      <c r="BC15" s="12" t="s">
        <v>133</v>
      </c>
      <c r="BD15" s="17" t="s">
        <v>131</v>
      </c>
    </row>
    <row r="16" spans="1:56" x14ac:dyDescent="0.3">
      <c r="A16" s="12">
        <v>629</v>
      </c>
      <c r="B16" s="12" t="s">
        <v>134</v>
      </c>
      <c r="C16" s="19">
        <v>2.12590087089783</v>
      </c>
      <c r="D16" s="14">
        <v>1.82045660335726E-3</v>
      </c>
      <c r="E16" s="14">
        <v>1.7878389276156401E-2</v>
      </c>
      <c r="F16" s="14">
        <v>2.5409198490265701</v>
      </c>
      <c r="G16" s="15">
        <v>3.6289941757176201</v>
      </c>
      <c r="H16" s="14">
        <v>1.4788427548818901</v>
      </c>
      <c r="I16" s="15">
        <v>2.4007820333310002</v>
      </c>
      <c r="J16" s="15">
        <v>2.5027110449678101</v>
      </c>
      <c r="K16" s="15">
        <v>3.1563189293893799</v>
      </c>
      <c r="L16" s="15">
        <v>2.4209686710990499</v>
      </c>
      <c r="M16" s="15">
        <v>2.3105843857436699</v>
      </c>
      <c r="N16" s="15">
        <v>2.2303686494799599</v>
      </c>
      <c r="O16" s="15">
        <v>2.4583709825399098</v>
      </c>
      <c r="P16" s="15">
        <v>3.2810852803778499</v>
      </c>
      <c r="Q16" s="15">
        <v>2.41124331522429</v>
      </c>
      <c r="R16" s="15">
        <v>3.9205643915823298</v>
      </c>
      <c r="S16" s="15">
        <v>1.8147535344881101</v>
      </c>
      <c r="T16" s="15">
        <v>4.0805617620569699</v>
      </c>
      <c r="U16" s="15">
        <v>3.14153436495257</v>
      </c>
      <c r="V16" s="15">
        <v>3.5471076904560301</v>
      </c>
      <c r="W16" s="15">
        <v>4.3777874104860404</v>
      </c>
      <c r="X16" s="15">
        <v>4.0259853747064804</v>
      </c>
      <c r="Y16" s="15">
        <v>3.8883024837770099</v>
      </c>
      <c r="Z16" s="15">
        <v>2.9172188887822199</v>
      </c>
      <c r="AA16" s="15">
        <v>3.0326527747616199</v>
      </c>
      <c r="AB16" s="14">
        <v>1.8137799999999999</v>
      </c>
      <c r="AC16" s="15">
        <v>4.3405199999999997</v>
      </c>
      <c r="AD16" s="15">
        <v>4.6429099999999996</v>
      </c>
      <c r="AE16" s="15">
        <v>8.0043100000000003</v>
      </c>
      <c r="AF16" s="15">
        <v>4.2496600000000004</v>
      </c>
      <c r="AG16" s="15">
        <v>3.9774099999999999</v>
      </c>
      <c r="AH16" s="15">
        <v>3.5956000000000001</v>
      </c>
      <c r="AI16" s="15">
        <v>4.4244899999999996</v>
      </c>
      <c r="AJ16" s="15">
        <v>8.5654800000000009</v>
      </c>
      <c r="AK16" s="15">
        <v>4.23224</v>
      </c>
      <c r="AL16" s="15">
        <v>14.0844</v>
      </c>
      <c r="AM16" s="15">
        <v>2.5764200000000002</v>
      </c>
      <c r="AN16" s="15">
        <v>15.982799999999999</v>
      </c>
      <c r="AO16" s="15">
        <v>7.7982500000000003</v>
      </c>
      <c r="AP16" s="15">
        <v>10.8218</v>
      </c>
      <c r="AQ16" s="15">
        <v>20.045999999999999</v>
      </c>
      <c r="AR16" s="15">
        <v>15.380699999999999</v>
      </c>
      <c r="AS16" s="15">
        <v>13.907</v>
      </c>
      <c r="AT16" s="15">
        <v>6.5152200000000002</v>
      </c>
      <c r="AU16" s="15">
        <v>7.2798800000000004</v>
      </c>
      <c r="AV16" s="16">
        <v>426563</v>
      </c>
      <c r="AW16" s="12" t="s">
        <v>52</v>
      </c>
      <c r="AX16" s="16" t="s">
        <v>121</v>
      </c>
      <c r="AY16" s="12" t="s">
        <v>135</v>
      </c>
      <c r="AZ16" s="12" t="s">
        <v>136</v>
      </c>
      <c r="BA16" s="12" t="s">
        <v>137</v>
      </c>
      <c r="BB16" s="12" t="s">
        <v>138</v>
      </c>
      <c r="BC16" s="12" t="s">
        <v>139</v>
      </c>
      <c r="BD16" s="17" t="s">
        <v>137</v>
      </c>
    </row>
    <row r="17" spans="1:56" x14ac:dyDescent="0.3">
      <c r="A17" s="12">
        <v>644</v>
      </c>
      <c r="B17" s="12" t="s">
        <v>140</v>
      </c>
      <c r="C17" s="19">
        <v>2.1483218606766199</v>
      </c>
      <c r="D17" s="14">
        <v>7.7141774521414803E-5</v>
      </c>
      <c r="E17" s="14">
        <v>2.6175142857451498E-3</v>
      </c>
      <c r="F17" s="14">
        <v>3.2466492093595001</v>
      </c>
      <c r="G17" s="15">
        <v>4.3498593628393296</v>
      </c>
      <c r="H17" s="14">
        <v>2.7935140699130701</v>
      </c>
      <c r="I17" s="15">
        <v>3.5298611439454999</v>
      </c>
      <c r="J17" s="15">
        <v>3.79809690861306</v>
      </c>
      <c r="K17" s="15">
        <v>2.8534637547386001</v>
      </c>
      <c r="L17" s="15">
        <v>3.20126241946015</v>
      </c>
      <c r="M17" s="15">
        <v>3.1712190936806199</v>
      </c>
      <c r="N17" s="15">
        <v>2.8996019262394399</v>
      </c>
      <c r="O17" s="15">
        <v>2.5676914338470298</v>
      </c>
      <c r="P17" s="15">
        <v>3.69760166661812</v>
      </c>
      <c r="Q17" s="15">
        <v>3.4227212864593302</v>
      </c>
      <c r="R17" s="15">
        <v>4.2847719093691898</v>
      </c>
      <c r="S17" s="15">
        <v>3.3634392616278599</v>
      </c>
      <c r="T17" s="15">
        <v>4.1849583410151396</v>
      </c>
      <c r="U17" s="15">
        <v>3.99432524070289</v>
      </c>
      <c r="V17" s="15">
        <v>4.3165521770336399</v>
      </c>
      <c r="W17" s="15">
        <v>5.0004839069931801</v>
      </c>
      <c r="X17" s="15">
        <v>4.7757063635980499</v>
      </c>
      <c r="Y17" s="15">
        <v>4.6482210507672699</v>
      </c>
      <c r="Z17" s="15">
        <v>4.15967951825154</v>
      </c>
      <c r="AA17" s="15">
        <v>4.1475931851205701</v>
      </c>
      <c r="AB17" s="14">
        <v>6.0041700000000002</v>
      </c>
      <c r="AC17" s="15">
        <v>10.686</v>
      </c>
      <c r="AD17" s="15">
        <v>12.847899999999999</v>
      </c>
      <c r="AE17" s="15">
        <v>6.3032199999999996</v>
      </c>
      <c r="AF17" s="15">
        <v>8.0081699999999998</v>
      </c>
      <c r="AG17" s="15">
        <v>8.0395099999999999</v>
      </c>
      <c r="AH17" s="15">
        <v>6.3008100000000002</v>
      </c>
      <c r="AI17" s="15">
        <v>4.8480400000000001</v>
      </c>
      <c r="AJ17" s="15">
        <v>11.7569</v>
      </c>
      <c r="AK17" s="15">
        <v>9.5407100000000007</v>
      </c>
      <c r="AL17" s="15">
        <v>18.412099999999999</v>
      </c>
      <c r="AM17" s="15">
        <v>9.4718999999999998</v>
      </c>
      <c r="AN17" s="15">
        <v>17.261500000000002</v>
      </c>
      <c r="AO17" s="15">
        <v>14.887600000000001</v>
      </c>
      <c r="AP17" s="15">
        <v>19.1617</v>
      </c>
      <c r="AQ17" s="15">
        <v>31.427099999999999</v>
      </c>
      <c r="AR17" s="15">
        <v>26.550999999999998</v>
      </c>
      <c r="AS17" s="15">
        <v>24.2514</v>
      </c>
      <c r="AT17" s="15">
        <v>16.777999999999999</v>
      </c>
      <c r="AU17" s="15">
        <v>16.9407</v>
      </c>
      <c r="AV17" s="16">
        <v>427317</v>
      </c>
      <c r="AW17" s="12" t="s">
        <v>52</v>
      </c>
      <c r="AX17" s="16" t="s">
        <v>141</v>
      </c>
      <c r="AY17" s="12" t="s">
        <v>142</v>
      </c>
      <c r="AZ17" s="12" t="s">
        <v>143</v>
      </c>
      <c r="BA17" s="12" t="s">
        <v>144</v>
      </c>
      <c r="BB17" s="12" t="s">
        <v>145</v>
      </c>
      <c r="BC17" s="12" t="s">
        <v>146</v>
      </c>
      <c r="BD17" s="17" t="s">
        <v>144</v>
      </c>
    </row>
    <row r="18" spans="1:56" x14ac:dyDescent="0.3">
      <c r="A18" s="12">
        <v>645</v>
      </c>
      <c r="B18" s="12" t="s">
        <v>147</v>
      </c>
      <c r="C18" s="20">
        <v>0.47559337483422098</v>
      </c>
      <c r="D18" s="14">
        <v>9.2357314905010607E-6</v>
      </c>
      <c r="E18" s="14">
        <v>7.1359934998293096E-4</v>
      </c>
      <c r="F18" s="14">
        <v>4.6153673055050799</v>
      </c>
      <c r="G18" s="15">
        <v>3.5431678286441199</v>
      </c>
      <c r="H18" s="14">
        <v>3.74254288664017</v>
      </c>
      <c r="I18" s="15">
        <v>4.3063119896777398</v>
      </c>
      <c r="J18" s="15">
        <v>4.5699650855964302</v>
      </c>
      <c r="K18" s="15">
        <v>4.2996970093779296</v>
      </c>
      <c r="L18" s="15">
        <v>4.9213293925501302</v>
      </c>
      <c r="M18" s="15">
        <v>4.3435204867491404</v>
      </c>
      <c r="N18" s="15">
        <v>4.9655097123322296</v>
      </c>
      <c r="O18" s="15">
        <v>4.8592931347486497</v>
      </c>
      <c r="P18" s="15">
        <v>4.7936630814899601</v>
      </c>
      <c r="Q18" s="15">
        <v>4.9014334095218803</v>
      </c>
      <c r="R18" s="15">
        <v>3.0951574560424402</v>
      </c>
      <c r="S18" s="15">
        <v>3.2261744985502401</v>
      </c>
      <c r="T18" s="15">
        <v>3.3817587601161798</v>
      </c>
      <c r="U18" s="15">
        <v>3.8470396058387202</v>
      </c>
      <c r="V18" s="15">
        <v>3.7855959662223002</v>
      </c>
      <c r="W18" s="15">
        <v>3.6737978646249601</v>
      </c>
      <c r="X18" s="15">
        <v>2.9057248136493898</v>
      </c>
      <c r="Y18" s="15">
        <v>3.29554708077666</v>
      </c>
      <c r="Z18" s="15">
        <v>3.97412908084479</v>
      </c>
      <c r="AA18" s="15">
        <v>3.83545567061782</v>
      </c>
      <c r="AB18" s="14">
        <v>12.5229</v>
      </c>
      <c r="AC18" s="15">
        <v>19.018000000000001</v>
      </c>
      <c r="AD18" s="15">
        <v>22.644600000000001</v>
      </c>
      <c r="AE18" s="15">
        <v>18.900700000000001</v>
      </c>
      <c r="AF18" s="15">
        <v>28.6831</v>
      </c>
      <c r="AG18" s="15">
        <v>19.372399999999999</v>
      </c>
      <c r="AH18" s="15">
        <v>29.575800000000001</v>
      </c>
      <c r="AI18" s="15">
        <v>27.635400000000001</v>
      </c>
      <c r="AJ18" s="15">
        <v>26.271000000000001</v>
      </c>
      <c r="AK18" s="15">
        <v>28.380199999999999</v>
      </c>
      <c r="AL18" s="15">
        <v>7.5096600000000002</v>
      </c>
      <c r="AM18" s="15">
        <v>8.5237599999999993</v>
      </c>
      <c r="AN18" s="15">
        <v>9.4663000000000004</v>
      </c>
      <c r="AO18" s="15">
        <v>13.344900000000001</v>
      </c>
      <c r="AP18" s="15">
        <v>12.957700000000001</v>
      </c>
      <c r="AQ18" s="15">
        <v>11.9344</v>
      </c>
      <c r="AR18" s="15">
        <v>6.5389600000000003</v>
      </c>
      <c r="AS18" s="15">
        <v>8.8899500000000007</v>
      </c>
      <c r="AT18" s="15">
        <v>14.6309</v>
      </c>
      <c r="AU18" s="15">
        <v>13.453799999999999</v>
      </c>
      <c r="AV18" s="16">
        <v>427331</v>
      </c>
      <c r="AW18" s="12" t="s">
        <v>44</v>
      </c>
      <c r="AX18" s="16" t="s">
        <v>141</v>
      </c>
      <c r="AY18" s="12" t="s">
        <v>148</v>
      </c>
      <c r="AZ18" s="12" t="s">
        <v>149</v>
      </c>
      <c r="BA18" s="12" t="s">
        <v>150</v>
      </c>
      <c r="BB18" s="12" t="s">
        <v>151</v>
      </c>
      <c r="BC18" s="12" t="s">
        <v>152</v>
      </c>
      <c r="BD18" s="17" t="s">
        <v>150</v>
      </c>
    </row>
    <row r="19" spans="1:56" x14ac:dyDescent="0.3">
      <c r="A19" s="12">
        <v>666</v>
      </c>
      <c r="B19" s="12" t="s">
        <v>153</v>
      </c>
      <c r="C19" s="20">
        <v>0.43931905008440902</v>
      </c>
      <c r="D19" s="14">
        <v>2.8184478620142298E-4</v>
      </c>
      <c r="E19" s="14">
        <v>5.6132627761171601E-3</v>
      </c>
      <c r="F19" s="14">
        <v>4.7559556748740803</v>
      </c>
      <c r="G19" s="15">
        <v>3.5692966400056401</v>
      </c>
      <c r="H19" s="14">
        <v>4.0911812766330797</v>
      </c>
      <c r="I19" s="15">
        <v>4.1132182372064996</v>
      </c>
      <c r="J19" s="15">
        <v>4.1566557821416801</v>
      </c>
      <c r="K19" s="15">
        <v>4.4612927384467698</v>
      </c>
      <c r="L19" s="15">
        <v>4.6813638371540103</v>
      </c>
      <c r="M19" s="15">
        <v>4.4532673171262598</v>
      </c>
      <c r="N19" s="15">
        <v>5.3439676127244704</v>
      </c>
      <c r="O19" s="15">
        <v>5.1298441087337201</v>
      </c>
      <c r="P19" s="15">
        <v>4.9599136458618203</v>
      </c>
      <c r="Q19" s="15">
        <v>5.3809076295343798</v>
      </c>
      <c r="R19" s="15">
        <v>4.5707352176597196</v>
      </c>
      <c r="S19" s="15">
        <v>3.8583780749813501</v>
      </c>
      <c r="T19" s="15">
        <v>3.1122257479806801</v>
      </c>
      <c r="U19" s="15">
        <v>3.8359562142297099</v>
      </c>
      <c r="V19" s="15">
        <v>2.8777305762221599</v>
      </c>
      <c r="W19" s="15">
        <v>2.91633354480122</v>
      </c>
      <c r="X19" s="15">
        <v>3.2664271375980101</v>
      </c>
      <c r="Y19" s="15">
        <v>3.4479781816888102</v>
      </c>
      <c r="Z19" s="15">
        <v>3.3586384565934999</v>
      </c>
      <c r="AA19" s="15">
        <v>3.5626118858494702</v>
      </c>
      <c r="AB19" s="14">
        <v>16.2196</v>
      </c>
      <c r="AC19" s="15">
        <v>16.511900000000001</v>
      </c>
      <c r="AD19" s="15">
        <v>16.753799999999998</v>
      </c>
      <c r="AE19" s="15">
        <v>21.260100000000001</v>
      </c>
      <c r="AF19" s="15">
        <v>24.1297</v>
      </c>
      <c r="AG19" s="15">
        <v>20.982900000000001</v>
      </c>
      <c r="AH19" s="15">
        <v>38.746699999999997</v>
      </c>
      <c r="AI19" s="15">
        <v>33.5411</v>
      </c>
      <c r="AJ19" s="15">
        <v>29.600100000000001</v>
      </c>
      <c r="AK19" s="15">
        <v>39.963700000000003</v>
      </c>
      <c r="AL19" s="15">
        <v>22.666</v>
      </c>
      <c r="AM19" s="15">
        <v>13.760899999999999</v>
      </c>
      <c r="AN19" s="15">
        <v>7.6829000000000001</v>
      </c>
      <c r="AO19" s="15">
        <v>13.2349</v>
      </c>
      <c r="AP19" s="15">
        <v>6.43987</v>
      </c>
      <c r="AQ19" s="15">
        <v>6.6519399999999997</v>
      </c>
      <c r="AR19" s="15">
        <v>8.6805900000000005</v>
      </c>
      <c r="AS19" s="15">
        <v>9.9923400000000004</v>
      </c>
      <c r="AT19" s="15">
        <v>9.2018299999999993</v>
      </c>
      <c r="AU19" s="15">
        <v>10.9643</v>
      </c>
      <c r="AV19" s="16">
        <v>425126</v>
      </c>
      <c r="AW19" s="12" t="s">
        <v>44</v>
      </c>
      <c r="AX19" s="16" t="s">
        <v>154</v>
      </c>
      <c r="AY19" s="12" t="s">
        <v>155</v>
      </c>
      <c r="AZ19" s="12" t="s">
        <v>156</v>
      </c>
      <c r="BA19" s="12" t="s">
        <v>157</v>
      </c>
      <c r="BB19" s="12" t="s">
        <v>158</v>
      </c>
      <c r="BC19" s="12" t="s">
        <v>159</v>
      </c>
      <c r="BD19" s="17" t="s">
        <v>157</v>
      </c>
    </row>
    <row r="20" spans="1:56" x14ac:dyDescent="0.3">
      <c r="A20" s="12">
        <v>738</v>
      </c>
      <c r="B20" s="12" t="s">
        <v>160</v>
      </c>
      <c r="C20" s="13">
        <v>0.26231122191924799</v>
      </c>
      <c r="D20" s="14">
        <v>5.0066936553887296E-4</v>
      </c>
      <c r="E20" s="14">
        <v>7.94750653762572E-3</v>
      </c>
      <c r="F20" s="14">
        <v>8.7369962677728594</v>
      </c>
      <c r="G20" s="15">
        <v>6.8063477016509397</v>
      </c>
      <c r="H20" s="14">
        <v>3.45204937390689</v>
      </c>
      <c r="I20" s="15">
        <v>8.9327660365883492</v>
      </c>
      <c r="J20" s="15">
        <v>9.58926189400451</v>
      </c>
      <c r="K20" s="15">
        <v>8.6343001493256804</v>
      </c>
      <c r="L20" s="15">
        <v>8.9006823991267101</v>
      </c>
      <c r="M20" s="15">
        <v>8.9862423046624293</v>
      </c>
      <c r="N20" s="15">
        <v>9.0732518032431901</v>
      </c>
      <c r="O20" s="15">
        <v>9.16662451237457</v>
      </c>
      <c r="P20" s="15">
        <v>7.73484115666996</v>
      </c>
      <c r="Q20" s="15">
        <v>8.1700496477393507</v>
      </c>
      <c r="R20" s="15">
        <v>6.0516921861167496</v>
      </c>
      <c r="S20" s="15">
        <v>6.0199668065905101</v>
      </c>
      <c r="T20" s="15">
        <v>6.9282320025717796</v>
      </c>
      <c r="U20" s="15">
        <v>8.6128285469883306</v>
      </c>
      <c r="V20" s="15">
        <v>6.6523426924460596</v>
      </c>
      <c r="W20" s="15">
        <v>6.2051402204589996</v>
      </c>
      <c r="X20" s="15">
        <v>5.3907113596683702</v>
      </c>
      <c r="Y20" s="15">
        <v>6.2741371264739101</v>
      </c>
      <c r="Z20" s="15">
        <v>6.97907581648722</v>
      </c>
      <c r="AA20" s="15">
        <v>5.7771994914653302</v>
      </c>
      <c r="AB20" s="14">
        <v>10.0601</v>
      </c>
      <c r="AC20" s="15">
        <v>493.74099999999999</v>
      </c>
      <c r="AD20" s="15">
        <v>765.62800000000004</v>
      </c>
      <c r="AE20" s="15">
        <v>400.738</v>
      </c>
      <c r="AF20" s="15">
        <v>466.59100000000001</v>
      </c>
      <c r="AG20" s="15">
        <v>508</v>
      </c>
      <c r="AH20" s="15">
        <v>525.44399999999996</v>
      </c>
      <c r="AI20" s="15">
        <v>565.48500000000001</v>
      </c>
      <c r="AJ20" s="15">
        <v>208.238</v>
      </c>
      <c r="AK20" s="15">
        <v>281.84500000000003</v>
      </c>
      <c r="AL20" s="15">
        <v>65.045599999999993</v>
      </c>
      <c r="AM20" s="15">
        <v>65.089600000000004</v>
      </c>
      <c r="AN20" s="15">
        <v>121.31</v>
      </c>
      <c r="AO20" s="15">
        <v>389.19499999999999</v>
      </c>
      <c r="AP20" s="15">
        <v>100.866</v>
      </c>
      <c r="AQ20" s="15">
        <v>73.819500000000005</v>
      </c>
      <c r="AR20" s="15">
        <v>41.215299999999999</v>
      </c>
      <c r="AS20" s="15">
        <v>76.9773</v>
      </c>
      <c r="AT20" s="15">
        <v>124.444</v>
      </c>
      <c r="AU20" s="15">
        <v>54.558999999999997</v>
      </c>
      <c r="AV20" s="16">
        <v>427308</v>
      </c>
      <c r="AW20" s="12" t="s">
        <v>44</v>
      </c>
      <c r="AX20" s="16" t="s">
        <v>141</v>
      </c>
      <c r="AY20" s="12" t="s">
        <v>161</v>
      </c>
      <c r="AZ20" s="12" t="s">
        <v>162</v>
      </c>
      <c r="BA20" s="12" t="s">
        <v>163</v>
      </c>
      <c r="BB20" s="12" t="s">
        <v>164</v>
      </c>
      <c r="BC20" s="12" t="s">
        <v>165</v>
      </c>
      <c r="BD20" s="17" t="s">
        <v>163</v>
      </c>
    </row>
    <row r="21" spans="1:56" x14ac:dyDescent="0.3">
      <c r="A21" s="12">
        <v>760</v>
      </c>
      <c r="B21" s="12" t="s">
        <v>166</v>
      </c>
      <c r="C21" s="20">
        <v>0.45541880427449699</v>
      </c>
      <c r="D21" s="14">
        <v>2.4362438953662099E-7</v>
      </c>
      <c r="E21" s="14">
        <v>1.1159737214988201E-4</v>
      </c>
      <c r="F21" s="14">
        <v>7.3465523615761201</v>
      </c>
      <c r="G21" s="15">
        <v>6.2118181283729603</v>
      </c>
      <c r="H21" s="14">
        <v>7.3560192706733796</v>
      </c>
      <c r="I21" s="15">
        <v>6.8872961823552696</v>
      </c>
      <c r="J21" s="15">
        <v>7.05288001102317</v>
      </c>
      <c r="K21" s="15">
        <v>7.1912738604098703</v>
      </c>
      <c r="L21" s="15">
        <v>7.4669421748087998</v>
      </c>
      <c r="M21" s="15">
        <v>7.1731973088875201</v>
      </c>
      <c r="N21" s="15">
        <v>7.7230859446529596</v>
      </c>
      <c r="O21" s="15">
        <v>7.4705668072440004</v>
      </c>
      <c r="P21" s="15">
        <v>7.4491783925938204</v>
      </c>
      <c r="Q21" s="15">
        <v>7.50587022950935</v>
      </c>
      <c r="R21" s="15">
        <v>6.07116446471308</v>
      </c>
      <c r="S21" s="15">
        <v>6.1555987970011996</v>
      </c>
      <c r="T21" s="15">
        <v>5.9940321061012796</v>
      </c>
      <c r="U21" s="15">
        <v>6.7572689726380197</v>
      </c>
      <c r="V21" s="15">
        <v>5.8639365817038103</v>
      </c>
      <c r="W21" s="15">
        <v>5.9970569005368404</v>
      </c>
      <c r="X21" s="15">
        <v>5.9107290682384397</v>
      </c>
      <c r="Y21" s="15">
        <v>6.1045968648078901</v>
      </c>
      <c r="Z21" s="15">
        <v>6.9130476327954797</v>
      </c>
      <c r="AA21" s="15">
        <v>5.8870393076672496</v>
      </c>
      <c r="AB21" s="14">
        <v>164.578</v>
      </c>
      <c r="AC21" s="15">
        <v>118.843</v>
      </c>
      <c r="AD21" s="15">
        <v>131.149</v>
      </c>
      <c r="AE21" s="15">
        <v>146.75</v>
      </c>
      <c r="AF21" s="15">
        <v>172.107</v>
      </c>
      <c r="AG21" s="15">
        <v>143.85400000000001</v>
      </c>
      <c r="AH21" s="15">
        <v>205.52199999999999</v>
      </c>
      <c r="AI21" s="15">
        <v>173.845</v>
      </c>
      <c r="AJ21" s="15">
        <v>170.67099999999999</v>
      </c>
      <c r="AK21" s="15">
        <v>177.50800000000001</v>
      </c>
      <c r="AL21" s="15">
        <v>65.944199999999995</v>
      </c>
      <c r="AM21" s="15">
        <v>71.599000000000004</v>
      </c>
      <c r="AN21" s="15">
        <v>63.007899999999999</v>
      </c>
      <c r="AO21" s="15">
        <v>106.822</v>
      </c>
      <c r="AP21" s="15">
        <v>57.976300000000002</v>
      </c>
      <c r="AQ21" s="15">
        <v>63.7669</v>
      </c>
      <c r="AR21" s="15">
        <v>59.534500000000001</v>
      </c>
      <c r="AS21" s="15">
        <v>68.329599999999999</v>
      </c>
      <c r="AT21" s="15">
        <v>118.836</v>
      </c>
      <c r="AU21" s="15">
        <v>58.951599999999999</v>
      </c>
      <c r="AV21" s="16">
        <v>421877</v>
      </c>
      <c r="AW21" s="12" t="s">
        <v>44</v>
      </c>
      <c r="AX21" s="16" t="s">
        <v>53</v>
      </c>
      <c r="AY21" s="12" t="s">
        <v>167</v>
      </c>
      <c r="AZ21" s="12" t="s">
        <v>168</v>
      </c>
      <c r="BA21" s="12" t="s">
        <v>169</v>
      </c>
      <c r="BB21" s="12" t="s">
        <v>170</v>
      </c>
      <c r="BC21" s="12" t="s">
        <v>171</v>
      </c>
      <c r="BD21" s="17" t="s">
        <v>169</v>
      </c>
    </row>
    <row r="22" spans="1:56" x14ac:dyDescent="0.3">
      <c r="A22" s="12">
        <v>798</v>
      </c>
      <c r="B22" s="12" t="s">
        <v>172</v>
      </c>
      <c r="C22" s="20">
        <v>0.41649375842519298</v>
      </c>
      <c r="D22" s="14">
        <v>4.8888324931576901E-3</v>
      </c>
      <c r="E22" s="14">
        <v>3.4115432838542202E-2</v>
      </c>
      <c r="F22" s="14">
        <v>4.1920797124108802</v>
      </c>
      <c r="G22" s="15">
        <v>2.9284464930507399</v>
      </c>
      <c r="H22" s="14">
        <v>1.0980893555636799</v>
      </c>
      <c r="I22" s="15">
        <v>3.4181603899218702</v>
      </c>
      <c r="J22" s="15">
        <v>3.76726603122655</v>
      </c>
      <c r="K22" s="15">
        <v>4.2666456754989097</v>
      </c>
      <c r="L22" s="15">
        <v>4.44378751607917</v>
      </c>
      <c r="M22" s="15">
        <v>4.2157585672121298</v>
      </c>
      <c r="N22" s="15">
        <v>5.4255775643672104</v>
      </c>
      <c r="O22" s="15">
        <v>4.1867429193489896</v>
      </c>
      <c r="P22" s="15">
        <v>4.2378390312916601</v>
      </c>
      <c r="Q22" s="15">
        <v>4.0607924554834698</v>
      </c>
      <c r="R22" s="15">
        <v>2.3397015885145298</v>
      </c>
      <c r="S22" s="15">
        <v>3.1284642893707999</v>
      </c>
      <c r="T22" s="15">
        <v>2.9688795265423198</v>
      </c>
      <c r="U22" s="15">
        <v>3.0132179211190899</v>
      </c>
      <c r="V22" s="15">
        <v>3.1809461369487702</v>
      </c>
      <c r="W22" s="15">
        <v>2.6854363252731299</v>
      </c>
      <c r="X22" s="15">
        <v>2.9856680156385602</v>
      </c>
      <c r="Y22" s="15">
        <v>3.4422371494141899</v>
      </c>
      <c r="Z22" s="15">
        <v>2.3019399670658802</v>
      </c>
      <c r="AA22" s="15">
        <v>2.84709924695141</v>
      </c>
      <c r="AB22" s="14">
        <v>1.16083</v>
      </c>
      <c r="AC22" s="15">
        <v>9.8139599999999998</v>
      </c>
      <c r="AD22" s="15">
        <v>12.555899999999999</v>
      </c>
      <c r="AE22" s="15">
        <v>18.443899999999999</v>
      </c>
      <c r="AF22" s="15">
        <v>20.3292</v>
      </c>
      <c r="AG22" s="15">
        <v>17.643999999999998</v>
      </c>
      <c r="AH22" s="15">
        <v>41.099299999999999</v>
      </c>
      <c r="AI22" s="15">
        <v>16.970700000000001</v>
      </c>
      <c r="AJ22" s="15">
        <v>17.558599999999998</v>
      </c>
      <c r="AK22" s="15">
        <v>15.410600000000001</v>
      </c>
      <c r="AL22" s="15">
        <v>4.0412699999999999</v>
      </c>
      <c r="AM22" s="15">
        <v>7.8965300000000003</v>
      </c>
      <c r="AN22" s="15">
        <v>6.8608099999999999</v>
      </c>
      <c r="AO22" s="15">
        <v>7.0484999999999998</v>
      </c>
      <c r="AP22" s="15">
        <v>8.1769499999999997</v>
      </c>
      <c r="AQ22" s="15">
        <v>5.5180999999999996</v>
      </c>
      <c r="AR22" s="15">
        <v>6.9674399999999999</v>
      </c>
      <c r="AS22" s="15">
        <v>9.9463500000000007</v>
      </c>
      <c r="AT22" s="15">
        <v>3.9050500000000001</v>
      </c>
      <c r="AU22" s="15">
        <v>6.2840600000000002</v>
      </c>
      <c r="AV22" s="16">
        <v>424744</v>
      </c>
      <c r="AW22" s="12" t="s">
        <v>44</v>
      </c>
      <c r="AX22" s="16" t="s">
        <v>128</v>
      </c>
      <c r="AY22" s="12" t="s">
        <v>173</v>
      </c>
      <c r="AZ22" s="12" t="s">
        <v>174</v>
      </c>
      <c r="BA22" s="12" t="s">
        <v>175</v>
      </c>
      <c r="BB22" s="12" t="s">
        <v>176</v>
      </c>
      <c r="BC22" s="12" t="s">
        <v>177</v>
      </c>
      <c r="BD22" s="17" t="s">
        <v>175</v>
      </c>
    </row>
    <row r="23" spans="1:56" x14ac:dyDescent="0.3">
      <c r="A23" s="12">
        <v>807</v>
      </c>
      <c r="B23" s="12" t="s">
        <v>178</v>
      </c>
      <c r="C23" s="20">
        <v>0.450253257920951</v>
      </c>
      <c r="D23" s="14">
        <v>9.1991537229530692E-6</v>
      </c>
      <c r="E23" s="14">
        <v>7.1359934998293096E-4</v>
      </c>
      <c r="F23" s="14">
        <v>8.2476047987599799</v>
      </c>
      <c r="G23" s="15">
        <v>7.0964134190255903</v>
      </c>
      <c r="H23" s="14">
        <v>8.8549447549413003</v>
      </c>
      <c r="I23" s="15">
        <v>7.7863944026864997</v>
      </c>
      <c r="J23" s="15">
        <v>8.1845905650722006</v>
      </c>
      <c r="K23" s="15">
        <v>7.9299415790157903</v>
      </c>
      <c r="L23" s="15">
        <v>8.1816099515021801</v>
      </c>
      <c r="M23" s="15">
        <v>8.0931321379459593</v>
      </c>
      <c r="N23" s="15">
        <v>8.4171057931066908</v>
      </c>
      <c r="O23" s="15">
        <v>8.2903068078789399</v>
      </c>
      <c r="P23" s="15">
        <v>8.1530981259685493</v>
      </c>
      <c r="Q23" s="15">
        <v>8.3117911747990902</v>
      </c>
      <c r="R23" s="15">
        <v>7.38320594504731</v>
      </c>
      <c r="S23" s="15">
        <v>8.1401102217146093</v>
      </c>
      <c r="T23" s="15">
        <v>6.97314393885733</v>
      </c>
      <c r="U23" s="15">
        <v>7.0424604633459502</v>
      </c>
      <c r="V23" s="15">
        <v>6.7990817445652398</v>
      </c>
      <c r="W23" s="15">
        <v>6.3978265585643896</v>
      </c>
      <c r="X23" s="15">
        <v>6.6769177774530499</v>
      </c>
      <c r="Y23" s="15">
        <v>6.6119211698594196</v>
      </c>
      <c r="Z23" s="15">
        <v>7.0409527948886801</v>
      </c>
      <c r="AA23" s="15">
        <v>7.0709726727788604</v>
      </c>
      <c r="AB23" s="14">
        <v>466.99299999999999</v>
      </c>
      <c r="AC23" s="15">
        <v>222.505</v>
      </c>
      <c r="AD23" s="15">
        <v>288.55799999999999</v>
      </c>
      <c r="AE23" s="15">
        <v>245.55199999999999</v>
      </c>
      <c r="AF23" s="15">
        <v>283.05799999999999</v>
      </c>
      <c r="AG23" s="15">
        <v>273.072</v>
      </c>
      <c r="AH23" s="15">
        <v>333.07</v>
      </c>
      <c r="AI23" s="15">
        <v>307.59699999999998</v>
      </c>
      <c r="AJ23" s="15">
        <v>278.61599999999999</v>
      </c>
      <c r="AK23" s="15">
        <v>311.053</v>
      </c>
      <c r="AL23" s="15">
        <v>165.21600000000001</v>
      </c>
      <c r="AM23" s="15">
        <v>286.30099999999999</v>
      </c>
      <c r="AN23" s="15">
        <v>125.17700000000001</v>
      </c>
      <c r="AO23" s="15">
        <v>130.387</v>
      </c>
      <c r="AP23" s="15">
        <v>111.771</v>
      </c>
      <c r="AQ23" s="15">
        <v>84.509699999999995</v>
      </c>
      <c r="AR23" s="15">
        <v>101.95699999999999</v>
      </c>
      <c r="AS23" s="15">
        <v>97.548199999999994</v>
      </c>
      <c r="AT23" s="15">
        <v>129.94200000000001</v>
      </c>
      <c r="AU23" s="15">
        <v>135.21100000000001</v>
      </c>
      <c r="AV23" s="16">
        <v>421817</v>
      </c>
      <c r="AW23" s="12" t="s">
        <v>44</v>
      </c>
      <c r="AX23" s="16" t="s">
        <v>53</v>
      </c>
      <c r="AY23" s="12" t="s">
        <v>179</v>
      </c>
      <c r="AZ23" s="12" t="s">
        <v>180</v>
      </c>
      <c r="BA23" s="12" t="s">
        <v>181</v>
      </c>
      <c r="BB23" s="12" t="s">
        <v>182</v>
      </c>
      <c r="BC23" s="12" t="s">
        <v>183</v>
      </c>
      <c r="BD23" s="17" t="s">
        <v>181</v>
      </c>
    </row>
    <row r="24" spans="1:56" x14ac:dyDescent="0.3">
      <c r="A24" s="12">
        <v>812</v>
      </c>
      <c r="B24" s="12" t="s">
        <v>184</v>
      </c>
      <c r="C24" s="19">
        <v>2.9412110054512102</v>
      </c>
      <c r="D24" s="14">
        <v>8.5807079611715102E-5</v>
      </c>
      <c r="E24" s="14">
        <v>2.7630086692730402E-3</v>
      </c>
      <c r="F24" s="14">
        <v>4.5221488474911</v>
      </c>
      <c r="G24" s="15">
        <v>6.0785591358297202</v>
      </c>
      <c r="H24" s="14">
        <v>2.88061341266038</v>
      </c>
      <c r="I24" s="15">
        <v>5.25601074615291</v>
      </c>
      <c r="J24" s="15">
        <v>5.12579496398856</v>
      </c>
      <c r="K24" s="15">
        <v>4.3502755701677396</v>
      </c>
      <c r="L24" s="15">
        <v>4.7540052669742101</v>
      </c>
      <c r="M24" s="15">
        <v>3.82477841477011</v>
      </c>
      <c r="N24" s="15">
        <v>3.1918234731533199</v>
      </c>
      <c r="O24" s="15">
        <v>3.86384274615579</v>
      </c>
      <c r="P24" s="15">
        <v>5.4184944111995197</v>
      </c>
      <c r="Q24" s="15">
        <v>4.4104111672295501</v>
      </c>
      <c r="R24" s="15">
        <v>6.4322210439958596</v>
      </c>
      <c r="S24" s="15">
        <v>4.03753920084832</v>
      </c>
      <c r="T24" s="15">
        <v>5.9206210829371697</v>
      </c>
      <c r="U24" s="15">
        <v>5.7334044861511702</v>
      </c>
      <c r="V24" s="15">
        <v>6.3150354594107601</v>
      </c>
      <c r="W24" s="15">
        <v>6.7234684574079404</v>
      </c>
      <c r="X24" s="15">
        <v>6.4721563248327998</v>
      </c>
      <c r="Y24" s="15">
        <v>6.2332134122143801</v>
      </c>
      <c r="Z24" s="15">
        <v>5.6643811604330603</v>
      </c>
      <c r="AA24" s="15">
        <v>5.8886487522365503</v>
      </c>
      <c r="AB24" s="14">
        <v>6.4425400000000002</v>
      </c>
      <c r="AC24" s="15">
        <v>37.680199999999999</v>
      </c>
      <c r="AD24" s="15">
        <v>33.7515</v>
      </c>
      <c r="AE24" s="15">
        <v>19.619399999999999</v>
      </c>
      <c r="AF24" s="15">
        <v>25.405899999999999</v>
      </c>
      <c r="AG24" s="15">
        <v>13.2216</v>
      </c>
      <c r="AH24" s="15">
        <v>7.9326999999999996</v>
      </c>
      <c r="AI24" s="15">
        <v>13.3531</v>
      </c>
      <c r="AJ24" s="15">
        <v>41.022500000000001</v>
      </c>
      <c r="AK24" s="15">
        <v>19.886700000000001</v>
      </c>
      <c r="AL24" s="15">
        <v>84.988699999999994</v>
      </c>
      <c r="AM24" s="15">
        <v>15.721399999999999</v>
      </c>
      <c r="AN24" s="15">
        <v>59.827800000000003</v>
      </c>
      <c r="AO24" s="15">
        <v>52.0291</v>
      </c>
      <c r="AP24" s="15">
        <v>79.604699999999994</v>
      </c>
      <c r="AQ24" s="15">
        <v>106.124</v>
      </c>
      <c r="AR24" s="15">
        <v>88.320599999999999</v>
      </c>
      <c r="AS24" s="15">
        <v>74.783199999999994</v>
      </c>
      <c r="AT24" s="15">
        <v>49.435299999999998</v>
      </c>
      <c r="AU24" s="15">
        <v>59.004899999999999</v>
      </c>
      <c r="AV24" s="16">
        <v>374078</v>
      </c>
      <c r="AW24" s="12" t="s">
        <v>52</v>
      </c>
      <c r="AX24" s="16" t="s">
        <v>53</v>
      </c>
      <c r="AY24" s="12" t="s">
        <v>185</v>
      </c>
      <c r="AZ24" s="12" t="s">
        <v>186</v>
      </c>
      <c r="BA24" s="12" t="s">
        <v>187</v>
      </c>
      <c r="BB24" s="12" t="s">
        <v>188</v>
      </c>
      <c r="BC24" s="12" t="s">
        <v>189</v>
      </c>
      <c r="BD24" s="17" t="s">
        <v>187</v>
      </c>
    </row>
    <row r="25" spans="1:56" x14ac:dyDescent="0.3">
      <c r="A25" s="12">
        <v>932</v>
      </c>
      <c r="B25" s="12" t="s">
        <v>190</v>
      </c>
      <c r="C25" s="19">
        <v>2.2134893747643298</v>
      </c>
      <c r="D25" s="14">
        <v>8.2196697454707697E-4</v>
      </c>
      <c r="E25" s="14">
        <v>1.0670595562288301E-2</v>
      </c>
      <c r="F25" s="14">
        <v>3.7525298664738198</v>
      </c>
      <c r="G25" s="15">
        <v>4.89885231467282</v>
      </c>
      <c r="H25" s="14">
        <v>3.2629140767103699</v>
      </c>
      <c r="I25" s="15">
        <v>3.7296491910506302</v>
      </c>
      <c r="J25" s="15">
        <v>4.1837630010606599</v>
      </c>
      <c r="K25" s="15">
        <v>3.67681835898791</v>
      </c>
      <c r="L25" s="15">
        <v>3.5134413335847201</v>
      </c>
      <c r="M25" s="15">
        <v>3.12782156321019</v>
      </c>
      <c r="N25" s="15">
        <v>3.21640115555731</v>
      </c>
      <c r="O25" s="15">
        <v>3.4163982866409501</v>
      </c>
      <c r="P25" s="15">
        <v>4.7892972835500398</v>
      </c>
      <c r="Q25" s="15">
        <v>3.7189925847425398</v>
      </c>
      <c r="R25" s="15">
        <v>5.1537967291517504</v>
      </c>
      <c r="S25" s="15">
        <v>2.74709359142869</v>
      </c>
      <c r="T25" s="15">
        <v>4.7828081894385903</v>
      </c>
      <c r="U25" s="15">
        <v>4.6086610598984503</v>
      </c>
      <c r="V25" s="15">
        <v>5.1871630765054002</v>
      </c>
      <c r="W25" s="15">
        <v>5.6444628565817201</v>
      </c>
      <c r="X25" s="15">
        <v>5.2968180457569796</v>
      </c>
      <c r="Y25" s="15">
        <v>4.8914614901898297</v>
      </c>
      <c r="Z25" s="15">
        <v>4.67010919176355</v>
      </c>
      <c r="AA25" s="15">
        <v>4.53549620661658</v>
      </c>
      <c r="AB25" s="14">
        <v>8.6994299999999996</v>
      </c>
      <c r="AC25" s="15">
        <v>12.4252</v>
      </c>
      <c r="AD25" s="15">
        <v>17.09</v>
      </c>
      <c r="AE25" s="15">
        <v>11.9255</v>
      </c>
      <c r="AF25" s="15">
        <v>10.179600000000001</v>
      </c>
      <c r="AG25" s="15">
        <v>7.7722899999999999</v>
      </c>
      <c r="AH25" s="15">
        <v>8.0896500000000007</v>
      </c>
      <c r="AI25" s="15">
        <v>9.5287500000000005</v>
      </c>
      <c r="AJ25" s="15">
        <v>26.182300000000001</v>
      </c>
      <c r="AK25" s="15">
        <v>11.9389</v>
      </c>
      <c r="AL25" s="15">
        <v>34.452300000000001</v>
      </c>
      <c r="AM25" s="15">
        <v>5.8335600000000003</v>
      </c>
      <c r="AN25" s="15">
        <v>26.6403</v>
      </c>
      <c r="AO25" s="15">
        <v>23.3201</v>
      </c>
      <c r="AP25" s="15">
        <v>35.871899999999997</v>
      </c>
      <c r="AQ25" s="15">
        <v>49.687199999999997</v>
      </c>
      <c r="AR25" s="15">
        <v>38.542900000000003</v>
      </c>
      <c r="AS25" s="15">
        <v>28.894500000000001</v>
      </c>
      <c r="AT25" s="15">
        <v>24.321400000000001</v>
      </c>
      <c r="AU25" s="15">
        <v>22.4818</v>
      </c>
      <c r="AV25" s="16">
        <v>416220</v>
      </c>
      <c r="AW25" s="12" t="s">
        <v>52</v>
      </c>
      <c r="AX25" s="16" t="s">
        <v>191</v>
      </c>
      <c r="AY25" s="12" t="s">
        <v>192</v>
      </c>
      <c r="AZ25" s="12" t="s">
        <v>193</v>
      </c>
      <c r="BA25" s="12" t="s">
        <v>194</v>
      </c>
      <c r="BB25" s="12" t="s">
        <v>195</v>
      </c>
      <c r="BC25" s="12" t="s">
        <v>196</v>
      </c>
      <c r="BD25" s="17" t="s">
        <v>194</v>
      </c>
    </row>
    <row r="26" spans="1:56" x14ac:dyDescent="0.3">
      <c r="A26" s="12">
        <v>1006</v>
      </c>
      <c r="B26" s="12" t="s">
        <v>197</v>
      </c>
      <c r="C26" s="19">
        <v>2.0335462476567101</v>
      </c>
      <c r="D26" s="14">
        <v>6.8340103979173698E-3</v>
      </c>
      <c r="E26" s="14">
        <v>4.1691675468416997E-2</v>
      </c>
      <c r="F26" s="14">
        <v>3.1778566942636299</v>
      </c>
      <c r="G26" s="15">
        <v>4.2018544957380204</v>
      </c>
      <c r="H26" s="14">
        <v>1.3777942823242499</v>
      </c>
      <c r="I26" s="15">
        <v>3.67001128997238</v>
      </c>
      <c r="J26" s="15">
        <v>3.5534328729467002</v>
      </c>
      <c r="K26" s="15">
        <v>2.4551505163784002</v>
      </c>
      <c r="L26" s="15">
        <v>3.29779679457361</v>
      </c>
      <c r="M26" s="15">
        <v>2.2033269792531001</v>
      </c>
      <c r="N26" s="15">
        <v>2.5739719509853698</v>
      </c>
      <c r="O26" s="15">
        <v>2.3761577785535102</v>
      </c>
      <c r="P26" s="15">
        <v>4.5549238005594503</v>
      </c>
      <c r="Q26" s="15">
        <v>3.1462499061583702</v>
      </c>
      <c r="R26" s="15">
        <v>4.3074301565405504</v>
      </c>
      <c r="S26" s="15">
        <v>1.71528660639819</v>
      </c>
      <c r="T26" s="15">
        <v>4.1792745282337904</v>
      </c>
      <c r="U26" s="15">
        <v>3.7714751881863</v>
      </c>
      <c r="V26" s="15">
        <v>4.4759911194769098</v>
      </c>
      <c r="W26" s="15">
        <v>4.9739171575086596</v>
      </c>
      <c r="X26" s="15">
        <v>4.6794552481886598</v>
      </c>
      <c r="Y26" s="15">
        <v>4.2592616662532201</v>
      </c>
      <c r="Z26" s="15">
        <v>4.0999630660050999</v>
      </c>
      <c r="AA26" s="15">
        <v>3.76217528587099</v>
      </c>
      <c r="AB26" s="14">
        <v>1.6239699999999999</v>
      </c>
      <c r="AC26" s="15">
        <v>11.876799999999999</v>
      </c>
      <c r="AD26" s="15">
        <v>10.688000000000001</v>
      </c>
      <c r="AE26" s="15">
        <v>4.54087</v>
      </c>
      <c r="AF26" s="15">
        <v>8.6331100000000003</v>
      </c>
      <c r="AG26" s="15">
        <v>3.6213199999999999</v>
      </c>
      <c r="AH26" s="15">
        <v>4.8264899999999997</v>
      </c>
      <c r="AI26" s="15">
        <v>4.1214899999999997</v>
      </c>
      <c r="AJ26" s="15">
        <v>22.1204</v>
      </c>
      <c r="AK26" s="15">
        <v>7.7030900000000004</v>
      </c>
      <c r="AL26" s="15">
        <v>18.720099999999999</v>
      </c>
      <c r="AM26" s="15">
        <v>2.3396300000000001</v>
      </c>
      <c r="AN26" s="15">
        <v>17.1891</v>
      </c>
      <c r="AO26" s="15">
        <v>12.613799999999999</v>
      </c>
      <c r="AP26" s="15">
        <v>21.514600000000002</v>
      </c>
      <c r="AQ26" s="15">
        <v>30.831800000000001</v>
      </c>
      <c r="AR26" s="15">
        <v>24.771799999999999</v>
      </c>
      <c r="AS26" s="15">
        <v>18.283799999999999</v>
      </c>
      <c r="AT26" s="15">
        <v>16.0578</v>
      </c>
      <c r="AU26" s="15">
        <v>12.734400000000001</v>
      </c>
      <c r="AV26" s="16">
        <v>421226</v>
      </c>
      <c r="AW26" s="12" t="s">
        <v>52</v>
      </c>
      <c r="AX26" s="16" t="s">
        <v>53</v>
      </c>
      <c r="AY26" s="12" t="s">
        <v>198</v>
      </c>
      <c r="AZ26" s="12" t="s">
        <v>199</v>
      </c>
      <c r="BA26" s="12" t="s">
        <v>200</v>
      </c>
      <c r="BB26" s="12" t="s">
        <v>201</v>
      </c>
      <c r="BC26" s="12" t="s">
        <v>202</v>
      </c>
      <c r="BD26" s="17" t="s">
        <v>200</v>
      </c>
    </row>
    <row r="27" spans="1:56" x14ac:dyDescent="0.3">
      <c r="A27" s="12">
        <v>1016</v>
      </c>
      <c r="B27" s="12" t="s">
        <v>203</v>
      </c>
      <c r="C27" s="20">
        <v>0.49322115222614898</v>
      </c>
      <c r="D27" s="14">
        <v>8.6013340617350505E-5</v>
      </c>
      <c r="E27" s="14">
        <v>2.7630086692730402E-3</v>
      </c>
      <c r="F27" s="14">
        <v>4.3557936132832999</v>
      </c>
      <c r="G27" s="15">
        <v>3.3361001907186099</v>
      </c>
      <c r="H27" s="14">
        <v>3.8414238792495699</v>
      </c>
      <c r="I27" s="15">
        <v>3.94615955193956</v>
      </c>
      <c r="J27" s="15">
        <v>3.63019743222547</v>
      </c>
      <c r="K27" s="15">
        <v>3.8599080848743301</v>
      </c>
      <c r="L27" s="15">
        <v>4.1712503493112401</v>
      </c>
      <c r="M27" s="15">
        <v>4.5758462291758804</v>
      </c>
      <c r="N27" s="15">
        <v>4.7607296365603098</v>
      </c>
      <c r="O27" s="15">
        <v>4.8276737631592699</v>
      </c>
      <c r="P27" s="15">
        <v>4.5459550507037303</v>
      </c>
      <c r="Q27" s="15">
        <v>4.7744397841587203</v>
      </c>
      <c r="R27" s="15">
        <v>3.7429678934150199</v>
      </c>
      <c r="S27" s="15">
        <v>3.40568498131729</v>
      </c>
      <c r="T27" s="15">
        <v>3.19517978070657</v>
      </c>
      <c r="U27" s="15">
        <v>3.73230188863685</v>
      </c>
      <c r="V27" s="15">
        <v>2.86759316601304</v>
      </c>
      <c r="W27" s="15">
        <v>3.1255280186352898</v>
      </c>
      <c r="X27" s="15">
        <v>3.0745353887671398</v>
      </c>
      <c r="Y27" s="15">
        <v>3.2391941373723001</v>
      </c>
      <c r="Z27" s="15">
        <v>3.1982287656683699</v>
      </c>
      <c r="AA27" s="15">
        <v>3.5211014544605201</v>
      </c>
      <c r="AB27" s="14">
        <v>13.4802</v>
      </c>
      <c r="AC27" s="15">
        <v>14.594200000000001</v>
      </c>
      <c r="AD27" s="15">
        <v>11.3263</v>
      </c>
      <c r="AE27" s="15">
        <v>13.6706</v>
      </c>
      <c r="AF27" s="15">
        <v>16.6496</v>
      </c>
      <c r="AG27" s="15">
        <v>22.930499999999999</v>
      </c>
      <c r="AH27" s="15">
        <v>25.5367</v>
      </c>
      <c r="AI27" s="15">
        <v>27.020299999999999</v>
      </c>
      <c r="AJ27" s="15">
        <v>21.972799999999999</v>
      </c>
      <c r="AK27" s="15">
        <v>25.910699999999999</v>
      </c>
      <c r="AL27" s="15">
        <v>12.3338</v>
      </c>
      <c r="AM27" s="15">
        <v>9.7833100000000002</v>
      </c>
      <c r="AN27" s="15">
        <v>8.1962399999999995</v>
      </c>
      <c r="AO27" s="15">
        <v>12.248699999999999</v>
      </c>
      <c r="AP27" s="15">
        <v>6.3866199999999997</v>
      </c>
      <c r="AQ27" s="15">
        <v>7.8442999999999996</v>
      </c>
      <c r="AR27" s="15">
        <v>7.4742600000000001</v>
      </c>
      <c r="AS27" s="15">
        <v>8.51037</v>
      </c>
      <c r="AT27" s="15">
        <v>8.1289899999999999</v>
      </c>
      <c r="AU27" s="15">
        <v>10.6227</v>
      </c>
      <c r="AV27" s="16">
        <v>422016</v>
      </c>
      <c r="AW27" s="12" t="s">
        <v>44</v>
      </c>
      <c r="AX27" s="16" t="s">
        <v>53</v>
      </c>
      <c r="AY27" s="12" t="s">
        <v>204</v>
      </c>
      <c r="AZ27" s="12" t="s">
        <v>205</v>
      </c>
      <c r="BA27" s="12" t="s">
        <v>206</v>
      </c>
      <c r="BB27" s="12" t="s">
        <v>207</v>
      </c>
      <c r="BC27" s="12" t="s">
        <v>208</v>
      </c>
      <c r="BD27" s="17" t="s">
        <v>206</v>
      </c>
    </row>
    <row r="28" spans="1:56" x14ac:dyDescent="0.3">
      <c r="A28" s="12">
        <v>1103</v>
      </c>
      <c r="B28" s="12" t="s">
        <v>209</v>
      </c>
      <c r="C28" s="20">
        <v>0.414496264257531</v>
      </c>
      <c r="D28" s="14">
        <v>2.4297212692280501E-3</v>
      </c>
      <c r="E28" s="14">
        <v>2.1581443905206998E-2</v>
      </c>
      <c r="F28" s="14">
        <v>2.9710945195330098</v>
      </c>
      <c r="G28" s="15">
        <v>1.70052552380595</v>
      </c>
      <c r="H28" s="14">
        <v>3.6338519006566901</v>
      </c>
      <c r="I28" s="15">
        <v>2.1814052518629099</v>
      </c>
      <c r="J28" s="15">
        <v>3.1901311802102499</v>
      </c>
      <c r="K28" s="15">
        <v>2.1739393299280501</v>
      </c>
      <c r="L28" s="15">
        <v>2.2660307944903302</v>
      </c>
      <c r="M28" s="15">
        <v>2.08981999801393</v>
      </c>
      <c r="N28" s="15">
        <v>2.3750689043392499</v>
      </c>
      <c r="O28" s="15">
        <v>2.9371817228511499</v>
      </c>
      <c r="P28" s="15">
        <v>3.2919942404279001</v>
      </c>
      <c r="Q28" s="15">
        <v>4.0103965167973001</v>
      </c>
      <c r="R28" s="15">
        <v>1.8341796933802901</v>
      </c>
      <c r="S28" s="15">
        <v>1.9126100414523199</v>
      </c>
      <c r="T28" s="15">
        <v>1.7386045378989701</v>
      </c>
      <c r="U28" s="15">
        <v>1.3562136703524199</v>
      </c>
      <c r="V28" s="15">
        <v>1.48648171668434</v>
      </c>
      <c r="W28" s="15">
        <v>1.0634400392453101</v>
      </c>
      <c r="X28" s="15">
        <v>1.43987109200825</v>
      </c>
      <c r="Y28" s="15">
        <v>1.3318439192806999</v>
      </c>
      <c r="Z28" s="15">
        <v>2.1031753355966099</v>
      </c>
      <c r="AA28" s="15">
        <v>2.27958998426667</v>
      </c>
      <c r="AB28" s="14">
        <v>11.521599999999999</v>
      </c>
      <c r="AC28" s="15">
        <v>3.5832299999999999</v>
      </c>
      <c r="AD28" s="15">
        <v>8.0911899999999992</v>
      </c>
      <c r="AE28" s="15">
        <v>3.55436</v>
      </c>
      <c r="AF28" s="15">
        <v>3.72241</v>
      </c>
      <c r="AG28" s="15">
        <v>3.2700800000000001</v>
      </c>
      <c r="AH28" s="15">
        <v>4.0887000000000002</v>
      </c>
      <c r="AI28" s="15">
        <v>6.56846</v>
      </c>
      <c r="AJ28" s="15">
        <v>8.6522799999999993</v>
      </c>
      <c r="AK28" s="15">
        <v>14.884499999999999</v>
      </c>
      <c r="AL28" s="15">
        <v>2.5526900000000001</v>
      </c>
      <c r="AM28" s="15">
        <v>2.8231099999999998</v>
      </c>
      <c r="AN28" s="15">
        <v>2.3490500000000001</v>
      </c>
      <c r="AO28" s="15">
        <v>1.5531999999999999</v>
      </c>
      <c r="AP28" s="15">
        <v>1.8313600000000001</v>
      </c>
      <c r="AQ28" s="15">
        <v>1.1132</v>
      </c>
      <c r="AR28" s="15">
        <v>1.7269000000000001</v>
      </c>
      <c r="AS28" s="15">
        <v>1.5327200000000001</v>
      </c>
      <c r="AT28" s="15">
        <v>3.27616</v>
      </c>
      <c r="AU28" s="15">
        <v>3.9086699999999999</v>
      </c>
      <c r="AV28" s="16">
        <v>425802</v>
      </c>
      <c r="AW28" s="12" t="s">
        <v>44</v>
      </c>
      <c r="AX28" s="16" t="s">
        <v>210</v>
      </c>
      <c r="AY28" s="12" t="s">
        <v>211</v>
      </c>
      <c r="AZ28" s="12" t="s">
        <v>212</v>
      </c>
      <c r="BA28" s="12" t="s">
        <v>213</v>
      </c>
      <c r="BB28" s="12" t="s">
        <v>214</v>
      </c>
      <c r="BC28" s="12" t="s">
        <v>215</v>
      </c>
      <c r="BD28" s="17" t="s">
        <v>213</v>
      </c>
    </row>
    <row r="29" spans="1:56" x14ac:dyDescent="0.3">
      <c r="A29" s="12">
        <v>1173</v>
      </c>
      <c r="B29" s="12" t="s">
        <v>216</v>
      </c>
      <c r="C29" s="20">
        <v>0.38512137834259103</v>
      </c>
      <c r="D29" s="14">
        <v>9.7078132428286105E-5</v>
      </c>
      <c r="E29" s="14">
        <v>2.9990404160487399E-3</v>
      </c>
      <c r="F29" s="14">
        <v>5.67845490081557</v>
      </c>
      <c r="G29" s="15">
        <v>4.3018400162424903</v>
      </c>
      <c r="H29" s="14">
        <v>4.1288671620684898</v>
      </c>
      <c r="I29" s="15">
        <v>5.1984131701627003</v>
      </c>
      <c r="J29" s="15">
        <v>6.1577740133954801</v>
      </c>
      <c r="K29" s="15">
        <v>5.9754476917728301</v>
      </c>
      <c r="L29" s="15">
        <v>6.0907081082834704</v>
      </c>
      <c r="M29" s="15">
        <v>5.9840542927232301</v>
      </c>
      <c r="N29" s="15">
        <v>5.3580807464434397</v>
      </c>
      <c r="O29" s="15">
        <v>6.0949442395613902</v>
      </c>
      <c r="P29" s="15">
        <v>5.0445896900164504</v>
      </c>
      <c r="Q29" s="15">
        <v>5.6376151699604398</v>
      </c>
      <c r="R29" s="15">
        <v>4.3264695229738797</v>
      </c>
      <c r="S29" s="15">
        <v>3.86951657978546</v>
      </c>
      <c r="T29" s="15">
        <v>4.8016574542193302</v>
      </c>
      <c r="U29" s="15">
        <v>4.5095765491115802</v>
      </c>
      <c r="V29" s="15">
        <v>3.5031391664900799</v>
      </c>
      <c r="W29" s="15">
        <v>3.1344716788442</v>
      </c>
      <c r="X29" s="15">
        <v>3.78295947540223</v>
      </c>
      <c r="Y29" s="15">
        <v>4.2837338346235896</v>
      </c>
      <c r="Z29" s="15">
        <v>5.0608559991720199</v>
      </c>
      <c r="AA29" s="15">
        <v>4.6522558851183797</v>
      </c>
      <c r="AB29" s="14">
        <v>16.680199999999999</v>
      </c>
      <c r="AC29" s="15">
        <v>36.1629</v>
      </c>
      <c r="AD29" s="15">
        <v>70.066400000000002</v>
      </c>
      <c r="AE29" s="15">
        <v>62.593499999999999</v>
      </c>
      <c r="AF29" s="15">
        <v>65.720799999999997</v>
      </c>
      <c r="AG29" s="15">
        <v>62.521999999999998</v>
      </c>
      <c r="AH29" s="15">
        <v>39.105699999999999</v>
      </c>
      <c r="AI29" s="15">
        <v>66.406700000000001</v>
      </c>
      <c r="AJ29" s="15">
        <v>31.4315</v>
      </c>
      <c r="AK29" s="15">
        <v>47.912500000000001</v>
      </c>
      <c r="AL29" s="15">
        <v>18.9772</v>
      </c>
      <c r="AM29" s="15">
        <v>13.8818</v>
      </c>
      <c r="AN29" s="15">
        <v>27.006599999999999</v>
      </c>
      <c r="AO29" s="15">
        <v>21.7041</v>
      </c>
      <c r="AP29" s="15">
        <v>10.479900000000001</v>
      </c>
      <c r="AQ29" s="15">
        <v>7.9031799999999999</v>
      </c>
      <c r="AR29" s="15">
        <v>12.8499</v>
      </c>
      <c r="AS29" s="15">
        <v>18.6218</v>
      </c>
      <c r="AT29" s="15">
        <v>32.194400000000002</v>
      </c>
      <c r="AU29" s="15">
        <v>24.468299999999999</v>
      </c>
      <c r="AV29" s="16">
        <v>395433</v>
      </c>
      <c r="AW29" s="12" t="s">
        <v>44</v>
      </c>
      <c r="AX29" s="16" t="s">
        <v>88</v>
      </c>
      <c r="AY29" s="12" t="s">
        <v>217</v>
      </c>
      <c r="AZ29" s="12" t="s">
        <v>218</v>
      </c>
      <c r="BA29" s="12" t="s">
        <v>219</v>
      </c>
      <c r="BB29" s="12" t="s">
        <v>220</v>
      </c>
      <c r="BC29" s="12" t="s">
        <v>221</v>
      </c>
      <c r="BD29" s="17" t="s">
        <v>219</v>
      </c>
    </row>
    <row r="30" spans="1:56" x14ac:dyDescent="0.3">
      <c r="A30" s="12">
        <v>1214</v>
      </c>
      <c r="B30" s="12" t="s">
        <v>222</v>
      </c>
      <c r="C30" s="19">
        <v>2.5146842482539999</v>
      </c>
      <c r="D30" s="14">
        <v>1.12098173061619E-3</v>
      </c>
      <c r="E30" s="14">
        <v>1.3094455079128599E-2</v>
      </c>
      <c r="F30" s="14">
        <v>1.78515928242975</v>
      </c>
      <c r="G30" s="15">
        <v>3.1155365444581502</v>
      </c>
      <c r="H30" s="14">
        <v>0.28629880049065798</v>
      </c>
      <c r="I30" s="15">
        <v>1.83758702918206</v>
      </c>
      <c r="J30" s="15">
        <v>2.1336815901206201</v>
      </c>
      <c r="K30" s="15">
        <v>1.43164957224723</v>
      </c>
      <c r="L30" s="15">
        <v>1.54148342090681</v>
      </c>
      <c r="M30" s="15">
        <v>0.687262314892783</v>
      </c>
      <c r="N30" s="15">
        <v>1.2120735882348099</v>
      </c>
      <c r="O30" s="15">
        <v>1.5694096573495999</v>
      </c>
      <c r="P30" s="15">
        <v>3.0607378923056801</v>
      </c>
      <c r="Q30" s="15">
        <v>2.1493982001827798</v>
      </c>
      <c r="R30" s="15">
        <v>3.4612973268368301</v>
      </c>
      <c r="S30" s="15">
        <v>0.79430928345955598</v>
      </c>
      <c r="T30" s="15">
        <v>3.0888862007792199</v>
      </c>
      <c r="U30" s="15">
        <v>2.6246848216165302</v>
      </c>
      <c r="V30" s="15">
        <v>3.50045073894736</v>
      </c>
      <c r="W30" s="15">
        <v>3.9261803442061201</v>
      </c>
      <c r="X30" s="15">
        <v>3.2938137976480601</v>
      </c>
      <c r="Y30" s="15">
        <v>3.4011179387070198</v>
      </c>
      <c r="Z30" s="15">
        <v>2.7173188547180001</v>
      </c>
      <c r="AA30" s="15">
        <v>2.5308096373573199</v>
      </c>
      <c r="AB30" s="14">
        <v>0.22773399999999999</v>
      </c>
      <c r="AC30" s="15">
        <v>2.6118899999999998</v>
      </c>
      <c r="AD30" s="15">
        <v>3.3704700000000001</v>
      </c>
      <c r="AE30" s="15">
        <v>1.7224200000000001</v>
      </c>
      <c r="AF30" s="15">
        <v>1.8578600000000001</v>
      </c>
      <c r="AG30" s="15">
        <v>0.61461699999999997</v>
      </c>
      <c r="AH30" s="15">
        <v>1.2736400000000001</v>
      </c>
      <c r="AI30" s="15">
        <v>1.9320999999999999</v>
      </c>
      <c r="AJ30" s="15">
        <v>7.2192400000000001</v>
      </c>
      <c r="AK30" s="15">
        <v>3.3681700000000001</v>
      </c>
      <c r="AL30" s="15">
        <v>9.9743700000000004</v>
      </c>
      <c r="AM30" s="15">
        <v>0.75869799999999998</v>
      </c>
      <c r="AN30" s="15">
        <v>7.5390300000000003</v>
      </c>
      <c r="AO30" s="15">
        <v>5.1501200000000003</v>
      </c>
      <c r="AP30" s="15">
        <v>10.436299999999999</v>
      </c>
      <c r="AQ30" s="15">
        <v>14.377000000000001</v>
      </c>
      <c r="AR30" s="15">
        <v>8.8581900000000005</v>
      </c>
      <c r="AS30" s="15">
        <v>9.6305700000000005</v>
      </c>
      <c r="AT30" s="15">
        <v>5.5449400000000004</v>
      </c>
      <c r="AU30" s="15">
        <v>4.84335</v>
      </c>
      <c r="AV30" s="16">
        <v>415927</v>
      </c>
      <c r="AW30" s="12" t="s">
        <v>52</v>
      </c>
      <c r="AX30" s="16" t="s">
        <v>74</v>
      </c>
      <c r="AY30" s="12" t="s">
        <v>223</v>
      </c>
      <c r="AZ30" s="12" t="s">
        <v>224</v>
      </c>
      <c r="BA30" s="12" t="s">
        <v>225</v>
      </c>
      <c r="BB30" s="12" t="s">
        <v>226</v>
      </c>
      <c r="BC30" s="12" t="s">
        <v>227</v>
      </c>
      <c r="BD30" s="17" t="s">
        <v>225</v>
      </c>
    </row>
    <row r="31" spans="1:56" x14ac:dyDescent="0.3">
      <c r="A31" s="12">
        <v>1228</v>
      </c>
      <c r="B31" s="12" t="s">
        <v>228</v>
      </c>
      <c r="C31" s="13">
        <v>0.319081919281332</v>
      </c>
      <c r="D31" s="14">
        <v>3.7536598870197398E-4</v>
      </c>
      <c r="E31" s="14">
        <v>6.6497847667009898E-3</v>
      </c>
      <c r="F31" s="14">
        <v>9.0508541622242795</v>
      </c>
      <c r="G31" s="15">
        <v>7.4028529282192901</v>
      </c>
      <c r="H31" s="14">
        <v>7.7074053090375401</v>
      </c>
      <c r="I31" s="15">
        <v>8.7504792846902308</v>
      </c>
      <c r="J31" s="15">
        <v>9.5815852085243591</v>
      </c>
      <c r="K31" s="15">
        <v>10.1394886841948</v>
      </c>
      <c r="L31" s="15">
        <v>8.5538462451258894</v>
      </c>
      <c r="M31" s="15">
        <v>9.0648237211627993</v>
      </c>
      <c r="N31" s="15">
        <v>8.8876694161602394</v>
      </c>
      <c r="O31" s="15">
        <v>8.9968667886671199</v>
      </c>
      <c r="P31" s="15">
        <v>8.8349039795734807</v>
      </c>
      <c r="Q31" s="15">
        <v>8.7050845200562392</v>
      </c>
      <c r="R31" s="15">
        <v>7.0812370007877199</v>
      </c>
      <c r="S31" s="15">
        <v>6.5091559297569299</v>
      </c>
      <c r="T31" s="15">
        <v>7.6578809726281003</v>
      </c>
      <c r="U31" s="15">
        <v>7.0912228269861597</v>
      </c>
      <c r="V31" s="15">
        <v>7.1917868511642098</v>
      </c>
      <c r="W31" s="15">
        <v>7.2115332705812101</v>
      </c>
      <c r="X31" s="15">
        <v>7.1382144827048499</v>
      </c>
      <c r="Y31" s="15">
        <v>7.2057722651078899</v>
      </c>
      <c r="Z31" s="15">
        <v>8.4531004830278391</v>
      </c>
      <c r="AA31" s="15">
        <v>7.6009632180751403</v>
      </c>
      <c r="AB31" s="14">
        <v>210.25800000000001</v>
      </c>
      <c r="AC31" s="15">
        <v>435.02600000000001</v>
      </c>
      <c r="AD31" s="15">
        <v>761.55399999999997</v>
      </c>
      <c r="AE31" s="15">
        <v>1139.3800000000001</v>
      </c>
      <c r="AF31" s="15">
        <v>366.65600000000001</v>
      </c>
      <c r="AG31" s="15">
        <v>536.49599999999998</v>
      </c>
      <c r="AH31" s="15">
        <v>461.88200000000001</v>
      </c>
      <c r="AI31" s="15">
        <v>502.589</v>
      </c>
      <c r="AJ31" s="15">
        <v>447.53100000000001</v>
      </c>
      <c r="AK31" s="15">
        <v>408.83100000000002</v>
      </c>
      <c r="AL31" s="15">
        <v>133.82400000000001</v>
      </c>
      <c r="AM31" s="15">
        <v>91.767799999999994</v>
      </c>
      <c r="AN31" s="15">
        <v>201.81899999999999</v>
      </c>
      <c r="AO31" s="15">
        <v>134.90299999999999</v>
      </c>
      <c r="AP31" s="15">
        <v>147.054</v>
      </c>
      <c r="AQ31" s="15">
        <v>149.304</v>
      </c>
      <c r="AR31" s="15">
        <v>140.75</v>
      </c>
      <c r="AS31" s="15">
        <v>147.73699999999999</v>
      </c>
      <c r="AT31" s="15">
        <v>347.47899999999998</v>
      </c>
      <c r="AU31" s="15">
        <v>195.68100000000001</v>
      </c>
      <c r="AV31" s="16">
        <v>416041</v>
      </c>
      <c r="AW31" s="12" t="s">
        <v>44</v>
      </c>
      <c r="AX31" s="16" t="s">
        <v>74</v>
      </c>
      <c r="AY31" s="12" t="s">
        <v>229</v>
      </c>
      <c r="AZ31" s="12" t="s">
        <v>230</v>
      </c>
      <c r="BA31" s="12" t="s">
        <v>231</v>
      </c>
      <c r="BB31" s="12" t="s">
        <v>232</v>
      </c>
      <c r="BC31" s="12" t="s">
        <v>233</v>
      </c>
      <c r="BD31" s="17" t="s">
        <v>231</v>
      </c>
    </row>
    <row r="32" spans="1:56" x14ac:dyDescent="0.3">
      <c r="A32" s="12">
        <v>1262</v>
      </c>
      <c r="B32" s="12" t="s">
        <v>234</v>
      </c>
      <c r="C32" s="19">
        <v>2.68675419234417</v>
      </c>
      <c r="D32" s="14">
        <v>1.0425725945447601E-3</v>
      </c>
      <c r="E32" s="14">
        <v>1.2381514905214001E-2</v>
      </c>
      <c r="F32" s="14">
        <v>3.66821361115543</v>
      </c>
      <c r="G32" s="15">
        <v>5.0940779482461096</v>
      </c>
      <c r="H32" s="14">
        <v>1.93948252239653</v>
      </c>
      <c r="I32" s="15">
        <v>3.8978055690955302</v>
      </c>
      <c r="J32" s="15">
        <v>4.2197286553293001</v>
      </c>
      <c r="K32" s="15">
        <v>3.1070172860596301</v>
      </c>
      <c r="L32" s="15">
        <v>3.8309517874741501</v>
      </c>
      <c r="M32" s="15">
        <v>2.5471140237591201</v>
      </c>
      <c r="N32" s="15">
        <v>2.89595425807771</v>
      </c>
      <c r="O32" s="15">
        <v>2.89020611261398</v>
      </c>
      <c r="P32" s="15">
        <v>5.12741827616561</v>
      </c>
      <c r="Q32" s="15">
        <v>3.4920015385830099</v>
      </c>
      <c r="R32" s="15">
        <v>5.3743404002386601</v>
      </c>
      <c r="S32" s="15">
        <v>2.2949496225534198</v>
      </c>
      <c r="T32" s="15">
        <v>5.0359607396893802</v>
      </c>
      <c r="U32" s="15">
        <v>4.6241531963102203</v>
      </c>
      <c r="V32" s="15">
        <v>5.1808186027797003</v>
      </c>
      <c r="W32" s="15">
        <v>5.9542075809874699</v>
      </c>
      <c r="X32" s="15">
        <v>5.5104354463081604</v>
      </c>
      <c r="Y32" s="15">
        <v>5.1891854761402696</v>
      </c>
      <c r="Z32" s="15">
        <v>4.7867326997143298</v>
      </c>
      <c r="AA32" s="15">
        <v>4.8954768246834304</v>
      </c>
      <c r="AB32" s="14">
        <v>2.8749699999999998</v>
      </c>
      <c r="AC32" s="15">
        <v>14.0853</v>
      </c>
      <c r="AD32" s="15">
        <v>17.546299999999999</v>
      </c>
      <c r="AE32" s="15">
        <v>7.70852</v>
      </c>
      <c r="AF32" s="15">
        <v>12.9313</v>
      </c>
      <c r="AG32" s="15">
        <v>4.8654299999999999</v>
      </c>
      <c r="AH32" s="15">
        <v>6.2788399999999998</v>
      </c>
      <c r="AI32" s="15">
        <v>6.3107300000000004</v>
      </c>
      <c r="AJ32" s="15">
        <v>33.360900000000001</v>
      </c>
      <c r="AK32" s="15">
        <v>10.0542</v>
      </c>
      <c r="AL32" s="15">
        <v>40.307600000000001</v>
      </c>
      <c r="AM32" s="15">
        <v>3.9945599999999999</v>
      </c>
      <c r="AN32" s="15">
        <v>31.9422</v>
      </c>
      <c r="AO32" s="15">
        <v>23.5823</v>
      </c>
      <c r="AP32" s="15">
        <v>35.712499999999999</v>
      </c>
      <c r="AQ32" s="15">
        <v>61.8279</v>
      </c>
      <c r="AR32" s="15">
        <v>44.854399999999998</v>
      </c>
      <c r="AS32" s="15">
        <v>35.7468</v>
      </c>
      <c r="AT32" s="15">
        <v>26.4528</v>
      </c>
      <c r="AU32" s="15">
        <v>29.136900000000001</v>
      </c>
      <c r="AV32" s="16">
        <v>416575</v>
      </c>
      <c r="AW32" s="12" t="s">
        <v>52</v>
      </c>
      <c r="AX32" s="16" t="s">
        <v>235</v>
      </c>
      <c r="AY32" s="12" t="s">
        <v>236</v>
      </c>
      <c r="AZ32" s="12" t="s">
        <v>237</v>
      </c>
      <c r="BA32" s="12" t="s">
        <v>238</v>
      </c>
      <c r="BB32" s="12" t="s">
        <v>239</v>
      </c>
      <c r="BC32" s="12" t="s">
        <v>240</v>
      </c>
      <c r="BD32" s="17" t="s">
        <v>238</v>
      </c>
    </row>
    <row r="33" spans="1:56" x14ac:dyDescent="0.3">
      <c r="A33" s="12">
        <v>1268</v>
      </c>
      <c r="B33" s="12" t="s">
        <v>241</v>
      </c>
      <c r="C33" s="19">
        <v>2.48329482106567</v>
      </c>
      <c r="D33" s="14">
        <v>7.0154870915900402E-3</v>
      </c>
      <c r="E33" s="14">
        <v>4.2346874283120201E-2</v>
      </c>
      <c r="F33" s="14">
        <v>4.0330963069779404</v>
      </c>
      <c r="G33" s="15">
        <v>5.34535185791679</v>
      </c>
      <c r="H33" s="14">
        <v>4.4850263534884904</v>
      </c>
      <c r="I33" s="15">
        <v>3.97215690250317</v>
      </c>
      <c r="J33" s="15">
        <v>4.02189832315893</v>
      </c>
      <c r="K33" s="15">
        <v>4.0871378626657604</v>
      </c>
      <c r="L33" s="15">
        <v>4.0713447070659603</v>
      </c>
      <c r="M33" s="15">
        <v>3.7314380893312999</v>
      </c>
      <c r="N33" s="15">
        <v>3.5663607666344501</v>
      </c>
      <c r="O33" s="15">
        <v>3.9906784039009802</v>
      </c>
      <c r="P33" s="15">
        <v>4.2508599617387199</v>
      </c>
      <c r="Q33" s="15">
        <v>3.9550086555946402</v>
      </c>
      <c r="R33" s="15">
        <v>5.4181366420569796</v>
      </c>
      <c r="S33" s="15">
        <v>3.9998043669508001</v>
      </c>
      <c r="T33" s="15">
        <v>5.5042681026243896</v>
      </c>
      <c r="U33" s="15">
        <v>3.87315862248147</v>
      </c>
      <c r="V33" s="15">
        <v>6.0295241995601199</v>
      </c>
      <c r="W33" s="15">
        <v>6.5668345823698004</v>
      </c>
      <c r="X33" s="15">
        <v>5.24597112159862</v>
      </c>
      <c r="Y33" s="15">
        <v>4.24974565390204</v>
      </c>
      <c r="Z33" s="15">
        <v>4.5582492596447901</v>
      </c>
      <c r="AA33" s="15">
        <v>5.5574183498154399</v>
      </c>
      <c r="AB33" s="14">
        <v>21.628499999999999</v>
      </c>
      <c r="AC33" s="15">
        <v>14.884600000000001</v>
      </c>
      <c r="AD33" s="15">
        <v>15.169</v>
      </c>
      <c r="AE33" s="15">
        <v>16.179400000000001</v>
      </c>
      <c r="AF33" s="15">
        <v>15.4549</v>
      </c>
      <c r="AG33" s="15">
        <v>12.3301</v>
      </c>
      <c r="AH33" s="15">
        <v>10.5825</v>
      </c>
      <c r="AI33" s="15">
        <v>14.674799999999999</v>
      </c>
      <c r="AJ33" s="15">
        <v>17.7088</v>
      </c>
      <c r="AK33" s="15">
        <v>14.235799999999999</v>
      </c>
      <c r="AL33" s="15">
        <v>41.578800000000001</v>
      </c>
      <c r="AM33" s="15">
        <v>15.286199999999999</v>
      </c>
      <c r="AN33" s="15">
        <v>44.5762</v>
      </c>
      <c r="AO33" s="15">
        <v>13.6059</v>
      </c>
      <c r="AP33" s="15">
        <v>65.117000000000004</v>
      </c>
      <c r="AQ33" s="15">
        <v>95.075100000000006</v>
      </c>
      <c r="AR33" s="15">
        <v>37.177500000000002</v>
      </c>
      <c r="AS33" s="15">
        <v>18.163900000000002</v>
      </c>
      <c r="AT33" s="15">
        <v>22.430199999999999</v>
      </c>
      <c r="AU33" s="15">
        <v>46.685200000000002</v>
      </c>
      <c r="AV33" s="16">
        <v>416672</v>
      </c>
      <c r="AW33" s="12" t="s">
        <v>52</v>
      </c>
      <c r="AX33" s="16" t="s">
        <v>235</v>
      </c>
      <c r="AY33" s="12" t="s">
        <v>242</v>
      </c>
      <c r="AZ33" s="12" t="s">
        <v>243</v>
      </c>
      <c r="BA33" s="12" t="s">
        <v>244</v>
      </c>
      <c r="BB33" s="12" t="s">
        <v>245</v>
      </c>
      <c r="BC33" s="12" t="s">
        <v>246</v>
      </c>
      <c r="BD33" s="17" t="s">
        <v>244</v>
      </c>
    </row>
    <row r="34" spans="1:56" x14ac:dyDescent="0.3">
      <c r="A34" s="12">
        <v>1293</v>
      </c>
      <c r="B34" s="12" t="s">
        <v>247</v>
      </c>
      <c r="C34" s="20">
        <v>0.48680214574859698</v>
      </c>
      <c r="D34" s="14">
        <v>3.4315842110419001E-5</v>
      </c>
      <c r="E34" s="14">
        <v>1.53893353464418E-3</v>
      </c>
      <c r="F34" s="14">
        <v>6.3662386127926203</v>
      </c>
      <c r="G34" s="15">
        <v>5.3276460451476098</v>
      </c>
      <c r="H34" s="14">
        <v>6.06576656525381</v>
      </c>
      <c r="I34" s="15">
        <v>6.0985910530650296</v>
      </c>
      <c r="J34" s="15">
        <v>5.9031379901465098</v>
      </c>
      <c r="K34" s="15">
        <v>5.9644992604600002</v>
      </c>
      <c r="L34" s="15">
        <v>6.2885824248777098</v>
      </c>
      <c r="M34" s="15">
        <v>6.1620671932637903</v>
      </c>
      <c r="N34" s="15">
        <v>7.03609534528404</v>
      </c>
      <c r="O34" s="15">
        <v>6.4799707853950901</v>
      </c>
      <c r="P34" s="15">
        <v>6.7414657173630399</v>
      </c>
      <c r="Q34" s="15">
        <v>6.4897119458743902</v>
      </c>
      <c r="R34" s="15">
        <v>5.5263141579921102</v>
      </c>
      <c r="S34" s="15">
        <v>5.96569062794189</v>
      </c>
      <c r="T34" s="15">
        <v>5.1972251968850101</v>
      </c>
      <c r="U34" s="15">
        <v>5.4380499367730399</v>
      </c>
      <c r="V34" s="15">
        <v>5.2342645603168902</v>
      </c>
      <c r="W34" s="15">
        <v>4.9822552248531604</v>
      </c>
      <c r="X34" s="15">
        <v>5.1536373825786796</v>
      </c>
      <c r="Y34" s="15">
        <v>4.9038027283786096</v>
      </c>
      <c r="Z34" s="15">
        <v>5.04718168050759</v>
      </c>
      <c r="AA34" s="15">
        <v>5.4956351542469797</v>
      </c>
      <c r="AB34" s="14">
        <v>66.696700000000007</v>
      </c>
      <c r="AC34" s="15">
        <v>68.365899999999996</v>
      </c>
      <c r="AD34" s="15">
        <v>58.562199999999997</v>
      </c>
      <c r="AE34" s="15">
        <v>62.124899999999997</v>
      </c>
      <c r="AF34" s="15">
        <v>75.500500000000002</v>
      </c>
      <c r="AG34" s="15">
        <v>70.868399999999994</v>
      </c>
      <c r="AH34" s="15">
        <v>127.312</v>
      </c>
      <c r="AI34" s="15">
        <v>87.004900000000006</v>
      </c>
      <c r="AJ34" s="15">
        <v>104.131</v>
      </c>
      <c r="AK34" s="15">
        <v>87.273399999999995</v>
      </c>
      <c r="AL34" s="15">
        <v>44.889200000000002</v>
      </c>
      <c r="AM34" s="15">
        <v>62.634099999999997</v>
      </c>
      <c r="AN34" s="15">
        <v>35.843400000000003</v>
      </c>
      <c r="AO34" s="15">
        <v>42.210599999999999</v>
      </c>
      <c r="AP34" s="15">
        <v>37.114699999999999</v>
      </c>
      <c r="AQ34" s="15">
        <v>31.050599999999999</v>
      </c>
      <c r="AR34" s="15">
        <v>34.816200000000002</v>
      </c>
      <c r="AS34" s="15">
        <v>29.159800000000001</v>
      </c>
      <c r="AT34" s="15">
        <v>31.878599999999999</v>
      </c>
      <c r="AU34" s="15">
        <v>44.701900000000002</v>
      </c>
      <c r="AV34" s="16">
        <v>417049</v>
      </c>
      <c r="AW34" s="12" t="s">
        <v>44</v>
      </c>
      <c r="AX34" s="16" t="s">
        <v>210</v>
      </c>
      <c r="AY34" s="12" t="s">
        <v>248</v>
      </c>
      <c r="AZ34" s="12" t="s">
        <v>249</v>
      </c>
      <c r="BA34" s="12" t="s">
        <v>250</v>
      </c>
      <c r="BB34" s="12" t="s">
        <v>251</v>
      </c>
      <c r="BC34" s="12" t="s">
        <v>252</v>
      </c>
      <c r="BD34" s="17" t="s">
        <v>250</v>
      </c>
    </row>
    <row r="35" spans="1:56" x14ac:dyDescent="0.3">
      <c r="A35" s="12">
        <v>1371</v>
      </c>
      <c r="B35" s="12" t="s">
        <v>253</v>
      </c>
      <c r="C35" s="20">
        <v>0.46847946708153498</v>
      </c>
      <c r="D35" s="14">
        <v>3.1191694270101401E-6</v>
      </c>
      <c r="E35" s="14">
        <v>3.98661867861161E-4</v>
      </c>
      <c r="F35" s="14">
        <v>5.9839973179952599</v>
      </c>
      <c r="G35" s="15">
        <v>4.89005504070676</v>
      </c>
      <c r="H35" s="14">
        <v>6.55764935305936</v>
      </c>
      <c r="I35" s="15">
        <v>5.6957035150088</v>
      </c>
      <c r="J35" s="15">
        <v>5.52809367033566</v>
      </c>
      <c r="K35" s="15">
        <v>5.7718290089478304</v>
      </c>
      <c r="L35" s="15">
        <v>5.8024472251702504</v>
      </c>
      <c r="M35" s="15">
        <v>5.9043537475530599</v>
      </c>
      <c r="N35" s="15">
        <v>6.3638187202841401</v>
      </c>
      <c r="O35" s="15">
        <v>6.0482681751229599</v>
      </c>
      <c r="P35" s="15">
        <v>5.9005048699643803</v>
      </c>
      <c r="Q35" s="15">
        <v>5.95778893378926</v>
      </c>
      <c r="R35" s="15">
        <v>4.7744329520748199</v>
      </c>
      <c r="S35" s="15">
        <v>5.2160385115774597</v>
      </c>
      <c r="T35" s="15">
        <v>4.70185618705416</v>
      </c>
      <c r="U35" s="15">
        <v>5.4472735458249399</v>
      </c>
      <c r="V35" s="15">
        <v>4.71512641681558</v>
      </c>
      <c r="W35" s="15">
        <v>4.37448646165035</v>
      </c>
      <c r="X35" s="15">
        <v>4.6820760015526801</v>
      </c>
      <c r="Y35" s="15">
        <v>4.7087975542457299</v>
      </c>
      <c r="Z35" s="15">
        <v>4.9305315934949503</v>
      </c>
      <c r="AA35" s="15">
        <v>5.0443810690162101</v>
      </c>
      <c r="AB35" s="14">
        <v>94.189499999999995</v>
      </c>
      <c r="AC35" s="15">
        <v>51.461199999999998</v>
      </c>
      <c r="AD35" s="15">
        <v>44.928400000000003</v>
      </c>
      <c r="AE35" s="15">
        <v>54.229599999999998</v>
      </c>
      <c r="AF35" s="15">
        <v>53.622100000000003</v>
      </c>
      <c r="AG35" s="15">
        <v>59.110300000000002</v>
      </c>
      <c r="AH35" s="15">
        <v>79.526499999999999</v>
      </c>
      <c r="AI35" s="15">
        <v>64.250699999999995</v>
      </c>
      <c r="AJ35" s="15">
        <v>57.694899999999997</v>
      </c>
      <c r="AK35" s="15">
        <v>60.058</v>
      </c>
      <c r="AL35" s="15">
        <v>26.250599999999999</v>
      </c>
      <c r="AM35" s="15">
        <v>36.8444</v>
      </c>
      <c r="AN35" s="15">
        <v>25.1356</v>
      </c>
      <c r="AO35" s="15">
        <v>42.488700000000001</v>
      </c>
      <c r="AP35" s="15">
        <v>25.594899999999999</v>
      </c>
      <c r="AQ35" s="15">
        <v>20.031099999999999</v>
      </c>
      <c r="AR35" s="15">
        <v>24.829499999999999</v>
      </c>
      <c r="AS35" s="15">
        <v>25.345800000000001</v>
      </c>
      <c r="AT35" s="15">
        <v>29.325700000000001</v>
      </c>
      <c r="AU35" s="15">
        <v>32.424999999999997</v>
      </c>
      <c r="AV35" s="16">
        <v>417987</v>
      </c>
      <c r="AW35" s="12" t="s">
        <v>44</v>
      </c>
      <c r="AX35" s="16" t="s">
        <v>254</v>
      </c>
      <c r="AY35" s="12" t="s">
        <v>255</v>
      </c>
      <c r="AZ35" s="12" t="s">
        <v>256</v>
      </c>
      <c r="BA35" s="12" t="s">
        <v>257</v>
      </c>
      <c r="BB35" s="12" t="s">
        <v>258</v>
      </c>
      <c r="BC35" s="12" t="s">
        <v>259</v>
      </c>
      <c r="BD35" s="17" t="s">
        <v>257</v>
      </c>
    </row>
    <row r="36" spans="1:56" x14ac:dyDescent="0.3">
      <c r="A36" s="12">
        <v>1445</v>
      </c>
      <c r="B36" s="12" t="s">
        <v>260</v>
      </c>
      <c r="C36" s="19">
        <v>2.4787227712633202</v>
      </c>
      <c r="D36" s="14">
        <v>5.2494310405716105E-4</v>
      </c>
      <c r="E36" s="14">
        <v>8.2108783568745694E-3</v>
      </c>
      <c r="F36" s="14">
        <v>4.2914735332604197</v>
      </c>
      <c r="G36" s="15">
        <v>5.60107045781574</v>
      </c>
      <c r="H36" s="14">
        <v>3.7099203320137701</v>
      </c>
      <c r="I36" s="15">
        <v>4.4968065354821896</v>
      </c>
      <c r="J36" s="15">
        <v>4.5876857739085199</v>
      </c>
      <c r="K36" s="15">
        <v>4.3292512914104497</v>
      </c>
      <c r="L36" s="15">
        <v>4.1552521898831003</v>
      </c>
      <c r="M36" s="15">
        <v>3.6891406659428698</v>
      </c>
      <c r="N36" s="15">
        <v>3.6020857767518901</v>
      </c>
      <c r="O36" s="15">
        <v>3.8794250253698199</v>
      </c>
      <c r="P36" s="15">
        <v>5.1785604092949296</v>
      </c>
      <c r="Q36" s="15">
        <v>4.47373148550761</v>
      </c>
      <c r="R36" s="15">
        <v>5.8908000634805298</v>
      </c>
      <c r="S36" s="15">
        <v>4.0393873467335197</v>
      </c>
      <c r="T36" s="15">
        <v>5.56062500302661</v>
      </c>
      <c r="U36" s="15">
        <v>4.7753610052144202</v>
      </c>
      <c r="V36" s="15">
        <v>5.8093044534804497</v>
      </c>
      <c r="W36" s="15">
        <v>6.4838555534695104</v>
      </c>
      <c r="X36" s="15">
        <v>5.8897754072000996</v>
      </c>
      <c r="Y36" s="15">
        <v>5.8128122711788999</v>
      </c>
      <c r="Z36" s="15">
        <v>5.2292068153568199</v>
      </c>
      <c r="AA36" s="15">
        <v>5.18729579758255</v>
      </c>
      <c r="AB36" s="14">
        <v>12.224299999999999</v>
      </c>
      <c r="AC36" s="15">
        <v>21.8521</v>
      </c>
      <c r="AD36" s="15">
        <v>22.933</v>
      </c>
      <c r="AE36" s="15">
        <v>19.319500000000001</v>
      </c>
      <c r="AF36" s="15">
        <v>16.438199999999998</v>
      </c>
      <c r="AG36" s="15">
        <v>11.9452</v>
      </c>
      <c r="AH36" s="15">
        <v>10.871600000000001</v>
      </c>
      <c r="AI36" s="15">
        <v>13.510199999999999</v>
      </c>
      <c r="AJ36" s="15">
        <v>34.589100000000002</v>
      </c>
      <c r="AK36" s="15">
        <v>20.827000000000002</v>
      </c>
      <c r="AL36" s="15">
        <v>58.084200000000003</v>
      </c>
      <c r="AM36" s="15">
        <v>15.7409</v>
      </c>
      <c r="AN36" s="15">
        <v>46.3934</v>
      </c>
      <c r="AO36" s="15">
        <v>26.2972</v>
      </c>
      <c r="AP36" s="15">
        <v>55.764899999999997</v>
      </c>
      <c r="AQ36" s="15">
        <v>89.718000000000004</v>
      </c>
      <c r="AR36" s="15">
        <v>58.6511</v>
      </c>
      <c r="AS36" s="15">
        <v>55.623100000000001</v>
      </c>
      <c r="AT36" s="15">
        <v>36.303600000000003</v>
      </c>
      <c r="AU36" s="15">
        <v>35.900399999999998</v>
      </c>
      <c r="AV36" s="16">
        <v>419081</v>
      </c>
      <c r="AW36" s="12" t="s">
        <v>52</v>
      </c>
      <c r="AX36" s="16" t="s">
        <v>88</v>
      </c>
      <c r="AY36" s="12" t="s">
        <v>261</v>
      </c>
      <c r="AZ36" s="12" t="s">
        <v>262</v>
      </c>
      <c r="BA36" s="12" t="s">
        <v>263</v>
      </c>
      <c r="BB36" s="12" t="s">
        <v>264</v>
      </c>
      <c r="BC36" s="12" t="s">
        <v>265</v>
      </c>
      <c r="BD36" s="17" t="s">
        <v>263</v>
      </c>
    </row>
    <row r="37" spans="1:56" x14ac:dyDescent="0.3">
      <c r="A37" s="12">
        <v>1499</v>
      </c>
      <c r="B37" s="12" t="s">
        <v>266</v>
      </c>
      <c r="C37" s="20">
        <v>0.46075777030609899</v>
      </c>
      <c r="D37" s="14">
        <v>4.1702466646518698E-3</v>
      </c>
      <c r="E37" s="14">
        <v>3.0846357393786002E-2</v>
      </c>
      <c r="F37" s="14">
        <v>4.5000794423848802</v>
      </c>
      <c r="G37" s="15">
        <v>3.3821598434404301</v>
      </c>
      <c r="H37" s="14">
        <v>5.5820106859489496</v>
      </c>
      <c r="I37" s="15">
        <v>3.8383504877751999</v>
      </c>
      <c r="J37" s="15">
        <v>5.1830609095788596</v>
      </c>
      <c r="K37" s="15">
        <v>4.0407911835343597</v>
      </c>
      <c r="L37" s="15">
        <v>3.9823379292732199</v>
      </c>
      <c r="M37" s="15">
        <v>4.0608902075931104</v>
      </c>
      <c r="N37" s="15">
        <v>4.1246455845063101</v>
      </c>
      <c r="O37" s="15">
        <v>4.4370425399570896</v>
      </c>
      <c r="P37" s="15">
        <v>4.2962802907456101</v>
      </c>
      <c r="Q37" s="15">
        <v>4.3251610848559201</v>
      </c>
      <c r="R37" s="15">
        <v>4.3013465050556396</v>
      </c>
      <c r="S37" s="15">
        <v>2.7511109898264898</v>
      </c>
      <c r="T37" s="15">
        <v>3.9182123234940498</v>
      </c>
      <c r="U37" s="15">
        <v>3.1233369046934198</v>
      </c>
      <c r="V37" s="15">
        <v>3.3958644999573102</v>
      </c>
      <c r="W37" s="15">
        <v>2.3220134823968199</v>
      </c>
      <c r="X37" s="15">
        <v>3.0574291962214799</v>
      </c>
      <c r="Y37" s="15">
        <v>2.5616103296254198</v>
      </c>
      <c r="Z37" s="15">
        <v>3.46071387846751</v>
      </c>
      <c r="AA37" s="15">
        <v>3.7243895564468601</v>
      </c>
      <c r="AB37" s="14">
        <v>47.3782</v>
      </c>
      <c r="AC37" s="15">
        <v>13.4727</v>
      </c>
      <c r="AD37" s="15">
        <v>35.168199999999999</v>
      </c>
      <c r="AE37" s="15">
        <v>15.6309</v>
      </c>
      <c r="AF37" s="15">
        <v>14.4803</v>
      </c>
      <c r="AG37" s="15">
        <v>15.7478</v>
      </c>
      <c r="AH37" s="15">
        <v>16.0686</v>
      </c>
      <c r="AI37" s="15">
        <v>20.369700000000002</v>
      </c>
      <c r="AJ37" s="15">
        <v>18.3184</v>
      </c>
      <c r="AK37" s="15">
        <v>18.704599999999999</v>
      </c>
      <c r="AL37" s="15">
        <v>18.6357</v>
      </c>
      <c r="AM37" s="15">
        <v>5.8511899999999999</v>
      </c>
      <c r="AN37" s="15">
        <v>14.179600000000001</v>
      </c>
      <c r="AO37" s="15">
        <v>7.6864100000000004</v>
      </c>
      <c r="AP37" s="15">
        <v>9.6532699999999991</v>
      </c>
      <c r="AQ37" s="15">
        <v>4.0674200000000003</v>
      </c>
      <c r="AR37" s="15">
        <v>7.3746299999999998</v>
      </c>
      <c r="AS37" s="15">
        <v>4.9462099999999998</v>
      </c>
      <c r="AT37" s="15">
        <v>9.9504300000000008</v>
      </c>
      <c r="AU37" s="15">
        <v>12.382</v>
      </c>
      <c r="AV37" s="16">
        <v>419620</v>
      </c>
      <c r="AW37" s="12" t="s">
        <v>44</v>
      </c>
      <c r="AX37" s="16" t="s">
        <v>60</v>
      </c>
      <c r="AY37" s="12" t="s">
        <v>267</v>
      </c>
      <c r="AZ37" s="12" t="s">
        <v>268</v>
      </c>
      <c r="BA37" s="12" t="s">
        <v>269</v>
      </c>
      <c r="BB37" s="12" t="s">
        <v>270</v>
      </c>
      <c r="BC37" s="12" t="s">
        <v>271</v>
      </c>
      <c r="BD37" s="17" t="s">
        <v>269</v>
      </c>
    </row>
    <row r="38" spans="1:56" x14ac:dyDescent="0.3">
      <c r="A38" s="12">
        <v>1511</v>
      </c>
      <c r="B38" s="12" t="s">
        <v>272</v>
      </c>
      <c r="C38" s="20">
        <v>0.49871677444698298</v>
      </c>
      <c r="D38" s="14">
        <v>1.20759777598094E-4</v>
      </c>
      <c r="E38" s="14">
        <v>3.3020907056245902E-3</v>
      </c>
      <c r="F38" s="14">
        <v>4.8972553406449402</v>
      </c>
      <c r="G38" s="15">
        <v>3.8935479749376198</v>
      </c>
      <c r="H38" s="14">
        <v>3.9780293509094</v>
      </c>
      <c r="I38" s="15">
        <v>4.5120553614380601</v>
      </c>
      <c r="J38" s="15">
        <v>4.3286289752797602</v>
      </c>
      <c r="K38" s="15">
        <v>4.5354788404613702</v>
      </c>
      <c r="L38" s="15">
        <v>4.8842380148839597</v>
      </c>
      <c r="M38" s="15">
        <v>4.9098496843918298</v>
      </c>
      <c r="N38" s="15">
        <v>5.3850754469242803</v>
      </c>
      <c r="O38" s="15">
        <v>5.2474813280197399</v>
      </c>
      <c r="P38" s="15">
        <v>5.3097157433878204</v>
      </c>
      <c r="Q38" s="15">
        <v>5.21368647447468</v>
      </c>
      <c r="R38" s="15">
        <v>3.7990258474974299</v>
      </c>
      <c r="S38" s="15">
        <v>3.9889923667560301</v>
      </c>
      <c r="T38" s="15">
        <v>3.5747931540451301</v>
      </c>
      <c r="U38" s="15">
        <v>4.5204992684752803</v>
      </c>
      <c r="V38" s="15">
        <v>3.8431558594281601</v>
      </c>
      <c r="W38" s="15">
        <v>3.4386540336083402</v>
      </c>
      <c r="X38" s="15">
        <v>3.78314546666572</v>
      </c>
      <c r="Y38" s="15">
        <v>3.8543684247633201</v>
      </c>
      <c r="Z38" s="15">
        <v>3.7890963248964402</v>
      </c>
      <c r="AA38" s="15">
        <v>4.0622279262133096</v>
      </c>
      <c r="AB38" s="14">
        <v>14.9222</v>
      </c>
      <c r="AC38" s="15">
        <v>22.089500000000001</v>
      </c>
      <c r="AD38" s="15">
        <v>19.000800000000002</v>
      </c>
      <c r="AE38" s="15">
        <v>22.436699999999998</v>
      </c>
      <c r="AF38" s="15">
        <v>27.919799999999999</v>
      </c>
      <c r="AG38" s="15">
        <v>29.167200000000001</v>
      </c>
      <c r="AH38" s="15">
        <v>39.886499999999998</v>
      </c>
      <c r="AI38" s="15">
        <v>36.4711</v>
      </c>
      <c r="AJ38" s="15">
        <v>37.992699999999999</v>
      </c>
      <c r="AK38" s="15">
        <v>35.4724</v>
      </c>
      <c r="AL38" s="15">
        <v>12.8607</v>
      </c>
      <c r="AM38" s="15">
        <v>15.1615</v>
      </c>
      <c r="AN38" s="15">
        <v>10.965199999999999</v>
      </c>
      <c r="AO38" s="15">
        <v>21.8782</v>
      </c>
      <c r="AP38" s="15">
        <v>13.527900000000001</v>
      </c>
      <c r="AQ38" s="15">
        <v>9.9910200000000007</v>
      </c>
      <c r="AR38" s="15">
        <v>12.850300000000001</v>
      </c>
      <c r="AS38" s="15">
        <v>13.5693</v>
      </c>
      <c r="AT38" s="15">
        <v>12.7483</v>
      </c>
      <c r="AU38" s="15">
        <v>15.9162</v>
      </c>
      <c r="AV38" s="16">
        <v>419803</v>
      </c>
      <c r="AW38" s="12" t="s">
        <v>44</v>
      </c>
      <c r="AX38" s="16" t="s">
        <v>273</v>
      </c>
      <c r="AY38" s="12" t="s">
        <v>274</v>
      </c>
      <c r="AZ38" s="12" t="s">
        <v>275</v>
      </c>
      <c r="BA38" s="12" t="s">
        <v>276</v>
      </c>
      <c r="BB38" s="12" t="s">
        <v>277</v>
      </c>
      <c r="BC38" s="12" t="s">
        <v>278</v>
      </c>
      <c r="BD38" s="17" t="s">
        <v>276</v>
      </c>
    </row>
    <row r="39" spans="1:56" x14ac:dyDescent="0.3">
      <c r="A39" s="12">
        <v>1522</v>
      </c>
      <c r="B39" s="12" t="s">
        <v>279</v>
      </c>
      <c r="C39" s="20">
        <v>0.38985646399338503</v>
      </c>
      <c r="D39" s="14">
        <v>3.2289619184342997E-8</v>
      </c>
      <c r="E39" s="14">
        <v>4.1414665565838303E-5</v>
      </c>
      <c r="F39" s="14">
        <v>4.0963880134910298</v>
      </c>
      <c r="G39" s="15">
        <v>2.7374029738580101</v>
      </c>
      <c r="H39" s="14">
        <v>4.1800545433470102</v>
      </c>
      <c r="I39" s="15">
        <v>4.0857854641562801</v>
      </c>
      <c r="J39" s="15">
        <v>3.5649074031274699</v>
      </c>
      <c r="K39" s="15">
        <v>3.87379794555914</v>
      </c>
      <c r="L39" s="15">
        <v>3.75379377847803</v>
      </c>
      <c r="M39" s="15">
        <v>4.2197251320676799</v>
      </c>
      <c r="N39" s="15">
        <v>4.41812541140433</v>
      </c>
      <c r="O39" s="15">
        <v>4.32599953010891</v>
      </c>
      <c r="P39" s="15">
        <v>4.04239849007819</v>
      </c>
      <c r="Q39" s="15">
        <v>4.2793958740668501</v>
      </c>
      <c r="R39" s="15">
        <v>3.34277641790408</v>
      </c>
      <c r="S39" s="15">
        <v>3.2085176606674901</v>
      </c>
      <c r="T39" s="15">
        <v>2.6243855545454098</v>
      </c>
      <c r="U39" s="15">
        <v>2.8646369564057101</v>
      </c>
      <c r="V39" s="15">
        <v>2.5615175058471902</v>
      </c>
      <c r="W39" s="15">
        <v>2.1236541733509799</v>
      </c>
      <c r="X39" s="15">
        <v>2.4009811649298198</v>
      </c>
      <c r="Y39" s="15">
        <v>2.3320897009130701</v>
      </c>
      <c r="Z39" s="15">
        <v>2.42037668014411</v>
      </c>
      <c r="AA39" s="15">
        <v>2.9848188032417902</v>
      </c>
      <c r="AB39" s="14">
        <v>17.305199999999999</v>
      </c>
      <c r="AC39" s="15">
        <v>16.173300000000001</v>
      </c>
      <c r="AD39" s="15">
        <v>10.7821</v>
      </c>
      <c r="AE39" s="15">
        <v>13.8087</v>
      </c>
      <c r="AF39" s="15">
        <v>12.219900000000001</v>
      </c>
      <c r="AG39" s="15">
        <v>17.694700000000001</v>
      </c>
      <c r="AH39" s="15">
        <v>19.936900000000001</v>
      </c>
      <c r="AI39" s="15">
        <v>18.795200000000001</v>
      </c>
      <c r="AJ39" s="15">
        <v>15.2089</v>
      </c>
      <c r="AK39" s="15">
        <v>18.100100000000001</v>
      </c>
      <c r="AL39" s="15">
        <v>9.1045099999999994</v>
      </c>
      <c r="AM39" s="15">
        <v>8.4026999999999994</v>
      </c>
      <c r="AN39" s="15">
        <v>5.1909000000000001</v>
      </c>
      <c r="AO39" s="15">
        <v>6.2610000000000001</v>
      </c>
      <c r="AP39" s="15">
        <v>4.9732500000000002</v>
      </c>
      <c r="AQ39" s="15">
        <v>3.4150900000000002</v>
      </c>
      <c r="AR39" s="15">
        <v>4.31243</v>
      </c>
      <c r="AS39" s="15">
        <v>4.0707800000000001</v>
      </c>
      <c r="AT39" s="15">
        <v>4.3248600000000001</v>
      </c>
      <c r="AU39" s="15">
        <v>7.0128399999999997</v>
      </c>
      <c r="AV39" s="16">
        <v>419939</v>
      </c>
      <c r="AW39" s="12" t="s">
        <v>44</v>
      </c>
      <c r="AX39" s="16" t="s">
        <v>254</v>
      </c>
      <c r="AY39" s="12" t="s">
        <v>280</v>
      </c>
      <c r="AZ39" s="12" t="s">
        <v>281</v>
      </c>
      <c r="BA39" s="12" t="s">
        <v>282</v>
      </c>
      <c r="BB39" s="12" t="s">
        <v>283</v>
      </c>
      <c r="BC39" s="12" t="s">
        <v>284</v>
      </c>
      <c r="BD39" s="17" t="s">
        <v>282</v>
      </c>
    </row>
    <row r="40" spans="1:56" x14ac:dyDescent="0.3">
      <c r="A40" s="12">
        <v>1592</v>
      </c>
      <c r="B40" s="12" t="s">
        <v>285</v>
      </c>
      <c r="C40" s="20">
        <v>0.48491640588465201</v>
      </c>
      <c r="D40" s="14">
        <v>2.7372449168325399E-6</v>
      </c>
      <c r="E40" s="14">
        <v>3.65707326075981E-4</v>
      </c>
      <c r="F40" s="14">
        <v>5.9788372777344998</v>
      </c>
      <c r="G40" s="15">
        <v>4.9346452472393301</v>
      </c>
      <c r="H40" s="14">
        <v>5.3117741752188099</v>
      </c>
      <c r="I40" s="15">
        <v>5.9542459172297102</v>
      </c>
      <c r="J40" s="15">
        <v>5.6494449423097297</v>
      </c>
      <c r="K40" s="15">
        <v>5.8817170913829901</v>
      </c>
      <c r="L40" s="15">
        <v>6.1281838690945998</v>
      </c>
      <c r="M40" s="15">
        <v>6.3623300866738104</v>
      </c>
      <c r="N40" s="15">
        <v>6.3172521156410903</v>
      </c>
      <c r="O40" s="15">
        <v>6.2874766137581899</v>
      </c>
      <c r="P40" s="15">
        <v>5.5399037795334101</v>
      </c>
      <c r="Q40" s="15">
        <v>5.9820018286493903</v>
      </c>
      <c r="R40" s="15">
        <v>4.7423204605379699</v>
      </c>
      <c r="S40" s="15">
        <v>5.2048759968532101</v>
      </c>
      <c r="T40" s="15">
        <v>5.0884971557526697</v>
      </c>
      <c r="U40" s="15">
        <v>5.2676592424926696</v>
      </c>
      <c r="V40" s="15">
        <v>4.7380994702537302</v>
      </c>
      <c r="W40" s="15">
        <v>4.6432082550432598</v>
      </c>
      <c r="X40" s="15">
        <v>4.8061591403848398</v>
      </c>
      <c r="Y40" s="15">
        <v>4.8240877402390696</v>
      </c>
      <c r="Z40" s="15">
        <v>4.9200340689075697</v>
      </c>
      <c r="AA40" s="15">
        <v>4.9716159872543502</v>
      </c>
      <c r="AB40" s="14">
        <v>39.1404</v>
      </c>
      <c r="AC40" s="15">
        <v>61.756599999999999</v>
      </c>
      <c r="AD40" s="15">
        <v>48.9589</v>
      </c>
      <c r="AE40" s="15">
        <v>58.6004</v>
      </c>
      <c r="AF40" s="15">
        <v>67.460999999999999</v>
      </c>
      <c r="AG40" s="15">
        <v>81.567499999999995</v>
      </c>
      <c r="AH40" s="15">
        <v>76.967799999999997</v>
      </c>
      <c r="AI40" s="15">
        <v>76.019800000000004</v>
      </c>
      <c r="AJ40" s="15">
        <v>44.711799999999997</v>
      </c>
      <c r="AK40" s="15">
        <v>61.091299999999997</v>
      </c>
      <c r="AL40" s="15">
        <v>25.650700000000001</v>
      </c>
      <c r="AM40" s="15">
        <v>36.552900000000001</v>
      </c>
      <c r="AN40" s="15">
        <v>33.167999999999999</v>
      </c>
      <c r="AO40" s="15">
        <v>37.3977</v>
      </c>
      <c r="AP40" s="15">
        <v>26.021799999999999</v>
      </c>
      <c r="AQ40" s="15">
        <v>24.3367</v>
      </c>
      <c r="AR40" s="15">
        <v>27.1493</v>
      </c>
      <c r="AS40" s="15">
        <v>27.537500000000001</v>
      </c>
      <c r="AT40" s="15">
        <v>29.105799999999999</v>
      </c>
      <c r="AU40" s="15">
        <v>30.781199999999998</v>
      </c>
      <c r="AV40" s="16">
        <v>420902</v>
      </c>
      <c r="AW40" s="12" t="s">
        <v>44</v>
      </c>
      <c r="AX40" s="16" t="s">
        <v>95</v>
      </c>
      <c r="AY40" s="12" t="s">
        <v>286</v>
      </c>
      <c r="AZ40" s="12" t="s">
        <v>287</v>
      </c>
      <c r="BA40" s="12" t="s">
        <v>288</v>
      </c>
      <c r="BB40" s="12" t="s">
        <v>289</v>
      </c>
      <c r="BC40" s="12" t="s">
        <v>290</v>
      </c>
      <c r="BD40" s="17" t="s">
        <v>288</v>
      </c>
    </row>
    <row r="41" spans="1:56" x14ac:dyDescent="0.3">
      <c r="A41" s="12">
        <v>1609</v>
      </c>
      <c r="B41" s="12" t="s">
        <v>291</v>
      </c>
      <c r="C41" s="20">
        <v>0.46512375684699497</v>
      </c>
      <c r="D41" s="14">
        <v>1.48090798390566E-7</v>
      </c>
      <c r="E41" s="14">
        <v>7.9142190839891601E-5</v>
      </c>
      <c r="F41" s="14">
        <v>6.9898339434950501</v>
      </c>
      <c r="G41" s="15">
        <v>5.8855204780209203</v>
      </c>
      <c r="H41" s="14">
        <v>6.9801612282682797</v>
      </c>
      <c r="I41" s="15">
        <v>7.0903879106955703</v>
      </c>
      <c r="J41" s="15">
        <v>7.02362132486068</v>
      </c>
      <c r="K41" s="15">
        <v>7.1012154550989299</v>
      </c>
      <c r="L41" s="15">
        <v>7.2110415285601803</v>
      </c>
      <c r="M41" s="15">
        <v>6.8393907510140801</v>
      </c>
      <c r="N41" s="15">
        <v>6.8992008315285602</v>
      </c>
      <c r="O41" s="15">
        <v>6.9182359924038899</v>
      </c>
      <c r="P41" s="15">
        <v>6.81690342751192</v>
      </c>
      <c r="Q41" s="15">
        <v>6.9696739591031802</v>
      </c>
      <c r="R41" s="15">
        <v>5.89533366638691</v>
      </c>
      <c r="S41" s="15">
        <v>6.6324737112247298</v>
      </c>
      <c r="T41" s="15">
        <v>5.9613997123293201</v>
      </c>
      <c r="U41" s="15">
        <v>6.0822176698490997</v>
      </c>
      <c r="V41" s="15">
        <v>5.3761993170186999</v>
      </c>
      <c r="W41" s="15">
        <v>4.6545126643562202</v>
      </c>
      <c r="X41" s="15">
        <v>5.3212626849701801</v>
      </c>
      <c r="Y41" s="15">
        <v>5.4845696963458597</v>
      </c>
      <c r="Z41" s="15">
        <v>6.5555273167106201</v>
      </c>
      <c r="AA41" s="15">
        <v>5.8289388372620001</v>
      </c>
      <c r="AB41" s="14">
        <v>126.599</v>
      </c>
      <c r="AC41" s="15">
        <v>136.952</v>
      </c>
      <c r="AD41" s="15">
        <v>128.49799999999999</v>
      </c>
      <c r="AE41" s="15">
        <v>137.804</v>
      </c>
      <c r="AF41" s="15">
        <v>143.97999999999999</v>
      </c>
      <c r="AG41" s="15">
        <v>113.932</v>
      </c>
      <c r="AH41" s="15">
        <v>115.67100000000001</v>
      </c>
      <c r="AI41" s="15">
        <v>118.233</v>
      </c>
      <c r="AJ41" s="15">
        <v>109.758</v>
      </c>
      <c r="AK41" s="15">
        <v>122.101</v>
      </c>
      <c r="AL41" s="15">
        <v>58.263399999999997</v>
      </c>
      <c r="AM41" s="15">
        <v>100.03</v>
      </c>
      <c r="AN41" s="15">
        <v>61.575699999999998</v>
      </c>
      <c r="AO41" s="15">
        <v>66.530199999999994</v>
      </c>
      <c r="AP41" s="15">
        <v>41.057899999999997</v>
      </c>
      <c r="AQ41" s="15">
        <v>24.539100000000001</v>
      </c>
      <c r="AR41" s="15">
        <v>39.2303</v>
      </c>
      <c r="AS41" s="15">
        <v>44.1096</v>
      </c>
      <c r="AT41" s="15">
        <v>92.533699999999996</v>
      </c>
      <c r="AU41" s="15">
        <v>56.583500000000001</v>
      </c>
      <c r="AV41" s="16">
        <v>421114</v>
      </c>
      <c r="AW41" s="12" t="s">
        <v>44</v>
      </c>
      <c r="AX41" s="16" t="s">
        <v>95</v>
      </c>
      <c r="AY41" s="12" t="s">
        <v>292</v>
      </c>
      <c r="AZ41" s="12" t="s">
        <v>293</v>
      </c>
      <c r="BA41" s="12" t="s">
        <v>294</v>
      </c>
      <c r="BB41" s="12" t="s">
        <v>295</v>
      </c>
      <c r="BC41" s="12" t="s">
        <v>296</v>
      </c>
      <c r="BD41" s="17" t="s">
        <v>294</v>
      </c>
    </row>
    <row r="42" spans="1:56" x14ac:dyDescent="0.3">
      <c r="A42" s="12">
        <v>1620</v>
      </c>
      <c r="B42" s="12" t="s">
        <v>297</v>
      </c>
      <c r="C42" s="20">
        <v>0.48920126275085102</v>
      </c>
      <c r="D42" s="14">
        <v>3.3697544315070899E-4</v>
      </c>
      <c r="E42" s="14">
        <v>6.20906181921201E-3</v>
      </c>
      <c r="F42" s="14">
        <v>4.53921436871991</v>
      </c>
      <c r="G42" s="15">
        <v>3.5077144016594999</v>
      </c>
      <c r="H42" s="14">
        <v>2.4835641057435902</v>
      </c>
      <c r="I42" s="15">
        <v>4.1312765332048098</v>
      </c>
      <c r="J42" s="15">
        <v>4.4264004157365902</v>
      </c>
      <c r="K42" s="15">
        <v>4.37100698749542</v>
      </c>
      <c r="L42" s="15">
        <v>4.9219736423007001</v>
      </c>
      <c r="M42" s="15">
        <v>4.4745706940758696</v>
      </c>
      <c r="N42" s="15">
        <v>4.7121206446970598</v>
      </c>
      <c r="O42" s="15">
        <v>4.6486933259157501</v>
      </c>
      <c r="P42" s="15">
        <v>5.1084596168722403</v>
      </c>
      <c r="Q42" s="15">
        <v>4.85083619204919</v>
      </c>
      <c r="R42" s="15">
        <v>3.5288446468457502</v>
      </c>
      <c r="S42" s="15">
        <v>2.6540365560655999</v>
      </c>
      <c r="T42" s="15">
        <v>3.5073017730745799</v>
      </c>
      <c r="U42" s="15">
        <v>4.0863443711852998</v>
      </c>
      <c r="V42" s="15">
        <v>3.5062795579476398</v>
      </c>
      <c r="W42" s="15">
        <v>3.1477263389604402</v>
      </c>
      <c r="X42" s="15">
        <v>3.3255726361534599</v>
      </c>
      <c r="Y42" s="15">
        <v>3.3827208823674302</v>
      </c>
      <c r="Z42" s="15">
        <v>3.8591967571710701</v>
      </c>
      <c r="AA42" s="15">
        <v>3.6271099617443898</v>
      </c>
      <c r="AB42" s="14">
        <v>4.6504000000000003</v>
      </c>
      <c r="AC42" s="15">
        <v>16.730699999999999</v>
      </c>
      <c r="AD42" s="15">
        <v>20.405100000000001</v>
      </c>
      <c r="AE42" s="15">
        <v>19.908100000000001</v>
      </c>
      <c r="AF42" s="15">
        <v>28.698699999999999</v>
      </c>
      <c r="AG42" s="15">
        <v>21.309200000000001</v>
      </c>
      <c r="AH42" s="15">
        <v>24.650600000000001</v>
      </c>
      <c r="AI42" s="15">
        <v>23.746200000000002</v>
      </c>
      <c r="AJ42" s="15">
        <v>32.925699999999999</v>
      </c>
      <c r="AK42" s="15">
        <v>27.3691</v>
      </c>
      <c r="AL42" s="15">
        <v>10.4941</v>
      </c>
      <c r="AM42" s="15">
        <v>5.40557</v>
      </c>
      <c r="AN42" s="15">
        <v>10.4177</v>
      </c>
      <c r="AO42" s="15">
        <v>15.933400000000001</v>
      </c>
      <c r="AP42" s="15">
        <v>10.5009</v>
      </c>
      <c r="AQ42" s="15">
        <v>7.98238</v>
      </c>
      <c r="AR42" s="15">
        <v>9.0852900000000005</v>
      </c>
      <c r="AS42" s="15">
        <v>9.5057200000000002</v>
      </c>
      <c r="AT42" s="15">
        <v>13.434100000000001</v>
      </c>
      <c r="AU42" s="15">
        <v>11.5101</v>
      </c>
      <c r="AV42" s="16">
        <v>421199</v>
      </c>
      <c r="AW42" s="12" t="s">
        <v>44</v>
      </c>
      <c r="AX42" s="16" t="s">
        <v>53</v>
      </c>
      <c r="AY42" s="12" t="s">
        <v>298</v>
      </c>
      <c r="AZ42" s="12" t="s">
        <v>299</v>
      </c>
      <c r="BA42" s="12" t="s">
        <v>300</v>
      </c>
      <c r="BB42" s="12" t="s">
        <v>301</v>
      </c>
      <c r="BC42" s="12" t="s">
        <v>302</v>
      </c>
      <c r="BD42" s="17" t="s">
        <v>300</v>
      </c>
    </row>
    <row r="43" spans="1:56" x14ac:dyDescent="0.3">
      <c r="A43" s="12">
        <v>1639</v>
      </c>
      <c r="B43" s="12" t="s">
        <v>303</v>
      </c>
      <c r="C43" s="19">
        <v>2.2760290062194901</v>
      </c>
      <c r="D43" s="14">
        <v>1.5892714015373101E-3</v>
      </c>
      <c r="E43" s="14">
        <v>1.6412234296390899E-2</v>
      </c>
      <c r="F43" s="14">
        <v>3.37733537071079</v>
      </c>
      <c r="G43" s="15">
        <v>4.5638543144986796</v>
      </c>
      <c r="H43" s="14">
        <v>1.96395581470863</v>
      </c>
      <c r="I43" s="15">
        <v>3.8938918734685601</v>
      </c>
      <c r="J43" s="15">
        <v>3.8260512231287902</v>
      </c>
      <c r="K43" s="15">
        <v>2.85817093071504</v>
      </c>
      <c r="L43" s="15">
        <v>3.2917320484001902</v>
      </c>
      <c r="M43" s="15">
        <v>2.4421284850468399</v>
      </c>
      <c r="N43" s="15">
        <v>2.5488153082167102</v>
      </c>
      <c r="O43" s="15">
        <v>2.5634762439171301</v>
      </c>
      <c r="P43" s="15">
        <v>4.6729559862033296</v>
      </c>
      <c r="Q43" s="15">
        <v>3.4874086758266598</v>
      </c>
      <c r="R43" s="15">
        <v>4.85737505433758</v>
      </c>
      <c r="S43" s="15">
        <v>2.2172493797281101</v>
      </c>
      <c r="T43" s="15">
        <v>4.39833971051553</v>
      </c>
      <c r="U43" s="15">
        <v>4.3190670299370604</v>
      </c>
      <c r="V43" s="15">
        <v>4.8893875595548302</v>
      </c>
      <c r="W43" s="15">
        <v>5.2601980926008496</v>
      </c>
      <c r="X43" s="15">
        <v>4.8674016076869799</v>
      </c>
      <c r="Y43" s="15">
        <v>4.7029283162039004</v>
      </c>
      <c r="Z43" s="15">
        <v>4.5403209659130601</v>
      </c>
      <c r="AA43" s="15">
        <v>3.9412544163836798</v>
      </c>
      <c r="AB43" s="14">
        <v>2.94096</v>
      </c>
      <c r="AC43" s="15">
        <v>14.041</v>
      </c>
      <c r="AD43" s="15">
        <v>13.1182</v>
      </c>
      <c r="AE43" s="15">
        <v>6.3276899999999996</v>
      </c>
      <c r="AF43" s="15">
        <v>8.58948</v>
      </c>
      <c r="AG43" s="15">
        <v>4.4535099999999996</v>
      </c>
      <c r="AH43" s="15">
        <v>4.7242100000000002</v>
      </c>
      <c r="AI43" s="15">
        <v>4.8304099999999996</v>
      </c>
      <c r="AJ43" s="15">
        <v>24.083500000000001</v>
      </c>
      <c r="AK43" s="15">
        <v>10.022399999999999</v>
      </c>
      <c r="AL43" s="15">
        <v>27.869499999999999</v>
      </c>
      <c r="AM43" s="15">
        <v>3.73169</v>
      </c>
      <c r="AN43" s="15">
        <v>20.173100000000002</v>
      </c>
      <c r="AO43" s="15">
        <v>18.8979</v>
      </c>
      <c r="AP43" s="15">
        <v>28.990200000000002</v>
      </c>
      <c r="AQ43" s="15">
        <v>37.827399999999997</v>
      </c>
      <c r="AR43" s="15">
        <v>28.360800000000001</v>
      </c>
      <c r="AS43" s="15">
        <v>25.229399999999998</v>
      </c>
      <c r="AT43" s="15">
        <v>22.1449</v>
      </c>
      <c r="AU43" s="15">
        <v>14.5525</v>
      </c>
      <c r="AV43" s="16">
        <v>421376</v>
      </c>
      <c r="AW43" s="12" t="s">
        <v>52</v>
      </c>
      <c r="AX43" s="16" t="s">
        <v>53</v>
      </c>
      <c r="AY43" s="12" t="s">
        <v>304</v>
      </c>
      <c r="AZ43" s="12" t="s">
        <v>305</v>
      </c>
      <c r="BA43" s="12" t="s">
        <v>306</v>
      </c>
      <c r="BB43" s="12" t="s">
        <v>307</v>
      </c>
      <c r="BC43" s="12" t="s">
        <v>308</v>
      </c>
      <c r="BD43" s="17" t="s">
        <v>306</v>
      </c>
    </row>
    <row r="44" spans="1:56" x14ac:dyDescent="0.3">
      <c r="A44" s="12">
        <v>1764</v>
      </c>
      <c r="B44" s="12" t="s">
        <v>309</v>
      </c>
      <c r="C44" s="19">
        <v>2.3962408248389799</v>
      </c>
      <c r="D44" s="14">
        <v>8.1949251700656799E-4</v>
      </c>
      <c r="E44" s="14">
        <v>1.0670595562288301E-2</v>
      </c>
      <c r="F44" s="14">
        <v>4.1699450362369896</v>
      </c>
      <c r="G44" s="15">
        <v>5.4307179440888396</v>
      </c>
      <c r="H44" s="14">
        <v>2.3389476013114598</v>
      </c>
      <c r="I44" s="15">
        <v>4.9450999374523299</v>
      </c>
      <c r="J44" s="15">
        <v>4.91735506458269</v>
      </c>
      <c r="K44" s="15">
        <v>3.6232767034895002</v>
      </c>
      <c r="L44" s="15">
        <v>4.1361326042192497</v>
      </c>
      <c r="M44" s="15">
        <v>3.2568784935085699</v>
      </c>
      <c r="N44" s="15">
        <v>3.1816324832279301</v>
      </c>
      <c r="O44" s="15">
        <v>3.1148892897243301</v>
      </c>
      <c r="P44" s="15">
        <v>5.3777433415843303</v>
      </c>
      <c r="Q44" s="15">
        <v>3.9202865536210698</v>
      </c>
      <c r="R44" s="15">
        <v>5.5544308885362703</v>
      </c>
      <c r="S44" s="15">
        <v>2.5532480959783199</v>
      </c>
      <c r="T44" s="15">
        <v>5.6498075382638504</v>
      </c>
      <c r="U44" s="15">
        <v>5.3156083117393704</v>
      </c>
      <c r="V44" s="15">
        <v>5.6632310385050504</v>
      </c>
      <c r="W44" s="15">
        <v>6.0257591972125502</v>
      </c>
      <c r="X44" s="15">
        <v>5.7232937237394204</v>
      </c>
      <c r="Y44" s="15">
        <v>5.5326203036470201</v>
      </c>
      <c r="Z44" s="15">
        <v>5.3351807799030802</v>
      </c>
      <c r="AA44" s="15">
        <v>5.0494103529066203</v>
      </c>
      <c r="AB44" s="14">
        <v>4.1120900000000002</v>
      </c>
      <c r="AC44" s="15">
        <v>30.177</v>
      </c>
      <c r="AD44" s="15">
        <v>29.078199999999999</v>
      </c>
      <c r="AE44" s="15">
        <v>11.4564</v>
      </c>
      <c r="AF44" s="15">
        <v>16.209900000000001</v>
      </c>
      <c r="AG44" s="15">
        <v>8.5935699999999997</v>
      </c>
      <c r="AH44" s="15">
        <v>7.8710199999999997</v>
      </c>
      <c r="AI44" s="15">
        <v>7.5417199999999998</v>
      </c>
      <c r="AJ44" s="15">
        <v>39.8628</v>
      </c>
      <c r="AK44" s="15">
        <v>13.8728</v>
      </c>
      <c r="AL44" s="15">
        <v>45.796999999999997</v>
      </c>
      <c r="AM44" s="15">
        <v>4.9749400000000001</v>
      </c>
      <c r="AN44" s="15">
        <v>49.414299999999997</v>
      </c>
      <c r="AO44" s="15">
        <v>38.697400000000002</v>
      </c>
      <c r="AP44" s="15">
        <v>50.296399999999998</v>
      </c>
      <c r="AQ44" s="15">
        <v>65.0364</v>
      </c>
      <c r="AR44" s="15">
        <v>52.148699999999998</v>
      </c>
      <c r="AS44" s="15">
        <v>45.627200000000002</v>
      </c>
      <c r="AT44" s="15">
        <v>39.148200000000003</v>
      </c>
      <c r="AU44" s="15">
        <v>32.535499999999999</v>
      </c>
      <c r="AV44" s="16">
        <v>423213</v>
      </c>
      <c r="AW44" s="12" t="s">
        <v>52</v>
      </c>
      <c r="AX44" s="16" t="s">
        <v>310</v>
      </c>
      <c r="AY44" s="12" t="s">
        <v>311</v>
      </c>
      <c r="AZ44" s="12" t="s">
        <v>312</v>
      </c>
      <c r="BA44" s="12" t="s">
        <v>313</v>
      </c>
      <c r="BB44" s="12" t="s">
        <v>314</v>
      </c>
      <c r="BC44" s="12" t="s">
        <v>315</v>
      </c>
      <c r="BD44" s="17" t="s">
        <v>313</v>
      </c>
    </row>
    <row r="45" spans="1:56" x14ac:dyDescent="0.3">
      <c r="A45" s="12">
        <v>1850</v>
      </c>
      <c r="B45" s="12" t="s">
        <v>316</v>
      </c>
      <c r="C45" s="19">
        <v>2.0110324586751398</v>
      </c>
      <c r="D45" s="14">
        <v>1.46333667305215E-3</v>
      </c>
      <c r="E45" s="14">
        <v>1.54857724163093E-2</v>
      </c>
      <c r="F45" s="14">
        <v>3.7250131072424999</v>
      </c>
      <c r="G45" s="15">
        <v>4.7329494746101597</v>
      </c>
      <c r="H45" s="14">
        <v>2.9915787621094498</v>
      </c>
      <c r="I45" s="15">
        <v>3.6020615703299002</v>
      </c>
      <c r="J45" s="15">
        <v>4.4931923109413798</v>
      </c>
      <c r="K45" s="15">
        <v>3.5013375288242599</v>
      </c>
      <c r="L45" s="15">
        <v>3.58633639971685</v>
      </c>
      <c r="M45" s="15">
        <v>2.5884238796250401</v>
      </c>
      <c r="N45" s="15">
        <v>2.9746490705903201</v>
      </c>
      <c r="O45" s="15">
        <v>4.2327377056039897</v>
      </c>
      <c r="P45" s="15">
        <v>4.5631723237991597</v>
      </c>
      <c r="Q45" s="15">
        <v>3.3167118869193399</v>
      </c>
      <c r="R45" s="15">
        <v>4.2102263072861197</v>
      </c>
      <c r="S45" s="15">
        <v>3.57847127394695</v>
      </c>
      <c r="T45" s="15">
        <v>4.33178726474131</v>
      </c>
      <c r="U45" s="15">
        <v>5.2014252693688201</v>
      </c>
      <c r="V45" s="15">
        <v>5.01802106622059</v>
      </c>
      <c r="W45" s="15">
        <v>5.08012630101973</v>
      </c>
      <c r="X45" s="15">
        <v>5.0022877127116701</v>
      </c>
      <c r="Y45" s="15">
        <v>5.24806007914232</v>
      </c>
      <c r="Z45" s="15">
        <v>3.96578402928415</v>
      </c>
      <c r="AA45" s="15">
        <v>4.7348969007367598</v>
      </c>
      <c r="AB45" s="14">
        <v>7.0361900000000004</v>
      </c>
      <c r="AC45" s="15">
        <v>11.288399999999999</v>
      </c>
      <c r="AD45" s="15">
        <v>21.418399999999998</v>
      </c>
      <c r="AE45" s="15">
        <v>10.444800000000001</v>
      </c>
      <c r="AF45" s="15">
        <v>10.760199999999999</v>
      </c>
      <c r="AG45" s="15">
        <v>5.0357099999999999</v>
      </c>
      <c r="AH45" s="15">
        <v>6.6879200000000001</v>
      </c>
      <c r="AI45" s="15">
        <v>17.543600000000001</v>
      </c>
      <c r="AJ45" s="15">
        <v>22.24</v>
      </c>
      <c r="AK45" s="15">
        <v>8.7906600000000008</v>
      </c>
      <c r="AL45" s="15">
        <v>17.432700000000001</v>
      </c>
      <c r="AM45" s="15">
        <v>11.1586</v>
      </c>
      <c r="AN45" s="15">
        <v>19.2196</v>
      </c>
      <c r="AO45" s="15">
        <v>35.679600000000001</v>
      </c>
      <c r="AP45" s="15">
        <v>31.7913</v>
      </c>
      <c r="AQ45" s="15">
        <v>33.278599999999997</v>
      </c>
      <c r="AR45" s="15">
        <v>31.240400000000001</v>
      </c>
      <c r="AS45" s="15">
        <v>37.274000000000001</v>
      </c>
      <c r="AT45" s="15">
        <v>14.5402</v>
      </c>
      <c r="AU45" s="15">
        <v>25.959499999999998</v>
      </c>
      <c r="AV45" s="16">
        <v>424661</v>
      </c>
      <c r="AW45" s="12" t="s">
        <v>52</v>
      </c>
      <c r="AX45" s="16" t="s">
        <v>121</v>
      </c>
      <c r="AY45" s="12" t="s">
        <v>317</v>
      </c>
      <c r="AZ45" s="12" t="s">
        <v>318</v>
      </c>
      <c r="BA45" s="12" t="s">
        <v>319</v>
      </c>
      <c r="BB45" s="12" t="s">
        <v>320</v>
      </c>
      <c r="BC45" s="12" t="s">
        <v>321</v>
      </c>
      <c r="BD45" s="17" t="s">
        <v>319</v>
      </c>
    </row>
    <row r="46" spans="1:56" x14ac:dyDescent="0.3">
      <c r="A46" s="12">
        <v>1851</v>
      </c>
      <c r="B46" s="12" t="s">
        <v>322</v>
      </c>
      <c r="C46" s="20">
        <v>0.49258664178571798</v>
      </c>
      <c r="D46" s="14">
        <v>9.8365402396234609E-7</v>
      </c>
      <c r="E46" s="14">
        <v>2.0914970505066E-4</v>
      </c>
      <c r="F46" s="14">
        <v>7.6216263632935197</v>
      </c>
      <c r="G46" s="15">
        <v>6.6000757730379798</v>
      </c>
      <c r="H46" s="14">
        <v>7.4466126930840497</v>
      </c>
      <c r="I46" s="15">
        <v>7.9700908402825901</v>
      </c>
      <c r="J46" s="15">
        <v>7.3584093807779096</v>
      </c>
      <c r="K46" s="15">
        <v>7.7214546392375398</v>
      </c>
      <c r="L46" s="15">
        <v>7.5854143997421897</v>
      </c>
      <c r="M46" s="15">
        <v>7.9267637973405103</v>
      </c>
      <c r="N46" s="15">
        <v>7.8446574858752998</v>
      </c>
      <c r="O46" s="15">
        <v>7.4899772708396597</v>
      </c>
      <c r="P46" s="15">
        <v>7.4587831311336297</v>
      </c>
      <c r="Q46" s="15">
        <v>7.2107764924209903</v>
      </c>
      <c r="R46" s="15">
        <v>7.1806403743693403</v>
      </c>
      <c r="S46" s="15">
        <v>7.07884699946701</v>
      </c>
      <c r="T46" s="15">
        <v>6.6745839021961002</v>
      </c>
      <c r="U46" s="15">
        <v>6.1089312776138902</v>
      </c>
      <c r="V46" s="15">
        <v>6.4821291913182399</v>
      </c>
      <c r="W46" s="15">
        <v>6.0227064690106404</v>
      </c>
      <c r="X46" s="15">
        <v>6.4664031939261202</v>
      </c>
      <c r="Y46" s="15">
        <v>6.34543492492244</v>
      </c>
      <c r="Z46" s="15">
        <v>6.4920951088359704</v>
      </c>
      <c r="AA46" s="15">
        <v>6.7074611673503099</v>
      </c>
      <c r="AB46" s="14">
        <v>175.31299999999999</v>
      </c>
      <c r="AC46" s="15">
        <v>252.84299999999999</v>
      </c>
      <c r="AD46" s="15">
        <v>162.31800000000001</v>
      </c>
      <c r="AE46" s="15">
        <v>212.37</v>
      </c>
      <c r="AF46" s="15">
        <v>186.91300000000001</v>
      </c>
      <c r="AG46" s="15">
        <v>243.21799999999999</v>
      </c>
      <c r="AH46" s="15">
        <v>223.667</v>
      </c>
      <c r="AI46" s="15">
        <v>176.20699999999999</v>
      </c>
      <c r="AJ46" s="15">
        <v>171.81</v>
      </c>
      <c r="AK46" s="15">
        <v>144.47900000000001</v>
      </c>
      <c r="AL46" s="15">
        <v>143.44399999999999</v>
      </c>
      <c r="AM46" s="15">
        <v>136.67500000000001</v>
      </c>
      <c r="AN46" s="15">
        <v>101.589</v>
      </c>
      <c r="AO46" s="15">
        <v>67.791300000000007</v>
      </c>
      <c r="AP46" s="15">
        <v>89.526300000000006</v>
      </c>
      <c r="AQ46" s="15">
        <v>64.930099999999996</v>
      </c>
      <c r="AR46" s="15">
        <v>87.9773</v>
      </c>
      <c r="AS46" s="15">
        <v>80.926100000000005</v>
      </c>
      <c r="AT46" s="15">
        <v>88.5077</v>
      </c>
      <c r="AU46" s="15">
        <v>104.87</v>
      </c>
      <c r="AV46" s="16">
        <v>424673</v>
      </c>
      <c r="AW46" s="12" t="s">
        <v>44</v>
      </c>
      <c r="AX46" s="16" t="s">
        <v>121</v>
      </c>
      <c r="AY46" s="12" t="s">
        <v>323</v>
      </c>
      <c r="AZ46" s="12" t="s">
        <v>324</v>
      </c>
      <c r="BA46" s="12" t="s">
        <v>325</v>
      </c>
      <c r="BB46" s="12" t="s">
        <v>326</v>
      </c>
      <c r="BC46" s="12" t="s">
        <v>327</v>
      </c>
      <c r="BD46" s="17" t="s">
        <v>325</v>
      </c>
    </row>
    <row r="47" spans="1:56" x14ac:dyDescent="0.3">
      <c r="A47" s="12">
        <v>1891</v>
      </c>
      <c r="B47" s="12" t="s">
        <v>328</v>
      </c>
      <c r="C47" s="19">
        <v>2.5200330864037901</v>
      </c>
      <c r="D47" s="14">
        <v>1.0217086097162301E-3</v>
      </c>
      <c r="E47" s="14">
        <v>1.2224286033787699E-2</v>
      </c>
      <c r="F47" s="14">
        <v>2.4163039198323699</v>
      </c>
      <c r="G47" s="15">
        <v>3.7497465953342699</v>
      </c>
      <c r="H47" s="14">
        <v>0.80082416996748995</v>
      </c>
      <c r="I47" s="15">
        <v>2.9332585530767501</v>
      </c>
      <c r="J47" s="15">
        <v>2.89555333601482</v>
      </c>
      <c r="K47" s="15">
        <v>2.1110560485114198</v>
      </c>
      <c r="L47" s="15">
        <v>2.62801756425878</v>
      </c>
      <c r="M47" s="15">
        <v>1.5755679741837101</v>
      </c>
      <c r="N47" s="15">
        <v>1.48040215366473</v>
      </c>
      <c r="O47" s="15">
        <v>1.60483608663226</v>
      </c>
      <c r="P47" s="15">
        <v>3.54684233225086</v>
      </c>
      <c r="Q47" s="15">
        <v>2.47433953992795</v>
      </c>
      <c r="R47" s="15">
        <v>3.9622990765060999</v>
      </c>
      <c r="S47" s="15">
        <v>1.2667824292330001</v>
      </c>
      <c r="T47" s="15">
        <v>3.6928069763693299</v>
      </c>
      <c r="U47" s="15">
        <v>3.4877217813065902</v>
      </c>
      <c r="V47" s="15">
        <v>4.0052899988694097</v>
      </c>
      <c r="W47" s="15">
        <v>4.6282427966078297</v>
      </c>
      <c r="X47" s="15">
        <v>4.1240244835736597</v>
      </c>
      <c r="Y47" s="15">
        <v>3.7833430448902901</v>
      </c>
      <c r="Z47" s="15">
        <v>3.4848901787034801</v>
      </c>
      <c r="AA47" s="15">
        <v>3.1994783856899001</v>
      </c>
      <c r="AB47" s="14">
        <v>0.757301</v>
      </c>
      <c r="AC47" s="15">
        <v>6.7245900000000001</v>
      </c>
      <c r="AD47" s="15">
        <v>6.4089900000000002</v>
      </c>
      <c r="AE47" s="15">
        <v>3.3634900000000001</v>
      </c>
      <c r="AF47" s="15">
        <v>5.0594000000000001</v>
      </c>
      <c r="AG47" s="15">
        <v>1.9903</v>
      </c>
      <c r="AH47" s="15">
        <v>1.7340500000000001</v>
      </c>
      <c r="AI47" s="15">
        <v>2.0027499999999998</v>
      </c>
      <c r="AJ47" s="15">
        <v>10.500500000000001</v>
      </c>
      <c r="AK47" s="15">
        <v>4.4657999999999998</v>
      </c>
      <c r="AL47" s="15">
        <v>14.526899999999999</v>
      </c>
      <c r="AM47" s="15">
        <v>1.44489</v>
      </c>
      <c r="AN47" s="15">
        <v>11.981</v>
      </c>
      <c r="AO47" s="15">
        <v>10.1844</v>
      </c>
      <c r="AP47" s="15">
        <v>15.239699999999999</v>
      </c>
      <c r="AQ47" s="15">
        <v>24.035599999999999</v>
      </c>
      <c r="AR47" s="15">
        <v>16.532800000000002</v>
      </c>
      <c r="AS47" s="15">
        <v>12.861700000000001</v>
      </c>
      <c r="AT47" s="15">
        <v>10.1389</v>
      </c>
      <c r="AU47" s="15">
        <v>8.2950199999999992</v>
      </c>
      <c r="AV47" s="16">
        <v>425204</v>
      </c>
      <c r="AW47" s="12" t="s">
        <v>52</v>
      </c>
      <c r="AX47" s="16" t="s">
        <v>88</v>
      </c>
      <c r="AY47" s="12" t="s">
        <v>329</v>
      </c>
      <c r="AZ47" s="12" t="s">
        <v>330</v>
      </c>
      <c r="BA47" s="12" t="s">
        <v>331</v>
      </c>
      <c r="BB47" s="12" t="s">
        <v>332</v>
      </c>
      <c r="BC47" s="12" t="s">
        <v>333</v>
      </c>
      <c r="BD47" s="17" t="s">
        <v>331</v>
      </c>
    </row>
    <row r="48" spans="1:56" x14ac:dyDescent="0.3">
      <c r="A48" s="12">
        <v>1948</v>
      </c>
      <c r="B48" s="12" t="s">
        <v>334</v>
      </c>
      <c r="C48" s="19">
        <v>2.7753927133158101</v>
      </c>
      <c r="D48" s="14">
        <v>3.6030815154465099E-5</v>
      </c>
      <c r="E48" s="14">
        <v>1.6046223443443399E-3</v>
      </c>
      <c r="F48" s="14">
        <v>3.4606619397718301</v>
      </c>
      <c r="G48" s="15">
        <v>4.9333538645561301</v>
      </c>
      <c r="H48" s="14">
        <v>2.63582961002456</v>
      </c>
      <c r="I48" s="15">
        <v>3.7296648072758898</v>
      </c>
      <c r="J48" s="15">
        <v>3.8169518254612398</v>
      </c>
      <c r="K48" s="15">
        <v>3.5451211408238299</v>
      </c>
      <c r="L48" s="15">
        <v>3.4576100482196801</v>
      </c>
      <c r="M48" s="15">
        <v>3.0212099215240902</v>
      </c>
      <c r="N48" s="15">
        <v>2.80569949271315</v>
      </c>
      <c r="O48" s="15">
        <v>2.9670724992826401</v>
      </c>
      <c r="P48" s="15">
        <v>4.3195986666517703</v>
      </c>
      <c r="Q48" s="15">
        <v>3.4544555150145002</v>
      </c>
      <c r="R48" s="15">
        <v>5.0906278211771196</v>
      </c>
      <c r="S48" s="15">
        <v>3.5490401463879202</v>
      </c>
      <c r="T48" s="15">
        <v>4.8667273743542996</v>
      </c>
      <c r="U48" s="15">
        <v>4.5966463724073101</v>
      </c>
      <c r="V48" s="15">
        <v>5.1719492143419297</v>
      </c>
      <c r="W48" s="15">
        <v>5.6938101514573498</v>
      </c>
      <c r="X48" s="15">
        <v>5.2700290169246404</v>
      </c>
      <c r="Y48" s="15">
        <v>4.7965759274102799</v>
      </c>
      <c r="Z48" s="15">
        <v>4.8014554567669903</v>
      </c>
      <c r="AA48" s="15">
        <v>4.6044573492798202</v>
      </c>
      <c r="AB48" s="14">
        <v>5.27996</v>
      </c>
      <c r="AC48" s="15">
        <v>12.425000000000001</v>
      </c>
      <c r="AD48" s="15">
        <v>13.028600000000001</v>
      </c>
      <c r="AE48" s="15">
        <v>10.797700000000001</v>
      </c>
      <c r="AF48" s="15">
        <v>9.7556100000000008</v>
      </c>
      <c r="AG48" s="15">
        <v>7.1473599999999999</v>
      </c>
      <c r="AH48" s="15">
        <v>5.8381699999999999</v>
      </c>
      <c r="AI48" s="15">
        <v>6.7112400000000001</v>
      </c>
      <c r="AJ48" s="15">
        <v>18.627600000000001</v>
      </c>
      <c r="AK48" s="15">
        <v>9.7712400000000006</v>
      </c>
      <c r="AL48" s="15">
        <v>32.933799999999998</v>
      </c>
      <c r="AM48" s="15">
        <v>10.913600000000001</v>
      </c>
      <c r="AN48" s="15">
        <v>28.295300000000001</v>
      </c>
      <c r="AO48" s="15">
        <v>23.118600000000001</v>
      </c>
      <c r="AP48" s="15">
        <v>35.483899999999998</v>
      </c>
      <c r="AQ48" s="15">
        <v>51.448300000000003</v>
      </c>
      <c r="AR48" s="15">
        <v>37.814799999999998</v>
      </c>
      <c r="AS48" s="15">
        <v>26.991299999999999</v>
      </c>
      <c r="AT48" s="15">
        <v>26.735600000000002</v>
      </c>
      <c r="AU48" s="15">
        <v>23.630400000000002</v>
      </c>
      <c r="AV48" s="16">
        <v>426704</v>
      </c>
      <c r="AW48" s="12" t="s">
        <v>52</v>
      </c>
      <c r="AX48" s="16" t="s">
        <v>310</v>
      </c>
      <c r="AY48" s="12" t="s">
        <v>335</v>
      </c>
      <c r="AZ48" s="12" t="s">
        <v>336</v>
      </c>
      <c r="BA48" s="12" t="s">
        <v>337</v>
      </c>
      <c r="BB48" s="12" t="s">
        <v>338</v>
      </c>
      <c r="BC48" s="12" t="s">
        <v>339</v>
      </c>
      <c r="BD48" s="17" t="s">
        <v>337</v>
      </c>
    </row>
    <row r="49" spans="1:56" x14ac:dyDescent="0.3">
      <c r="A49" s="12">
        <v>2030</v>
      </c>
      <c r="B49" s="12" t="s">
        <v>340</v>
      </c>
      <c r="C49" s="19">
        <v>2.84889335918511</v>
      </c>
      <c r="D49" s="14">
        <v>2.9403360876931998E-5</v>
      </c>
      <c r="E49" s="14">
        <v>1.39676854299085E-3</v>
      </c>
      <c r="F49" s="14">
        <v>5.7626702861285404</v>
      </c>
      <c r="G49" s="15">
        <v>7.2730719053142598</v>
      </c>
      <c r="H49" s="14">
        <v>5.0841009388454603</v>
      </c>
      <c r="I49" s="15">
        <v>6.2739263148563102</v>
      </c>
      <c r="J49" s="15">
        <v>5.5472843312885498</v>
      </c>
      <c r="K49" s="15">
        <v>5.6553463808237003</v>
      </c>
      <c r="L49" s="15">
        <v>5.9025367506503201</v>
      </c>
      <c r="M49" s="15">
        <v>4.8118449472736398</v>
      </c>
      <c r="N49" s="15">
        <v>5.7678988984215103</v>
      </c>
      <c r="O49" s="15">
        <v>5.54563963205017</v>
      </c>
      <c r="P49" s="15">
        <v>6.32169603106317</v>
      </c>
      <c r="Q49" s="15">
        <v>6.0304124120115601</v>
      </c>
      <c r="R49" s="15">
        <v>7.2754573474655402</v>
      </c>
      <c r="S49" s="15">
        <v>5.9373614768934599</v>
      </c>
      <c r="T49" s="15">
        <v>7.1750950945404703</v>
      </c>
      <c r="U49" s="15">
        <v>7.2609266767041802</v>
      </c>
      <c r="V49" s="15">
        <v>7.1595118221238403</v>
      </c>
      <c r="W49" s="15">
        <v>8.0326893549632992</v>
      </c>
      <c r="X49" s="15">
        <v>7.2343772569747298</v>
      </c>
      <c r="Y49" s="15">
        <v>7.81007097556635</v>
      </c>
      <c r="Z49" s="15">
        <v>7.0389022139589104</v>
      </c>
      <c r="AA49" s="15">
        <v>6.9223325937610998</v>
      </c>
      <c r="AB49" s="14">
        <v>33.2851</v>
      </c>
      <c r="AC49" s="15">
        <v>77.337800000000001</v>
      </c>
      <c r="AD49" s="15">
        <v>45.540300000000002</v>
      </c>
      <c r="AE49" s="15">
        <v>49.9542</v>
      </c>
      <c r="AF49" s="15">
        <v>57.526699999999998</v>
      </c>
      <c r="AG49" s="15">
        <v>27.190200000000001</v>
      </c>
      <c r="AH49" s="15">
        <v>52.254600000000003</v>
      </c>
      <c r="AI49" s="15">
        <v>45.043599999999998</v>
      </c>
      <c r="AJ49" s="15">
        <v>77.573800000000006</v>
      </c>
      <c r="AK49" s="15">
        <v>63.191800000000001</v>
      </c>
      <c r="AL49" s="15">
        <v>153.25899999999999</v>
      </c>
      <c r="AM49" s="15">
        <v>61.406399999999998</v>
      </c>
      <c r="AN49" s="15">
        <v>144.131</v>
      </c>
      <c r="AO49" s="15">
        <v>151.87200000000001</v>
      </c>
      <c r="AP49" s="15">
        <v>143.76300000000001</v>
      </c>
      <c r="AQ49" s="15">
        <v>264.51900000000001</v>
      </c>
      <c r="AR49" s="15">
        <v>150.512</v>
      </c>
      <c r="AS49" s="15">
        <v>225.09800000000001</v>
      </c>
      <c r="AT49" s="15">
        <v>129.761</v>
      </c>
      <c r="AU49" s="15">
        <v>121.866</v>
      </c>
      <c r="AV49" s="16">
        <v>427886</v>
      </c>
      <c r="AW49" s="12" t="s">
        <v>52</v>
      </c>
      <c r="AX49" s="16" t="s">
        <v>88</v>
      </c>
      <c r="AY49" s="12" t="s">
        <v>341</v>
      </c>
      <c r="AZ49" s="12" t="s">
        <v>342</v>
      </c>
      <c r="BA49" s="12" t="s">
        <v>343</v>
      </c>
      <c r="BB49" s="12" t="s">
        <v>344</v>
      </c>
      <c r="BC49" s="12" t="s">
        <v>345</v>
      </c>
      <c r="BD49" s="17" t="s">
        <v>343</v>
      </c>
    </row>
    <row r="50" spans="1:56" x14ac:dyDescent="0.3">
      <c r="A50" s="12">
        <v>2103</v>
      </c>
      <c r="B50" s="12" t="s">
        <v>346</v>
      </c>
      <c r="C50" s="20">
        <v>0.44001924375340301</v>
      </c>
      <c r="D50" s="14">
        <v>5.1806359178815002E-3</v>
      </c>
      <c r="E50" s="14">
        <v>3.5164235350865401E-2</v>
      </c>
      <c r="F50" s="14">
        <v>6.2753619087645998</v>
      </c>
      <c r="G50" s="15">
        <v>5.09100043367377</v>
      </c>
      <c r="H50" s="14">
        <v>7.5337370558659504</v>
      </c>
      <c r="I50" s="15">
        <v>6.0528193699315196</v>
      </c>
      <c r="J50" s="15">
        <v>6.0404177712937299</v>
      </c>
      <c r="K50" s="15">
        <v>6.0875871181105801</v>
      </c>
      <c r="L50" s="15">
        <v>5.9089912242788003</v>
      </c>
      <c r="M50" s="15">
        <v>6.4320846283490498</v>
      </c>
      <c r="N50" s="15">
        <v>6.2694933841450897</v>
      </c>
      <c r="O50" s="15">
        <v>5.5547776378317204</v>
      </c>
      <c r="P50" s="15">
        <v>5.6266966909751703</v>
      </c>
      <c r="Q50" s="15">
        <v>6.1102546558791202</v>
      </c>
      <c r="R50" s="15">
        <v>5.4052125132205404</v>
      </c>
      <c r="S50" s="15">
        <v>6.1663457342079697</v>
      </c>
      <c r="T50" s="15">
        <v>5.7247787954701002</v>
      </c>
      <c r="U50" s="15">
        <v>3.8909643197169599</v>
      </c>
      <c r="V50" s="15">
        <v>4.6648293989876404</v>
      </c>
      <c r="W50" s="15">
        <v>4.48648988563603</v>
      </c>
      <c r="X50" s="15">
        <v>4.8342256528142604</v>
      </c>
      <c r="Y50" s="15">
        <v>4.8566458369449004</v>
      </c>
      <c r="Z50" s="15">
        <v>4.6503710435791197</v>
      </c>
      <c r="AA50" s="15">
        <v>4.8339370092986398</v>
      </c>
      <c r="AB50" s="14">
        <v>186.251</v>
      </c>
      <c r="AC50" s="15">
        <v>66.197999999999993</v>
      </c>
      <c r="AD50" s="15">
        <v>64.509200000000007</v>
      </c>
      <c r="AE50" s="15">
        <v>67.744799999999998</v>
      </c>
      <c r="AF50" s="15">
        <v>57.802900000000001</v>
      </c>
      <c r="AG50" s="15">
        <v>85.659300000000002</v>
      </c>
      <c r="AH50" s="15">
        <v>74.419300000000007</v>
      </c>
      <c r="AI50" s="15">
        <v>45.342500000000001</v>
      </c>
      <c r="AJ50" s="15">
        <v>47.542700000000004</v>
      </c>
      <c r="AK50" s="15">
        <v>66.858599999999996</v>
      </c>
      <c r="AL50" s="15">
        <v>41.194699999999997</v>
      </c>
      <c r="AM50" s="15">
        <v>72.125100000000003</v>
      </c>
      <c r="AN50" s="15">
        <v>52.1081</v>
      </c>
      <c r="AO50" s="15">
        <v>13.7866</v>
      </c>
      <c r="AP50" s="15">
        <v>24.684899999999999</v>
      </c>
      <c r="AQ50" s="15">
        <v>21.729800000000001</v>
      </c>
      <c r="AR50" s="15">
        <v>27.7029</v>
      </c>
      <c r="AS50" s="15">
        <v>28.189599999999999</v>
      </c>
      <c r="AT50" s="15">
        <v>23.9725</v>
      </c>
      <c r="AU50" s="15">
        <v>27.8901</v>
      </c>
      <c r="AV50" s="16">
        <v>429074</v>
      </c>
      <c r="AW50" s="12" t="s">
        <v>44</v>
      </c>
      <c r="AX50" s="16" t="s">
        <v>121</v>
      </c>
      <c r="AY50" s="12" t="s">
        <v>347</v>
      </c>
      <c r="AZ50" s="12" t="s">
        <v>348</v>
      </c>
      <c r="BA50" s="12" t="s">
        <v>349</v>
      </c>
      <c r="BB50" s="12" t="s">
        <v>350</v>
      </c>
      <c r="BC50" s="12" t="s">
        <v>351</v>
      </c>
      <c r="BD50" s="17" t="s">
        <v>349</v>
      </c>
    </row>
    <row r="51" spans="1:56" x14ac:dyDescent="0.3">
      <c r="A51" s="12">
        <v>2147</v>
      </c>
      <c r="B51" s="12" t="s">
        <v>352</v>
      </c>
      <c r="C51" s="20">
        <v>0.48509898390065198</v>
      </c>
      <c r="D51" s="14">
        <v>5.3030282344667605E-4</v>
      </c>
      <c r="E51" s="14">
        <v>8.2745304300815906E-3</v>
      </c>
      <c r="F51" s="14">
        <v>9.8598524125758793</v>
      </c>
      <c r="G51" s="15">
        <v>8.8162034753226202</v>
      </c>
      <c r="H51" s="14">
        <v>10.8495425497614</v>
      </c>
      <c r="I51" s="15">
        <v>9.7530144677423607</v>
      </c>
      <c r="J51" s="15">
        <v>9.9364909312745304</v>
      </c>
      <c r="K51" s="15">
        <v>9.8789150734483897</v>
      </c>
      <c r="L51" s="15">
        <v>9.5925012425339506</v>
      </c>
      <c r="M51" s="15">
        <v>9.8809515593515798</v>
      </c>
      <c r="N51" s="15">
        <v>9.9335429129697204</v>
      </c>
      <c r="O51" s="15">
        <v>9.4386774753433809</v>
      </c>
      <c r="P51" s="15">
        <v>9.1902755632667095</v>
      </c>
      <c r="Q51" s="15">
        <v>9.4337561650256205</v>
      </c>
      <c r="R51" s="15">
        <v>8.3940965717600609</v>
      </c>
      <c r="S51" s="15">
        <v>9.1043598564932395</v>
      </c>
      <c r="T51" s="15">
        <v>8.9070993153042899</v>
      </c>
      <c r="U51" s="15">
        <v>8.8272636419011992</v>
      </c>
      <c r="V51" s="15">
        <v>8.9512830577254601</v>
      </c>
      <c r="W51" s="15">
        <v>8.2033549710749298</v>
      </c>
      <c r="X51" s="15">
        <v>8.6710861787220104</v>
      </c>
      <c r="Y51" s="15">
        <v>8.8553779379254696</v>
      </c>
      <c r="Z51" s="15">
        <v>8.9874872171609592</v>
      </c>
      <c r="AA51" s="15">
        <v>9.0177255044888902</v>
      </c>
      <c r="AB51" s="14">
        <v>1864.05</v>
      </c>
      <c r="AC51" s="15">
        <v>872.601</v>
      </c>
      <c r="AD51" s="15">
        <v>974.22199999999998</v>
      </c>
      <c r="AE51" s="15">
        <v>950.96600000000001</v>
      </c>
      <c r="AF51" s="15">
        <v>754.25800000000004</v>
      </c>
      <c r="AG51" s="15">
        <v>945.36099999999999</v>
      </c>
      <c r="AH51" s="15">
        <v>954.64099999999996</v>
      </c>
      <c r="AI51" s="15">
        <v>683.01099999999997</v>
      </c>
      <c r="AJ51" s="15">
        <v>572.79399999999998</v>
      </c>
      <c r="AK51" s="15">
        <v>678.11699999999996</v>
      </c>
      <c r="AL51" s="15">
        <v>333.947</v>
      </c>
      <c r="AM51" s="15">
        <v>559.57399999999996</v>
      </c>
      <c r="AN51" s="15">
        <v>481.12799999999999</v>
      </c>
      <c r="AO51" s="15">
        <v>451.71899999999999</v>
      </c>
      <c r="AP51" s="15">
        <v>500.28399999999999</v>
      </c>
      <c r="AQ51" s="15">
        <v>297.91199999999998</v>
      </c>
      <c r="AR51" s="15">
        <v>409.17099999999999</v>
      </c>
      <c r="AS51" s="15">
        <v>465.661</v>
      </c>
      <c r="AT51" s="15">
        <v>503.70699999999999</v>
      </c>
      <c r="AU51" s="15">
        <v>524.11500000000001</v>
      </c>
      <c r="AV51" s="16">
        <v>431587</v>
      </c>
      <c r="AW51" s="12" t="s">
        <v>44</v>
      </c>
      <c r="AX51" s="16" t="s">
        <v>141</v>
      </c>
      <c r="AY51" s="12" t="s">
        <v>353</v>
      </c>
      <c r="AZ51" s="12" t="s">
        <v>354</v>
      </c>
      <c r="BA51" s="12" t="s">
        <v>355</v>
      </c>
      <c r="BB51" s="12" t="s">
        <v>356</v>
      </c>
      <c r="BC51" s="12" t="s">
        <v>357</v>
      </c>
      <c r="BD51" s="17" t="s">
        <v>355</v>
      </c>
    </row>
    <row r="52" spans="1:56" x14ac:dyDescent="0.3">
      <c r="A52" s="12">
        <v>2208</v>
      </c>
      <c r="B52" s="12" t="s">
        <v>358</v>
      </c>
      <c r="C52" s="19">
        <v>2.7666946828206398</v>
      </c>
      <c r="D52" s="14">
        <v>9.6117071702068199E-4</v>
      </c>
      <c r="E52" s="14">
        <v>1.17858275492421E-2</v>
      </c>
      <c r="F52" s="14">
        <v>0.44171678599883601</v>
      </c>
      <c r="G52" s="15">
        <v>1.9098802308559499</v>
      </c>
      <c r="H52" s="14">
        <v>1.1139586926149401</v>
      </c>
      <c r="I52" s="15">
        <v>0</v>
      </c>
      <c r="J52" s="15">
        <v>1.7533314092629401E-3</v>
      </c>
      <c r="K52" s="15">
        <v>0</v>
      </c>
      <c r="L52" s="15">
        <v>8.0269632168306106E-3</v>
      </c>
      <c r="M52" s="15">
        <v>0</v>
      </c>
      <c r="N52" s="15">
        <v>8.4182216419656092E-3</v>
      </c>
      <c r="O52" s="15">
        <v>1.0569656447514</v>
      </c>
      <c r="P52" s="15">
        <v>6.5617055859127603E-3</v>
      </c>
      <c r="Q52" s="15">
        <v>1.21415703660922</v>
      </c>
      <c r="R52" s="15">
        <v>1.6399961019824201</v>
      </c>
      <c r="S52" s="15">
        <v>1.1183414431733301</v>
      </c>
      <c r="T52" s="15">
        <v>2.5337067783334</v>
      </c>
      <c r="U52" s="15">
        <v>1.4822278102166</v>
      </c>
      <c r="V52" s="15">
        <v>2.6947515616599702</v>
      </c>
      <c r="W52" s="15">
        <v>2.1066295691035801</v>
      </c>
      <c r="X52" s="15">
        <v>0.96915781205412299</v>
      </c>
      <c r="Y52" s="15">
        <v>1.05419949415461</v>
      </c>
      <c r="Z52" s="15">
        <v>1.3102101760893401</v>
      </c>
      <c r="AA52" s="15">
        <v>2.6804350893833799</v>
      </c>
      <c r="AB52" s="14">
        <v>1.1790700000000001</v>
      </c>
      <c r="AC52" s="15">
        <v>0</v>
      </c>
      <c r="AD52" s="15">
        <v>0</v>
      </c>
      <c r="AE52" s="15">
        <v>0</v>
      </c>
      <c r="AF52" s="15">
        <v>0</v>
      </c>
      <c r="AG52" s="15">
        <v>0</v>
      </c>
      <c r="AH52" s="15">
        <v>0</v>
      </c>
      <c r="AI52" s="15">
        <v>1.06196</v>
      </c>
      <c r="AJ52" s="15">
        <v>0</v>
      </c>
      <c r="AK52" s="15">
        <v>1.2934300000000001</v>
      </c>
      <c r="AL52" s="15">
        <v>2.1077900000000001</v>
      </c>
      <c r="AM52" s="15">
        <v>1.1962200000000001</v>
      </c>
      <c r="AN52" s="15">
        <v>4.8064499999999999</v>
      </c>
      <c r="AO52" s="15">
        <v>1.78779</v>
      </c>
      <c r="AP52" s="15">
        <v>5.5265399999999998</v>
      </c>
      <c r="AQ52" s="15">
        <v>3.3463099999999999</v>
      </c>
      <c r="AR52" s="15">
        <v>0.96523000000000003</v>
      </c>
      <c r="AS52" s="15">
        <v>1.0863499999999999</v>
      </c>
      <c r="AT52" s="15">
        <v>1.4707699999999999</v>
      </c>
      <c r="AU52" s="15">
        <v>5.4637399999999996</v>
      </c>
      <c r="AV52" s="16">
        <v>417946</v>
      </c>
      <c r="AW52" s="12" t="s">
        <v>52</v>
      </c>
      <c r="AX52" s="16" t="s">
        <v>88</v>
      </c>
      <c r="AY52" s="12" t="s">
        <v>359</v>
      </c>
      <c r="AZ52" s="12" t="s">
        <v>360</v>
      </c>
      <c r="BA52" s="12" t="s">
        <v>361</v>
      </c>
      <c r="BB52" s="12" t="e">
        <v>#N/A</v>
      </c>
      <c r="BC52" s="12" t="s">
        <v>362</v>
      </c>
      <c r="BD52" s="17" t="s">
        <v>361</v>
      </c>
    </row>
    <row r="53" spans="1:56" x14ac:dyDescent="0.3">
      <c r="A53" s="12">
        <v>2222</v>
      </c>
      <c r="B53" s="12" t="s">
        <v>363</v>
      </c>
      <c r="C53" s="20">
        <v>0.38085858748512702</v>
      </c>
      <c r="D53" s="14">
        <v>3.2680231605508901E-4</v>
      </c>
      <c r="E53" s="14">
        <v>6.1101552561553503E-3</v>
      </c>
      <c r="F53" s="14">
        <v>9.2141091466053897</v>
      </c>
      <c r="G53" s="15">
        <v>7.8214364772461398</v>
      </c>
      <c r="H53" s="14">
        <v>2.41255080442934</v>
      </c>
      <c r="I53" s="15">
        <v>9.4307846681054102</v>
      </c>
      <c r="J53" s="15">
        <v>9.3131490527574599</v>
      </c>
      <c r="K53" s="15">
        <v>9.5400922402721999</v>
      </c>
      <c r="L53" s="15">
        <v>8.9528282055350701</v>
      </c>
      <c r="M53" s="15">
        <v>9.8096768718180396</v>
      </c>
      <c r="N53" s="15">
        <v>9.6754100856484104</v>
      </c>
      <c r="O53" s="15">
        <v>9.4910537226196396</v>
      </c>
      <c r="P53" s="15">
        <v>8.97523662525718</v>
      </c>
      <c r="Q53" s="15">
        <v>8.7465236814409799</v>
      </c>
      <c r="R53" s="15">
        <v>7.48432969736748</v>
      </c>
      <c r="S53" s="15">
        <v>6.4940026898938896</v>
      </c>
      <c r="T53" s="15">
        <v>7.7625896862971899</v>
      </c>
      <c r="U53" s="15">
        <v>8.2838732766715406</v>
      </c>
      <c r="V53" s="15">
        <v>8.08007436227083</v>
      </c>
      <c r="W53" s="15">
        <v>7.5863438241778702</v>
      </c>
      <c r="X53" s="15">
        <v>7.7060102156320296</v>
      </c>
      <c r="Y53" s="15">
        <v>7.8904845100236001</v>
      </c>
      <c r="Z53" s="15">
        <v>7.9696936753509302</v>
      </c>
      <c r="AA53" s="15">
        <v>8.2497452721782505</v>
      </c>
      <c r="AB53" s="14">
        <v>4.3791200000000003</v>
      </c>
      <c r="AC53" s="15">
        <v>697.72299999999996</v>
      </c>
      <c r="AD53" s="15">
        <v>632.08399999999995</v>
      </c>
      <c r="AE53" s="15">
        <v>751.69500000000005</v>
      </c>
      <c r="AF53" s="15">
        <v>483.78</v>
      </c>
      <c r="AG53" s="15">
        <v>899.73800000000006</v>
      </c>
      <c r="AH53" s="15">
        <v>798.10500000000002</v>
      </c>
      <c r="AI53" s="15">
        <v>708.31600000000003</v>
      </c>
      <c r="AJ53" s="15">
        <v>493.34800000000001</v>
      </c>
      <c r="AK53" s="15">
        <v>420.76900000000001</v>
      </c>
      <c r="AL53" s="15">
        <v>177.28299999999999</v>
      </c>
      <c r="AM53" s="15">
        <v>90.7988</v>
      </c>
      <c r="AN53" s="15">
        <v>217.08699999999999</v>
      </c>
      <c r="AO53" s="15">
        <v>309.637</v>
      </c>
      <c r="AP53" s="15">
        <v>273.04399999999998</v>
      </c>
      <c r="AQ53" s="15">
        <v>193.89500000000001</v>
      </c>
      <c r="AR53" s="15">
        <v>209.11</v>
      </c>
      <c r="AS53" s="15">
        <v>238.077</v>
      </c>
      <c r="AT53" s="15">
        <v>248.261</v>
      </c>
      <c r="AU53" s="15">
        <v>307.36500000000001</v>
      </c>
      <c r="AV53" s="16">
        <v>415860</v>
      </c>
      <c r="AW53" s="12" t="s">
        <v>44</v>
      </c>
      <c r="AX53" s="16" t="s">
        <v>364</v>
      </c>
      <c r="AY53" s="12" t="s">
        <v>365</v>
      </c>
      <c r="AZ53" s="12" t="s">
        <v>366</v>
      </c>
      <c r="BA53" s="12" t="s">
        <v>367</v>
      </c>
      <c r="BB53" s="12" t="s">
        <v>368</v>
      </c>
      <c r="BC53" s="12" t="s">
        <v>369</v>
      </c>
      <c r="BD53" s="17" t="s">
        <v>367</v>
      </c>
    </row>
    <row r="54" spans="1:56" x14ac:dyDescent="0.3">
      <c r="A54" s="12">
        <v>2310</v>
      </c>
      <c r="B54" s="12" t="s">
        <v>370</v>
      </c>
      <c r="C54" s="18">
        <v>3.5461766589366199</v>
      </c>
      <c r="D54" s="14">
        <v>4.4189264885493402E-4</v>
      </c>
      <c r="E54" s="14">
        <v>7.3226293465289199E-3</v>
      </c>
      <c r="F54" s="14">
        <v>7.1540872366614696</v>
      </c>
      <c r="G54" s="15">
        <v>8.9803516450422904</v>
      </c>
      <c r="H54" s="14">
        <v>1.9922803165912699</v>
      </c>
      <c r="I54" s="15">
        <v>8.2439622707931406</v>
      </c>
      <c r="J54" s="15">
        <v>7.3500342907116698</v>
      </c>
      <c r="K54" s="15">
        <v>7.5202249201260196</v>
      </c>
      <c r="L54" s="15">
        <v>7.0096114071379203</v>
      </c>
      <c r="M54" s="15">
        <v>7.1787381695325303</v>
      </c>
      <c r="N54" s="15">
        <v>6.9263605209386601</v>
      </c>
      <c r="O54" s="15">
        <v>6.6408670296653503</v>
      </c>
      <c r="P54" s="15">
        <v>7.4503436514530099</v>
      </c>
      <c r="Q54" s="15">
        <v>6.6489724095615097</v>
      </c>
      <c r="R54" s="15">
        <v>9.0318150348754305</v>
      </c>
      <c r="S54" s="15">
        <v>6.1472353453748196</v>
      </c>
      <c r="T54" s="15">
        <v>9.2796226342717194</v>
      </c>
      <c r="U54" s="15">
        <v>9.9834857668443906</v>
      </c>
      <c r="V54" s="15">
        <v>9.1531069722866896</v>
      </c>
      <c r="W54" s="15">
        <v>9.2014163403726794</v>
      </c>
      <c r="X54" s="15">
        <v>9.3848543902570896</v>
      </c>
      <c r="Y54" s="15">
        <v>8.2039935985538399</v>
      </c>
      <c r="Z54" s="15">
        <v>8.3333639172337399</v>
      </c>
      <c r="AA54" s="15">
        <v>8.5645390434521005</v>
      </c>
      <c r="AB54" s="14">
        <v>3.0190399999999999</v>
      </c>
      <c r="AC54" s="15">
        <v>305.928</v>
      </c>
      <c r="AD54" s="15">
        <v>161.369</v>
      </c>
      <c r="AE54" s="15">
        <v>184.602</v>
      </c>
      <c r="AF54" s="15">
        <v>125.05800000000001</v>
      </c>
      <c r="AG54" s="15">
        <v>144.41499999999999</v>
      </c>
      <c r="AH54" s="15">
        <v>117.86199999999999</v>
      </c>
      <c r="AI54" s="15">
        <v>97.364699999999999</v>
      </c>
      <c r="AJ54" s="15">
        <v>170.78700000000001</v>
      </c>
      <c r="AK54" s="15">
        <v>97.546800000000005</v>
      </c>
      <c r="AL54" s="15">
        <v>520.13900000000001</v>
      </c>
      <c r="AM54" s="15">
        <v>71.185000000000002</v>
      </c>
      <c r="AN54" s="15">
        <v>623.16300000000001</v>
      </c>
      <c r="AO54" s="15">
        <v>1008</v>
      </c>
      <c r="AP54" s="15">
        <v>575.53399999999999</v>
      </c>
      <c r="AQ54" s="15">
        <v>595.99699999999996</v>
      </c>
      <c r="AR54" s="15">
        <v>671.702</v>
      </c>
      <c r="AS54" s="15">
        <v>296.10500000000002</v>
      </c>
      <c r="AT54" s="15">
        <v>319.72500000000002</v>
      </c>
      <c r="AU54" s="15">
        <v>382.54899999999998</v>
      </c>
      <c r="AV54" s="16">
        <v>418826</v>
      </c>
      <c r="AW54" s="12" t="s">
        <v>52</v>
      </c>
      <c r="AX54" s="16" t="s">
        <v>88</v>
      </c>
      <c r="AY54" s="12" t="s">
        <v>371</v>
      </c>
      <c r="AZ54" s="12" t="s">
        <v>372</v>
      </c>
      <c r="BA54" s="12" t="s">
        <v>373</v>
      </c>
      <c r="BB54" s="12" t="s">
        <v>374</v>
      </c>
      <c r="BC54" s="12" t="s">
        <v>375</v>
      </c>
      <c r="BD54" s="17" t="s">
        <v>373</v>
      </c>
    </row>
    <row r="55" spans="1:56" x14ac:dyDescent="0.3">
      <c r="A55" s="12">
        <v>2322</v>
      </c>
      <c r="B55" s="12" t="s">
        <v>376</v>
      </c>
      <c r="C55" s="13">
        <v>0.21350463066874101</v>
      </c>
      <c r="D55" s="14">
        <v>4.7013041733284296E-3</v>
      </c>
      <c r="E55" s="14">
        <v>3.3314324490116301E-2</v>
      </c>
      <c r="F55" s="14">
        <v>2.3792557929509299</v>
      </c>
      <c r="G55" s="15">
        <v>0.15159505863711301</v>
      </c>
      <c r="H55" s="14">
        <v>0</v>
      </c>
      <c r="I55" s="15">
        <v>3.4447727304861702</v>
      </c>
      <c r="J55" s="15">
        <v>3.3040842191653499</v>
      </c>
      <c r="K55" s="15">
        <v>1.0257179450696301</v>
      </c>
      <c r="L55" s="15">
        <v>9.7772366462872597E-3</v>
      </c>
      <c r="M55" s="15">
        <v>2.6311764595516598</v>
      </c>
      <c r="N55" s="15">
        <v>3.3940181224577302</v>
      </c>
      <c r="O55" s="15">
        <v>2.0055455831818501</v>
      </c>
      <c r="P55" s="15">
        <v>0.48009745526572001</v>
      </c>
      <c r="Q55" s="15">
        <v>2.3505663012808999</v>
      </c>
      <c r="R55" s="15">
        <v>1.9488174181052499E-3</v>
      </c>
      <c r="S55" s="15">
        <v>0</v>
      </c>
      <c r="T55" s="15">
        <v>0</v>
      </c>
      <c r="U55" s="15">
        <v>1.48083569767304E-3</v>
      </c>
      <c r="V55" s="15">
        <v>0.450710265957245</v>
      </c>
      <c r="W55" s="15">
        <v>0.25132093743716</v>
      </c>
      <c r="X55" s="15">
        <v>0</v>
      </c>
      <c r="Y55" s="15">
        <v>0</v>
      </c>
      <c r="Z55" s="15">
        <v>0.63094677186687098</v>
      </c>
      <c r="AA55" s="15">
        <v>0</v>
      </c>
      <c r="AB55" s="14">
        <v>0</v>
      </c>
      <c r="AC55" s="15">
        <v>9.9797200000000004</v>
      </c>
      <c r="AD55" s="15">
        <v>8.8451299999999993</v>
      </c>
      <c r="AE55" s="15">
        <v>1.05118</v>
      </c>
      <c r="AF55" s="15">
        <v>0</v>
      </c>
      <c r="AG55" s="15">
        <v>5.2112499999999997</v>
      </c>
      <c r="AH55" s="15">
        <v>9.3508999999999993</v>
      </c>
      <c r="AI55" s="15">
        <v>2.97444</v>
      </c>
      <c r="AJ55" s="15">
        <v>0.380689</v>
      </c>
      <c r="AK55" s="15">
        <v>4.0352199999999998</v>
      </c>
      <c r="AL55" s="15">
        <v>0</v>
      </c>
      <c r="AM55" s="15">
        <v>0</v>
      </c>
      <c r="AN55" s="15">
        <v>0</v>
      </c>
      <c r="AO55" s="15">
        <v>0</v>
      </c>
      <c r="AP55" s="15">
        <v>0.37650099999999997</v>
      </c>
      <c r="AQ55" s="15">
        <v>0.198495</v>
      </c>
      <c r="AR55" s="15">
        <v>0</v>
      </c>
      <c r="AS55" s="15">
        <v>0</v>
      </c>
      <c r="AT55" s="15">
        <v>0.54322700000000002</v>
      </c>
      <c r="AU55" s="15">
        <v>0</v>
      </c>
      <c r="AV55" s="16">
        <v>396470</v>
      </c>
      <c r="AW55" s="12" t="s">
        <v>377</v>
      </c>
      <c r="AX55" s="16" t="s">
        <v>378</v>
      </c>
      <c r="AY55" s="12" t="s">
        <v>379</v>
      </c>
      <c r="AZ55" s="12" t="s">
        <v>380</v>
      </c>
      <c r="BA55" s="12" t="s">
        <v>381</v>
      </c>
      <c r="BB55" s="12" t="s">
        <v>382</v>
      </c>
      <c r="BC55" s="12" t="s">
        <v>383</v>
      </c>
      <c r="BD55" s="17" t="s">
        <v>381</v>
      </c>
    </row>
    <row r="56" spans="1:56" x14ac:dyDescent="0.3">
      <c r="A56" s="12">
        <v>2325</v>
      </c>
      <c r="B56" s="12" t="s">
        <v>384</v>
      </c>
      <c r="C56" s="19">
        <v>2.6995564576407198</v>
      </c>
      <c r="D56" s="14">
        <v>4.0135812150777898E-4</v>
      </c>
      <c r="E56" s="14">
        <v>7.0133777472190396E-3</v>
      </c>
      <c r="F56" s="14">
        <v>2.3361411457995498</v>
      </c>
      <c r="G56" s="15">
        <v>3.7688635349544</v>
      </c>
      <c r="H56" s="14">
        <v>1.39600035345397</v>
      </c>
      <c r="I56" s="15">
        <v>2.5521309619598398</v>
      </c>
      <c r="J56" s="15">
        <v>3.0478981536810301</v>
      </c>
      <c r="K56" s="15">
        <v>2.0991023190189999</v>
      </c>
      <c r="L56" s="15">
        <v>2.2527427416091799</v>
      </c>
      <c r="M56" s="15">
        <v>1.6737902629297301</v>
      </c>
      <c r="N56" s="15">
        <v>1.7408503952910499</v>
      </c>
      <c r="O56" s="15">
        <v>1.5706042077669899</v>
      </c>
      <c r="P56" s="15">
        <v>3.44557880609571</v>
      </c>
      <c r="Q56" s="15">
        <v>2.0975873061938999</v>
      </c>
      <c r="R56" s="15">
        <v>3.5969680786345002</v>
      </c>
      <c r="S56" s="15">
        <v>2.9518929680391599</v>
      </c>
      <c r="T56" s="15">
        <v>3.69877931507936</v>
      </c>
      <c r="U56" s="15">
        <v>3.0175425468253199</v>
      </c>
      <c r="V56" s="15">
        <v>3.97271295193443</v>
      </c>
      <c r="W56" s="15">
        <v>4.4931809443550099</v>
      </c>
      <c r="X56" s="15">
        <v>4.1727222141717899</v>
      </c>
      <c r="Y56" s="15">
        <v>4.4541474068265297</v>
      </c>
      <c r="Z56" s="15">
        <v>3.1595718904129</v>
      </c>
      <c r="AA56" s="15">
        <v>3.0500219267931801</v>
      </c>
      <c r="AB56" s="14">
        <v>1.65666</v>
      </c>
      <c r="AC56" s="15">
        <v>4.9314200000000001</v>
      </c>
      <c r="AD56" s="15">
        <v>7.2342700000000004</v>
      </c>
      <c r="AE56" s="15">
        <v>3.3274499999999998</v>
      </c>
      <c r="AF56" s="15">
        <v>3.6716600000000001</v>
      </c>
      <c r="AG56" s="15">
        <v>2.2010299999999998</v>
      </c>
      <c r="AH56" s="15">
        <v>2.2739699999999998</v>
      </c>
      <c r="AI56" s="15">
        <v>1.9324399999999999</v>
      </c>
      <c r="AJ56" s="15">
        <v>9.7206899999999994</v>
      </c>
      <c r="AK56" s="15">
        <v>3.2098599999999999</v>
      </c>
      <c r="AL56" s="15">
        <v>11.053000000000001</v>
      </c>
      <c r="AM56" s="15">
        <v>6.8673299999999999</v>
      </c>
      <c r="AN56" s="15">
        <v>12.034800000000001</v>
      </c>
      <c r="AO56" s="15">
        <v>7.0735299999999999</v>
      </c>
      <c r="AP56" s="15">
        <v>14.8771</v>
      </c>
      <c r="AQ56" s="15">
        <v>21.7989</v>
      </c>
      <c r="AR56" s="15">
        <v>17.134499999999999</v>
      </c>
      <c r="AS56" s="15">
        <v>21.064599999999999</v>
      </c>
      <c r="AT56" s="15">
        <v>7.8899299999999997</v>
      </c>
      <c r="AU56" s="15">
        <v>7.38049</v>
      </c>
      <c r="AV56" s="16">
        <v>415952</v>
      </c>
      <c r="AW56" s="12" t="s">
        <v>52</v>
      </c>
      <c r="AX56" s="16" t="s">
        <v>74</v>
      </c>
      <c r="AY56" s="12" t="s">
        <v>385</v>
      </c>
      <c r="AZ56" s="12" t="s">
        <v>386</v>
      </c>
      <c r="BA56" s="12" t="s">
        <v>387</v>
      </c>
      <c r="BB56" s="12" t="s">
        <v>388</v>
      </c>
      <c r="BC56" s="12" t="s">
        <v>389</v>
      </c>
      <c r="BD56" s="17" t="s">
        <v>387</v>
      </c>
    </row>
    <row r="57" spans="1:56" x14ac:dyDescent="0.3">
      <c r="A57" s="12">
        <v>2333</v>
      </c>
      <c r="B57" s="12" t="s">
        <v>390</v>
      </c>
      <c r="C57" s="20">
        <v>0.49681645764973098</v>
      </c>
      <c r="D57" s="14">
        <v>2.9789613938264302E-7</v>
      </c>
      <c r="E57" s="14">
        <v>1.19400496366306E-4</v>
      </c>
      <c r="F57" s="14">
        <v>5.2557544576238504</v>
      </c>
      <c r="G57" s="15">
        <v>4.2465393281152997</v>
      </c>
      <c r="H57" s="14">
        <v>4.6130878118904404</v>
      </c>
      <c r="I57" s="15">
        <v>5.39104192741069</v>
      </c>
      <c r="J57" s="15">
        <v>5.0943465437603299</v>
      </c>
      <c r="K57" s="15">
        <v>5.1416235829959103</v>
      </c>
      <c r="L57" s="15">
        <v>5.0784283040829301</v>
      </c>
      <c r="M57" s="15">
        <v>5.5063661010312401</v>
      </c>
      <c r="N57" s="15">
        <v>5.5713279123238104</v>
      </c>
      <c r="O57" s="15">
        <v>5.4423764948309197</v>
      </c>
      <c r="P57" s="15">
        <v>5.3151722980749003</v>
      </c>
      <c r="Q57" s="15">
        <v>5.1731793526409504</v>
      </c>
      <c r="R57" s="15">
        <v>4.4069330422094399</v>
      </c>
      <c r="S57" s="15">
        <v>4.2308008939639601</v>
      </c>
      <c r="T57" s="15">
        <v>4.1091621745012903</v>
      </c>
      <c r="U57" s="15">
        <v>3.9645494192663899</v>
      </c>
      <c r="V57" s="15">
        <v>4.0603365216399601</v>
      </c>
      <c r="W57" s="15">
        <v>4.2193649854421302</v>
      </c>
      <c r="X57" s="15">
        <v>4.2546540429121196</v>
      </c>
      <c r="Y57" s="15">
        <v>4.3861789063176602</v>
      </c>
      <c r="Z57" s="15">
        <v>3.8692052899468301</v>
      </c>
      <c r="AA57" s="15">
        <v>4.7567372123200897</v>
      </c>
      <c r="AB57" s="14">
        <v>23.7287</v>
      </c>
      <c r="AC57" s="15">
        <v>41.465499999999999</v>
      </c>
      <c r="AD57" s="15">
        <v>33.004899999999999</v>
      </c>
      <c r="AE57" s="15">
        <v>34.677599999999998</v>
      </c>
      <c r="AF57" s="15">
        <v>32.078200000000002</v>
      </c>
      <c r="AG57" s="15">
        <v>44.615900000000003</v>
      </c>
      <c r="AH57" s="15">
        <v>45.507100000000001</v>
      </c>
      <c r="AI57" s="15">
        <v>41.883299999999998</v>
      </c>
      <c r="AJ57" s="15">
        <v>38.130299999999998</v>
      </c>
      <c r="AK57" s="15">
        <v>34.453099999999999</v>
      </c>
      <c r="AL57" s="15">
        <v>20.123799999999999</v>
      </c>
      <c r="AM57" s="15">
        <v>18.113700000000001</v>
      </c>
      <c r="AN57" s="15">
        <v>16.329799999999999</v>
      </c>
      <c r="AO57" s="15">
        <v>14.5611</v>
      </c>
      <c r="AP57" s="15">
        <v>15.89</v>
      </c>
      <c r="AQ57" s="15">
        <v>17.883700000000001</v>
      </c>
      <c r="AR57" s="15">
        <v>18.205100000000002</v>
      </c>
      <c r="AS57" s="15">
        <v>20.064499999999999</v>
      </c>
      <c r="AT57" s="15">
        <v>13.532500000000001</v>
      </c>
      <c r="AU57" s="15">
        <v>26.3779</v>
      </c>
      <c r="AV57" s="16">
        <v>419580</v>
      </c>
      <c r="AW57" s="12" t="s">
        <v>44</v>
      </c>
      <c r="AX57" s="16" t="s">
        <v>60</v>
      </c>
      <c r="AY57" s="12" t="s">
        <v>391</v>
      </c>
      <c r="AZ57" s="12" t="s">
        <v>392</v>
      </c>
      <c r="BA57" s="12" t="s">
        <v>393</v>
      </c>
      <c r="BB57" s="12" t="s">
        <v>394</v>
      </c>
      <c r="BC57" s="12" t="s">
        <v>395</v>
      </c>
      <c r="BD57" s="17" t="s">
        <v>393</v>
      </c>
    </row>
    <row r="58" spans="1:56" x14ac:dyDescent="0.3">
      <c r="A58" s="12">
        <v>2350</v>
      </c>
      <c r="B58" s="12" t="s">
        <v>396</v>
      </c>
      <c r="C58" s="20">
        <v>0.34821035186937499</v>
      </c>
      <c r="D58" s="14">
        <v>7.5395395762144701E-5</v>
      </c>
      <c r="E58" s="14">
        <v>2.5995197474335198E-3</v>
      </c>
      <c r="F58" s="14">
        <v>5.8344052132013697</v>
      </c>
      <c r="G58" s="15">
        <v>4.3124362115058199</v>
      </c>
      <c r="H58" s="14">
        <v>3.3675731419419499</v>
      </c>
      <c r="I58" s="15">
        <v>5.8734646028285598</v>
      </c>
      <c r="J58" s="15">
        <v>5.62328279948155</v>
      </c>
      <c r="K58" s="15">
        <v>6.0982898462712196</v>
      </c>
      <c r="L58" s="15">
        <v>5.4933896519563996</v>
      </c>
      <c r="M58" s="15">
        <v>6.4906712016608301</v>
      </c>
      <c r="N58" s="15">
        <v>6.3063267228919297</v>
      </c>
      <c r="O58" s="15">
        <v>6.1210078106238397</v>
      </c>
      <c r="P58" s="15">
        <v>5.6314071567606696</v>
      </c>
      <c r="Q58" s="15">
        <v>5.6600264866064398</v>
      </c>
      <c r="R58" s="15">
        <v>5.1922783460653799</v>
      </c>
      <c r="S58" s="15">
        <v>3.5840056352401199</v>
      </c>
      <c r="T58" s="15">
        <v>3.97595649477458</v>
      </c>
      <c r="U58" s="15">
        <v>4.5582076396267102</v>
      </c>
      <c r="V58" s="15">
        <v>4.2243801122138098</v>
      </c>
      <c r="W58" s="15">
        <v>3.8179276653371601</v>
      </c>
      <c r="X58" s="15">
        <v>3.9574528145685601</v>
      </c>
      <c r="Y58" s="15">
        <v>4.4786852586518204</v>
      </c>
      <c r="Z58" s="15">
        <v>4.1104288409635501</v>
      </c>
      <c r="AA58" s="15">
        <v>4.5198530752438302</v>
      </c>
      <c r="AB58" s="14">
        <v>9.4309700000000003</v>
      </c>
      <c r="AC58" s="15">
        <v>58.334600000000002</v>
      </c>
      <c r="AD58" s="15">
        <v>48.062600000000003</v>
      </c>
      <c r="AE58" s="15">
        <v>68.247399999999999</v>
      </c>
      <c r="AF58" s="15">
        <v>43.093299999999999</v>
      </c>
      <c r="AG58" s="15">
        <v>89.246499999999997</v>
      </c>
      <c r="AH58" s="15">
        <v>76.392700000000005</v>
      </c>
      <c r="AI58" s="15">
        <v>67.632300000000001</v>
      </c>
      <c r="AJ58" s="15">
        <v>47.711300000000001</v>
      </c>
      <c r="AK58" s="15">
        <v>48.6755</v>
      </c>
      <c r="AL58" s="15">
        <v>35.406199999999998</v>
      </c>
      <c r="AM58" s="15">
        <v>11.2102</v>
      </c>
      <c r="AN58" s="15">
        <v>14.802</v>
      </c>
      <c r="AO58" s="15">
        <v>22.482299999999999</v>
      </c>
      <c r="AP58" s="15">
        <v>17.925899999999999</v>
      </c>
      <c r="AQ58" s="15">
        <v>13.298999999999999</v>
      </c>
      <c r="AR58" s="15">
        <v>14.630699999999999</v>
      </c>
      <c r="AS58" s="15">
        <v>21.460999999999999</v>
      </c>
      <c r="AT58" s="15">
        <v>16.176600000000001</v>
      </c>
      <c r="AU58" s="15">
        <v>22.236000000000001</v>
      </c>
      <c r="AV58" s="16">
        <v>426130</v>
      </c>
      <c r="AW58" s="12" t="s">
        <v>44</v>
      </c>
      <c r="AX58" s="16" t="s">
        <v>254</v>
      </c>
      <c r="AY58" s="12" t="s">
        <v>397</v>
      </c>
      <c r="AZ58" s="12" t="s">
        <v>398</v>
      </c>
      <c r="BA58" s="12" t="s">
        <v>399</v>
      </c>
      <c r="BB58" s="12" t="s">
        <v>400</v>
      </c>
      <c r="BC58" s="12" t="s">
        <v>401</v>
      </c>
      <c r="BD58" s="17" t="s">
        <v>399</v>
      </c>
    </row>
    <row r="59" spans="1:56" x14ac:dyDescent="0.3">
      <c r="A59" s="12">
        <v>2352</v>
      </c>
      <c r="B59" s="12" t="s">
        <v>402</v>
      </c>
      <c r="C59" s="19">
        <v>2.2983201347437001</v>
      </c>
      <c r="D59" s="14">
        <v>5.9966330613164798E-4</v>
      </c>
      <c r="E59" s="14">
        <v>8.9641976275577108E-3</v>
      </c>
      <c r="F59" s="14">
        <v>2.4186134685570302</v>
      </c>
      <c r="G59" s="15">
        <v>3.61919323461741</v>
      </c>
      <c r="H59" s="14">
        <v>1.86686914849501</v>
      </c>
      <c r="I59" s="15">
        <v>2.9325946607373798</v>
      </c>
      <c r="J59" s="15">
        <v>2.5368943263439698</v>
      </c>
      <c r="K59" s="15">
        <v>2.24174207508513</v>
      </c>
      <c r="L59" s="15">
        <v>2.76254419220815</v>
      </c>
      <c r="M59" s="15">
        <v>1.16457962209441</v>
      </c>
      <c r="N59" s="15">
        <v>2.0063821556168802</v>
      </c>
      <c r="O59" s="15">
        <v>1.98941632625309</v>
      </c>
      <c r="P59" s="15">
        <v>3.1197424058705101</v>
      </c>
      <c r="Q59" s="15">
        <v>2.5709448486022302</v>
      </c>
      <c r="R59" s="15">
        <v>3.8287944656242199</v>
      </c>
      <c r="S59" s="15">
        <v>1.8578973076387499</v>
      </c>
      <c r="T59" s="15">
        <v>3.50862731584458</v>
      </c>
      <c r="U59" s="15">
        <v>3.0232541130806201</v>
      </c>
      <c r="V59" s="15">
        <v>3.7211319447957201</v>
      </c>
      <c r="W59" s="15">
        <v>4.3592293699923701</v>
      </c>
      <c r="X59" s="15">
        <v>4.1766589939323797</v>
      </c>
      <c r="Y59" s="15">
        <v>3.8331454121161501</v>
      </c>
      <c r="Z59" s="15">
        <v>3.2495522209063101</v>
      </c>
      <c r="AA59" s="15">
        <v>3.3184955582800502</v>
      </c>
      <c r="AB59" s="14">
        <v>2.6827000000000001</v>
      </c>
      <c r="AC59" s="15">
        <v>6.7203099999999996</v>
      </c>
      <c r="AD59" s="15">
        <v>4.7783100000000003</v>
      </c>
      <c r="AE59" s="15">
        <v>3.7769499999999998</v>
      </c>
      <c r="AF59" s="15">
        <v>5.6528299999999998</v>
      </c>
      <c r="AG59" s="15">
        <v>1.2487200000000001</v>
      </c>
      <c r="AH59" s="15">
        <v>2.93533</v>
      </c>
      <c r="AI59" s="15">
        <v>2.9195700000000002</v>
      </c>
      <c r="AJ59" s="15">
        <v>7.5535399999999999</v>
      </c>
      <c r="AK59" s="15">
        <v>4.84511</v>
      </c>
      <c r="AL59" s="15">
        <v>13.1549</v>
      </c>
      <c r="AM59" s="15">
        <v>2.6848800000000002</v>
      </c>
      <c r="AN59" s="15">
        <v>10.425000000000001</v>
      </c>
      <c r="AO59" s="15">
        <v>7.1057499999999996</v>
      </c>
      <c r="AP59" s="15">
        <v>12.336</v>
      </c>
      <c r="AQ59" s="15">
        <v>19.7758</v>
      </c>
      <c r="AR59" s="15">
        <v>17.1831</v>
      </c>
      <c r="AS59" s="15">
        <v>13.3475</v>
      </c>
      <c r="AT59" s="15">
        <v>8.4625299999999992</v>
      </c>
      <c r="AU59" s="15">
        <v>9.0929900000000004</v>
      </c>
      <c r="AV59" s="16">
        <v>427162</v>
      </c>
      <c r="AW59" s="12" t="s">
        <v>52</v>
      </c>
      <c r="AX59" s="16" t="s">
        <v>141</v>
      </c>
      <c r="AY59" s="12" t="s">
        <v>403</v>
      </c>
      <c r="AZ59" s="12" t="s">
        <v>404</v>
      </c>
      <c r="BA59" s="12" t="s">
        <v>405</v>
      </c>
      <c r="BB59" s="12" t="s">
        <v>406</v>
      </c>
      <c r="BC59" s="12" t="s">
        <v>407</v>
      </c>
      <c r="BD59" s="17" t="s">
        <v>405</v>
      </c>
    </row>
    <row r="60" spans="1:56" x14ac:dyDescent="0.3">
      <c r="A60" s="12">
        <v>2358</v>
      </c>
      <c r="B60" s="12" t="s">
        <v>408</v>
      </c>
      <c r="C60" s="20">
        <v>0.40775584750178301</v>
      </c>
      <c r="D60" s="14">
        <v>2.3936323608134399E-4</v>
      </c>
      <c r="E60" s="14">
        <v>5.1107383835259802E-3</v>
      </c>
      <c r="F60" s="14">
        <v>6.4220721853507703</v>
      </c>
      <c r="G60" s="15">
        <v>5.1278496567968403</v>
      </c>
      <c r="H60" s="14">
        <v>1.44735743055432</v>
      </c>
      <c r="I60" s="15">
        <v>6.5276322723344897</v>
      </c>
      <c r="J60" s="15">
        <v>6.2932173857671296</v>
      </c>
      <c r="K60" s="15">
        <v>6.3882307935229798</v>
      </c>
      <c r="L60" s="15">
        <v>6.4685636966478199</v>
      </c>
      <c r="M60" s="15">
        <v>6.8459514877535899</v>
      </c>
      <c r="N60" s="15">
        <v>7.0376649613958699</v>
      </c>
      <c r="O60" s="15">
        <v>6.7180458123714102</v>
      </c>
      <c r="P60" s="15">
        <v>6.3608948256093498</v>
      </c>
      <c r="Q60" s="15">
        <v>6.2832333326152501</v>
      </c>
      <c r="R60" s="15">
        <v>5.3227793276962299</v>
      </c>
      <c r="S60" s="15">
        <v>3.7507106257743099</v>
      </c>
      <c r="T60" s="15">
        <v>5.1211443317720198</v>
      </c>
      <c r="U60" s="15">
        <v>5.3243085276574798</v>
      </c>
      <c r="V60" s="15">
        <v>5.1165473009250002</v>
      </c>
      <c r="W60" s="15">
        <v>4.7632139631878303</v>
      </c>
      <c r="X60" s="15">
        <v>5.05981002324513</v>
      </c>
      <c r="Y60" s="15">
        <v>5.3372004163246203</v>
      </c>
      <c r="Z60" s="15">
        <v>5.3711292624092302</v>
      </c>
      <c r="AA60" s="15">
        <v>5.4686533805021904</v>
      </c>
      <c r="AB60" s="14">
        <v>1.7541800000000001</v>
      </c>
      <c r="AC60" s="15">
        <v>92.387</v>
      </c>
      <c r="AD60" s="15">
        <v>77.055099999999996</v>
      </c>
      <c r="AE60" s="15">
        <v>83.672899999999998</v>
      </c>
      <c r="AF60" s="15">
        <v>85.667599999999993</v>
      </c>
      <c r="AG60" s="15">
        <v>114.452</v>
      </c>
      <c r="AH60" s="15">
        <v>127.453</v>
      </c>
      <c r="AI60" s="15">
        <v>102.797</v>
      </c>
      <c r="AJ60" s="15">
        <v>79.752399999999994</v>
      </c>
      <c r="AK60" s="15">
        <v>75.501199999999997</v>
      </c>
      <c r="AL60" s="15">
        <v>38.850999999999999</v>
      </c>
      <c r="AM60" s="15">
        <v>12.7073</v>
      </c>
      <c r="AN60" s="15">
        <v>33.950800000000001</v>
      </c>
      <c r="AO60" s="15">
        <v>38.934699999999999</v>
      </c>
      <c r="AP60" s="15">
        <v>34.128300000000003</v>
      </c>
      <c r="AQ60" s="15">
        <v>26.536000000000001</v>
      </c>
      <c r="AR60" s="15">
        <v>32.561</v>
      </c>
      <c r="AS60" s="15">
        <v>39.727499999999999</v>
      </c>
      <c r="AT60" s="15">
        <v>40.156199999999998</v>
      </c>
      <c r="AU60" s="15">
        <v>43.854999999999997</v>
      </c>
      <c r="AV60" s="16">
        <v>693245</v>
      </c>
      <c r="AW60" s="12" t="s">
        <v>44</v>
      </c>
      <c r="AX60" s="16" t="s">
        <v>409</v>
      </c>
      <c r="AY60" s="12" t="s">
        <v>410</v>
      </c>
      <c r="AZ60" s="12" t="s">
        <v>411</v>
      </c>
      <c r="BA60" s="12" t="s">
        <v>412</v>
      </c>
      <c r="BB60" s="12" t="s">
        <v>413</v>
      </c>
      <c r="BC60" s="12" t="s">
        <v>414</v>
      </c>
      <c r="BD60" s="17" t="s">
        <v>412</v>
      </c>
    </row>
    <row r="61" spans="1:56" x14ac:dyDescent="0.3">
      <c r="A61" s="12">
        <v>2359</v>
      </c>
      <c r="B61" s="12" t="s">
        <v>415</v>
      </c>
      <c r="C61" s="19">
        <v>2.0309194954526899</v>
      </c>
      <c r="D61" s="14">
        <v>1.4588730205482301E-3</v>
      </c>
      <c r="E61" s="14">
        <v>1.5470040314243301E-2</v>
      </c>
      <c r="F61" s="14">
        <v>3.45208920869961</v>
      </c>
      <c r="G61" s="15">
        <v>4.47422226181813</v>
      </c>
      <c r="H61" s="14">
        <v>2.7666481570314101</v>
      </c>
      <c r="I61" s="15">
        <v>3.8562313576172702</v>
      </c>
      <c r="J61" s="15">
        <v>4.0057077808199697</v>
      </c>
      <c r="K61" s="15">
        <v>3.3032025466656498</v>
      </c>
      <c r="L61" s="15">
        <v>3.4103499981113501</v>
      </c>
      <c r="M61" s="15">
        <v>3.0021468550096699</v>
      </c>
      <c r="N61" s="15">
        <v>2.25240891613395</v>
      </c>
      <c r="O61" s="15">
        <v>2.7592005393107901</v>
      </c>
      <c r="P61" s="15">
        <v>4.5471686809123497</v>
      </c>
      <c r="Q61" s="15">
        <v>3.11453958382122</v>
      </c>
      <c r="R61" s="15">
        <v>4.5782523872583196</v>
      </c>
      <c r="S61" s="15">
        <v>2.8711328482438798</v>
      </c>
      <c r="T61" s="15">
        <v>4.6250265401800696</v>
      </c>
      <c r="U61" s="15">
        <v>4.0123131068654496</v>
      </c>
      <c r="V61" s="15">
        <v>4.8542654923594197</v>
      </c>
      <c r="W61" s="15">
        <v>5.1631530672272596</v>
      </c>
      <c r="X61" s="15">
        <v>4.6109791053664599</v>
      </c>
      <c r="Y61" s="15">
        <v>4.5719390382371703</v>
      </c>
      <c r="Z61" s="15">
        <v>4.2826461712232504</v>
      </c>
      <c r="AA61" s="15">
        <v>4.1544867928641596</v>
      </c>
      <c r="AB61" s="14">
        <v>5.8753799999999998</v>
      </c>
      <c r="AC61" s="15">
        <v>13.6532</v>
      </c>
      <c r="AD61" s="15">
        <v>14.9908</v>
      </c>
      <c r="AE61" s="15">
        <v>8.9751799999999999</v>
      </c>
      <c r="AF61" s="15">
        <v>9.4118300000000001</v>
      </c>
      <c r="AG61" s="15">
        <v>7.0400900000000002</v>
      </c>
      <c r="AH61" s="15">
        <v>3.6617299999999999</v>
      </c>
      <c r="AI61" s="15">
        <v>5.6775599999999997</v>
      </c>
      <c r="AJ61" s="15">
        <v>21.9892</v>
      </c>
      <c r="AK61" s="15">
        <v>7.5118400000000003</v>
      </c>
      <c r="AL61" s="15">
        <v>22.790900000000001</v>
      </c>
      <c r="AM61" s="15">
        <v>6.4455999999999998</v>
      </c>
      <c r="AN61" s="15">
        <v>23.774999999999999</v>
      </c>
      <c r="AO61" s="15">
        <v>15.086499999999999</v>
      </c>
      <c r="AP61" s="15">
        <v>28.2683</v>
      </c>
      <c r="AQ61" s="15">
        <v>35.301099999999998</v>
      </c>
      <c r="AR61" s="15">
        <v>23.58</v>
      </c>
      <c r="AS61" s="15">
        <v>22.9528</v>
      </c>
      <c r="AT61" s="15">
        <v>18.359000000000002</v>
      </c>
      <c r="AU61" s="15">
        <v>17.028600000000001</v>
      </c>
      <c r="AV61" s="16">
        <v>693246</v>
      </c>
      <c r="AW61" s="12" t="s">
        <v>52</v>
      </c>
      <c r="AX61" s="16" t="s">
        <v>364</v>
      </c>
      <c r="AY61" s="12" t="s">
        <v>416</v>
      </c>
      <c r="AZ61" s="12" t="s">
        <v>417</v>
      </c>
      <c r="BA61" s="12" t="s">
        <v>418</v>
      </c>
      <c r="BB61" s="12" t="s">
        <v>419</v>
      </c>
      <c r="BC61" s="12" t="s">
        <v>420</v>
      </c>
      <c r="BD61" s="17" t="s">
        <v>418</v>
      </c>
    </row>
    <row r="62" spans="1:56" x14ac:dyDescent="0.3">
      <c r="A62" s="12">
        <v>2361</v>
      </c>
      <c r="B62" s="12" t="s">
        <v>421</v>
      </c>
      <c r="C62" s="20">
        <v>0.40508031845201897</v>
      </c>
      <c r="D62" s="14">
        <v>5.6144714117638202E-5</v>
      </c>
      <c r="E62" s="14">
        <v>2.2044205575086099E-3</v>
      </c>
      <c r="F62" s="14">
        <v>5.3492996596877402</v>
      </c>
      <c r="G62" s="15">
        <v>4.0455795556221696</v>
      </c>
      <c r="H62" s="14">
        <v>4.0339309232429601</v>
      </c>
      <c r="I62" s="15">
        <v>4.8970877350656297</v>
      </c>
      <c r="J62" s="15">
        <v>4.7102459296605801</v>
      </c>
      <c r="K62" s="15">
        <v>5.1513606386107904</v>
      </c>
      <c r="L62" s="15">
        <v>5.2119439214012404</v>
      </c>
      <c r="M62" s="15">
        <v>5.46007944764035</v>
      </c>
      <c r="N62" s="15">
        <v>6.0197453521020501</v>
      </c>
      <c r="O62" s="15">
        <v>5.77108359027857</v>
      </c>
      <c r="P62" s="15">
        <v>5.56219427716412</v>
      </c>
      <c r="Q62" s="15">
        <v>5.6988599344961299</v>
      </c>
      <c r="R62" s="15">
        <v>4.1889265045063802</v>
      </c>
      <c r="S62" s="15">
        <v>4.0949222766262903</v>
      </c>
      <c r="T62" s="15">
        <v>3.8863614016587702</v>
      </c>
      <c r="U62" s="15">
        <v>4.0955777857208302</v>
      </c>
      <c r="V62" s="15">
        <v>3.9499569724340202</v>
      </c>
      <c r="W62" s="15">
        <v>3.85890482974993</v>
      </c>
      <c r="X62" s="15">
        <v>4.0448726592237696</v>
      </c>
      <c r="Y62" s="15">
        <v>4.0886567671737799</v>
      </c>
      <c r="Z62" s="15">
        <v>4.0955143714166402</v>
      </c>
      <c r="AA62" s="15">
        <v>4.1165651892291102</v>
      </c>
      <c r="AB62" s="14">
        <v>15.553100000000001</v>
      </c>
      <c r="AC62" s="15">
        <v>29.1556</v>
      </c>
      <c r="AD62" s="15">
        <v>25.056000000000001</v>
      </c>
      <c r="AE62" s="15">
        <v>34.919199999999996</v>
      </c>
      <c r="AF62" s="15">
        <v>35.2866</v>
      </c>
      <c r="AG62" s="15">
        <v>43.175699999999999</v>
      </c>
      <c r="AH62" s="15">
        <v>62.467300000000002</v>
      </c>
      <c r="AI62" s="15">
        <v>52.859099999999998</v>
      </c>
      <c r="AJ62" s="15">
        <v>45.440100000000001</v>
      </c>
      <c r="AK62" s="15">
        <v>50.043599999999998</v>
      </c>
      <c r="AL62" s="15">
        <v>17.161100000000001</v>
      </c>
      <c r="AM62" s="15">
        <v>16.396000000000001</v>
      </c>
      <c r="AN62" s="15">
        <v>13.85</v>
      </c>
      <c r="AO62" s="15">
        <v>16.040600000000001</v>
      </c>
      <c r="AP62" s="15">
        <v>14.646100000000001</v>
      </c>
      <c r="AQ62" s="15">
        <v>13.709300000000001</v>
      </c>
      <c r="AR62" s="15">
        <v>15.606199999999999</v>
      </c>
      <c r="AS62" s="15">
        <v>16.139399999999998</v>
      </c>
      <c r="AT62" s="15">
        <v>16.000800000000002</v>
      </c>
      <c r="AU62" s="15">
        <v>16.567900000000002</v>
      </c>
      <c r="AV62" s="16">
        <v>693249</v>
      </c>
      <c r="AW62" s="12" t="s">
        <v>44</v>
      </c>
      <c r="AX62" s="16" t="s">
        <v>409</v>
      </c>
      <c r="AY62" s="12" t="s">
        <v>422</v>
      </c>
      <c r="AZ62" s="12" t="s">
        <v>423</v>
      </c>
      <c r="BA62" s="12" t="s">
        <v>424</v>
      </c>
      <c r="BB62" s="12" t="s">
        <v>425</v>
      </c>
      <c r="BC62" s="12" t="s">
        <v>426</v>
      </c>
      <c r="BD62" s="17" t="s">
        <v>424</v>
      </c>
    </row>
    <row r="63" spans="1:56" x14ac:dyDescent="0.3">
      <c r="A63" s="12">
        <v>2366</v>
      </c>
      <c r="B63" s="12" t="s">
        <v>427</v>
      </c>
      <c r="C63" s="19">
        <v>2.3419963267661901</v>
      </c>
      <c r="D63" s="14">
        <v>7.2991517440025903E-4</v>
      </c>
      <c r="E63" s="14">
        <v>9.8808453899751798E-3</v>
      </c>
      <c r="F63" s="14">
        <v>2.2384370829535101</v>
      </c>
      <c r="G63" s="15">
        <v>3.4661758960426998</v>
      </c>
      <c r="H63" s="14">
        <v>0.76416748613463403</v>
      </c>
      <c r="I63" s="15">
        <v>1.7886452145819101</v>
      </c>
      <c r="J63" s="15">
        <v>2.3041923541494298</v>
      </c>
      <c r="K63" s="15">
        <v>2.2421847454206398</v>
      </c>
      <c r="L63" s="15">
        <v>1.34070874812826</v>
      </c>
      <c r="M63" s="15">
        <v>1.40880728930007</v>
      </c>
      <c r="N63" s="15">
        <v>1.3199969527666999</v>
      </c>
      <c r="O63" s="15">
        <v>2.7165086571646802</v>
      </c>
      <c r="P63" s="15">
        <v>3.7468231874926201</v>
      </c>
      <c r="Q63" s="15">
        <v>2.22745970155581</v>
      </c>
      <c r="R63" s="15">
        <v>3.7268913292841099</v>
      </c>
      <c r="S63" s="15">
        <v>1.9234094669213999</v>
      </c>
      <c r="T63" s="15">
        <v>3.9388828169658998</v>
      </c>
      <c r="U63" s="15">
        <v>3.4656930395305601</v>
      </c>
      <c r="V63" s="15">
        <v>3.7545157351798499</v>
      </c>
      <c r="W63" s="15">
        <v>3.59036591451019</v>
      </c>
      <c r="X63" s="15">
        <v>3.5845038601247099</v>
      </c>
      <c r="Y63" s="15">
        <v>3.79023509020189</v>
      </c>
      <c r="Z63" s="15">
        <v>3.1799618970230901</v>
      </c>
      <c r="AA63" s="15">
        <v>2.7359739110729402</v>
      </c>
      <c r="AB63" s="14">
        <v>0.71280900000000003</v>
      </c>
      <c r="AC63" s="15">
        <v>2.4928499999999998</v>
      </c>
      <c r="AD63" s="15">
        <v>3.9178799999999998</v>
      </c>
      <c r="AE63" s="15">
        <v>3.7777400000000001</v>
      </c>
      <c r="AF63" s="15">
        <v>1.48552</v>
      </c>
      <c r="AG63" s="15">
        <v>1.6636200000000001</v>
      </c>
      <c r="AH63" s="15">
        <v>1.44794</v>
      </c>
      <c r="AI63" s="15">
        <v>5.4891300000000003</v>
      </c>
      <c r="AJ63" s="15">
        <v>12.217499999999999</v>
      </c>
      <c r="AK63" s="15">
        <v>3.6078600000000001</v>
      </c>
      <c r="AL63" s="15">
        <v>12.1904</v>
      </c>
      <c r="AM63" s="15">
        <v>2.8553500000000001</v>
      </c>
      <c r="AN63" s="15">
        <v>14.3931</v>
      </c>
      <c r="AO63" s="15">
        <v>10.0158</v>
      </c>
      <c r="AP63" s="15">
        <v>12.645200000000001</v>
      </c>
      <c r="AQ63" s="15">
        <v>11.193199999999999</v>
      </c>
      <c r="AR63" s="15">
        <v>11.0616</v>
      </c>
      <c r="AS63" s="15">
        <v>12.9254</v>
      </c>
      <c r="AT63" s="15">
        <v>8.0176499999999997</v>
      </c>
      <c r="AU63" s="15">
        <v>5.7396099999999999</v>
      </c>
      <c r="AV63" s="16">
        <v>693254</v>
      </c>
      <c r="AW63" s="12" t="s">
        <v>52</v>
      </c>
      <c r="AX63" s="16" t="s">
        <v>428</v>
      </c>
      <c r="AY63" s="12" t="s">
        <v>429</v>
      </c>
      <c r="AZ63" s="12" t="s">
        <v>430</v>
      </c>
      <c r="BA63" s="12" t="s">
        <v>431</v>
      </c>
      <c r="BB63" s="12" t="s">
        <v>432</v>
      </c>
      <c r="BC63" s="12" t="s">
        <v>433</v>
      </c>
      <c r="BD63" s="17" t="s">
        <v>431</v>
      </c>
    </row>
    <row r="64" spans="1:56" x14ac:dyDescent="0.3">
      <c r="A64" s="12">
        <v>2414</v>
      </c>
      <c r="B64" s="12" t="s">
        <v>434</v>
      </c>
      <c r="C64" s="19">
        <v>2.3937091569615401</v>
      </c>
      <c r="D64" s="14">
        <v>3.4036795440482302E-4</v>
      </c>
      <c r="E64" s="14">
        <v>6.2365134045660898E-3</v>
      </c>
      <c r="F64" s="14">
        <v>8.19222715181456</v>
      </c>
      <c r="G64" s="15">
        <v>9.4514750228514295</v>
      </c>
      <c r="H64" s="14">
        <v>7.38121892478246</v>
      </c>
      <c r="I64" s="15">
        <v>8.6072299669673207</v>
      </c>
      <c r="J64" s="15">
        <v>8.4068832409282308</v>
      </c>
      <c r="K64" s="15">
        <v>7.9328903593090798</v>
      </c>
      <c r="L64" s="15">
        <v>7.9580129517649203</v>
      </c>
      <c r="M64" s="15">
        <v>8.6622036173898103</v>
      </c>
      <c r="N64" s="15">
        <v>8.3155839342810296</v>
      </c>
      <c r="O64" s="15">
        <v>8.1518510297978999</v>
      </c>
      <c r="P64" s="15">
        <v>8.2592281798312595</v>
      </c>
      <c r="Q64" s="15">
        <v>7.7894040612905</v>
      </c>
      <c r="R64" s="15">
        <v>9.2363518050252598</v>
      </c>
      <c r="S64" s="15">
        <v>7.3599048905561402</v>
      </c>
      <c r="T64" s="15">
        <v>9.8200150338282892</v>
      </c>
      <c r="U64" s="15">
        <v>8.8115891296551396</v>
      </c>
      <c r="V64" s="15">
        <v>9.5305795199098498</v>
      </c>
      <c r="W64" s="15">
        <v>9.9336244326548595</v>
      </c>
      <c r="X64" s="15">
        <v>9.7515607718309898</v>
      </c>
      <c r="Y64" s="15">
        <v>10.038453597596</v>
      </c>
      <c r="Z64" s="15">
        <v>8.73550843444532</v>
      </c>
      <c r="AA64" s="15">
        <v>9.6851118525721507</v>
      </c>
      <c r="AB64" s="14">
        <v>167.51</v>
      </c>
      <c r="AC64" s="15">
        <v>393.81799999999998</v>
      </c>
      <c r="AD64" s="15">
        <v>336.78899999999999</v>
      </c>
      <c r="AE64" s="15">
        <v>246.065</v>
      </c>
      <c r="AF64" s="15">
        <v>242.256</v>
      </c>
      <c r="AG64" s="15">
        <v>405.60899999999998</v>
      </c>
      <c r="AH64" s="15">
        <v>310.34300000000002</v>
      </c>
      <c r="AI64" s="15">
        <v>279.34300000000002</v>
      </c>
      <c r="AJ64" s="15">
        <v>299.94299999999998</v>
      </c>
      <c r="AK64" s="15">
        <v>216.24199999999999</v>
      </c>
      <c r="AL64" s="15">
        <v>599.51300000000003</v>
      </c>
      <c r="AM64" s="15">
        <v>166.30199999999999</v>
      </c>
      <c r="AN64" s="15">
        <v>906.76800000000003</v>
      </c>
      <c r="AO64" s="15">
        <v>446.82799999999997</v>
      </c>
      <c r="AP64" s="15">
        <v>747.96799999999996</v>
      </c>
      <c r="AQ64" s="15">
        <v>990.73599999999999</v>
      </c>
      <c r="AR64" s="15">
        <v>866.39400000000001</v>
      </c>
      <c r="AS64" s="15">
        <v>1058.5899999999999</v>
      </c>
      <c r="AT64" s="15">
        <v>422.82600000000002</v>
      </c>
      <c r="AU64" s="15">
        <v>832.971</v>
      </c>
      <c r="AV64" s="16">
        <v>420624</v>
      </c>
      <c r="AW64" s="12" t="s">
        <v>52</v>
      </c>
      <c r="AX64" s="16" t="s">
        <v>95</v>
      </c>
      <c r="AY64" s="12" t="s">
        <v>435</v>
      </c>
      <c r="AZ64" s="12" t="s">
        <v>436</v>
      </c>
      <c r="BA64" s="12" t="s">
        <v>437</v>
      </c>
      <c r="BB64" s="12" t="s">
        <v>438</v>
      </c>
      <c r="BC64" s="12" t="s">
        <v>439</v>
      </c>
      <c r="BD64" s="17" t="s">
        <v>437</v>
      </c>
    </row>
    <row r="65" spans="1:56" x14ac:dyDescent="0.3">
      <c r="A65" s="12">
        <v>2435</v>
      </c>
      <c r="B65" s="12" t="s">
        <v>440</v>
      </c>
      <c r="C65" s="19">
        <v>2.0414172856164301</v>
      </c>
      <c r="D65" s="14">
        <v>2.4044942641197799E-3</v>
      </c>
      <c r="E65" s="14">
        <v>2.1474427363440501E-2</v>
      </c>
      <c r="F65" s="14">
        <v>4.8518618547099903</v>
      </c>
      <c r="G65" s="15">
        <v>5.8814329681714197</v>
      </c>
      <c r="H65" s="14">
        <v>3.94501367627007</v>
      </c>
      <c r="I65" s="15">
        <v>5.3432040055363297</v>
      </c>
      <c r="J65" s="15">
        <v>4.9293820652065898</v>
      </c>
      <c r="K65" s="15">
        <v>4.3574121154093302</v>
      </c>
      <c r="L65" s="15">
        <v>5.1399119473367296</v>
      </c>
      <c r="M65" s="15">
        <v>3.69334389728454</v>
      </c>
      <c r="N65" s="15">
        <v>4.4328002516814902</v>
      </c>
      <c r="O65" s="15">
        <v>4.1692974232154398</v>
      </c>
      <c r="P65" s="15">
        <v>5.9876118158743799</v>
      </c>
      <c r="Q65" s="15">
        <v>4.9340291340973401</v>
      </c>
      <c r="R65" s="15">
        <v>6.1980806528321404</v>
      </c>
      <c r="S65" s="15">
        <v>3.9848867202667901</v>
      </c>
      <c r="T65" s="15">
        <v>5.9279142637808597</v>
      </c>
      <c r="U65" s="15">
        <v>5.3952046082245904</v>
      </c>
      <c r="V65" s="15">
        <v>6.2833125768083899</v>
      </c>
      <c r="W65" s="15">
        <v>6.5480053283014801</v>
      </c>
      <c r="X65" s="15">
        <v>6.1221053898364897</v>
      </c>
      <c r="Y65" s="15">
        <v>5.9686905263979604</v>
      </c>
      <c r="Z65" s="15">
        <v>5.7898543093509902</v>
      </c>
      <c r="AA65" s="15">
        <v>5.2564700654590899</v>
      </c>
      <c r="AB65" s="14">
        <v>14.5656</v>
      </c>
      <c r="AC65" s="15">
        <v>40.089300000000001</v>
      </c>
      <c r="AD65" s="15">
        <v>29.328199999999999</v>
      </c>
      <c r="AE65" s="15">
        <v>19.721499999999999</v>
      </c>
      <c r="AF65" s="15">
        <v>33.506399999999999</v>
      </c>
      <c r="AG65" s="15">
        <v>11.9832</v>
      </c>
      <c r="AH65" s="15">
        <v>20.1126</v>
      </c>
      <c r="AI65" s="15">
        <v>16.7379</v>
      </c>
      <c r="AJ65" s="15">
        <v>61.350700000000003</v>
      </c>
      <c r="AK65" s="15">
        <v>29.0276</v>
      </c>
      <c r="AL65" s="15">
        <v>72.106700000000004</v>
      </c>
      <c r="AM65" s="15">
        <v>15.122</v>
      </c>
      <c r="AN65" s="15">
        <v>60.135800000000003</v>
      </c>
      <c r="AO65" s="15">
        <v>40.947299999999998</v>
      </c>
      <c r="AP65" s="15">
        <v>77.850800000000007</v>
      </c>
      <c r="AQ65" s="15">
        <v>93.856499999999997</v>
      </c>
      <c r="AR65" s="15">
        <v>69.077600000000004</v>
      </c>
      <c r="AS65" s="15">
        <v>62.087899999999998</v>
      </c>
      <c r="AT65" s="15">
        <v>54.018700000000003</v>
      </c>
      <c r="AU65" s="15">
        <v>37.716900000000003</v>
      </c>
      <c r="AV65" s="16">
        <v>770922</v>
      </c>
      <c r="AW65" s="12" t="s">
        <v>52</v>
      </c>
      <c r="AX65" s="16" t="s">
        <v>191</v>
      </c>
      <c r="AY65" s="12" t="s">
        <v>441</v>
      </c>
      <c r="AZ65" s="12" t="s">
        <v>442</v>
      </c>
      <c r="BA65" s="12" t="s">
        <v>443</v>
      </c>
      <c r="BB65" s="12" t="s">
        <v>444</v>
      </c>
      <c r="BC65" s="12" t="s">
        <v>445</v>
      </c>
      <c r="BD65" s="17" t="s">
        <v>443</v>
      </c>
    </row>
    <row r="66" spans="1:56" x14ac:dyDescent="0.3">
      <c r="A66" s="12">
        <v>2449</v>
      </c>
      <c r="B66" s="12" t="s">
        <v>446</v>
      </c>
      <c r="C66" s="19">
        <v>2.0077398254971999</v>
      </c>
      <c r="D66" s="14">
        <v>1.2619530792799E-3</v>
      </c>
      <c r="E66" s="14">
        <v>1.41490635732058E-2</v>
      </c>
      <c r="F66" s="14">
        <v>1.1595300734530301</v>
      </c>
      <c r="G66" s="15">
        <v>2.1651024021121898</v>
      </c>
      <c r="H66" s="14">
        <v>0</v>
      </c>
      <c r="I66" s="15">
        <v>1.0833569178321301</v>
      </c>
      <c r="J66" s="15">
        <v>0.73565501521698995</v>
      </c>
      <c r="K66" s="15">
        <v>1.26802002489632</v>
      </c>
      <c r="L66" s="15">
        <v>1.65146636316745</v>
      </c>
      <c r="M66" s="15">
        <v>0</v>
      </c>
      <c r="N66" s="15">
        <v>1.0405398460447799</v>
      </c>
      <c r="O66" s="15">
        <v>1.6681415997942799</v>
      </c>
      <c r="P66" s="15">
        <v>1.5742327507925</v>
      </c>
      <c r="Q66" s="15">
        <v>1.4811426394855001</v>
      </c>
      <c r="R66" s="15">
        <v>2.0791026640688099</v>
      </c>
      <c r="S66" s="15">
        <v>1.3567303106209401</v>
      </c>
      <c r="T66" s="15">
        <v>2.86140300359755</v>
      </c>
      <c r="U66" s="15">
        <v>1.7340868804992899</v>
      </c>
      <c r="V66" s="15">
        <v>2.1946092419007499</v>
      </c>
      <c r="W66" s="15">
        <v>2.6782102119626199</v>
      </c>
      <c r="X66" s="15">
        <v>2.5926652688081</v>
      </c>
      <c r="Y66" s="15">
        <v>1.26471491473039</v>
      </c>
      <c r="Z66" s="15">
        <v>2.2994756772290899</v>
      </c>
      <c r="AA66" s="15">
        <v>1.6477567051769799</v>
      </c>
      <c r="AB66" s="14">
        <v>0</v>
      </c>
      <c r="AC66" s="15">
        <v>1.1373200000000001</v>
      </c>
      <c r="AD66" s="15">
        <v>0.66000400000000004</v>
      </c>
      <c r="AE66" s="15">
        <v>1.42726</v>
      </c>
      <c r="AF66" s="15">
        <v>2.0918800000000002</v>
      </c>
      <c r="AG66" s="15">
        <v>0</v>
      </c>
      <c r="AH66" s="15">
        <v>1.0246</v>
      </c>
      <c r="AI66" s="15">
        <v>2.14493</v>
      </c>
      <c r="AJ66" s="15">
        <v>1.9393400000000001</v>
      </c>
      <c r="AK66" s="15">
        <v>1.7553300000000001</v>
      </c>
      <c r="AL66" s="15">
        <v>3.2120099999999998</v>
      </c>
      <c r="AM66" s="15">
        <v>1.59497</v>
      </c>
      <c r="AN66" s="15">
        <v>6.2893499999999998</v>
      </c>
      <c r="AO66" s="15">
        <v>2.3186499999999999</v>
      </c>
      <c r="AP66" s="15">
        <v>3.61992</v>
      </c>
      <c r="AQ66" s="15">
        <v>5.4652599999999998</v>
      </c>
      <c r="AR66" s="15">
        <v>5.0592199999999998</v>
      </c>
      <c r="AS66" s="15">
        <v>1.41571</v>
      </c>
      <c r="AT66" s="15">
        <v>3.9025799999999999</v>
      </c>
      <c r="AU66" s="15">
        <v>2.1633</v>
      </c>
      <c r="AV66" s="16">
        <v>417956</v>
      </c>
      <c r="AW66" s="12" t="s">
        <v>52</v>
      </c>
      <c r="AX66" s="16" t="s">
        <v>88</v>
      </c>
      <c r="AY66" s="12" t="s">
        <v>447</v>
      </c>
      <c r="AZ66" s="12" t="s">
        <v>448</v>
      </c>
      <c r="BA66" s="12" t="s">
        <v>449</v>
      </c>
      <c r="BB66" s="12" t="s">
        <v>450</v>
      </c>
      <c r="BC66" s="12" t="s">
        <v>451</v>
      </c>
      <c r="BD66" s="17" t="s">
        <v>449</v>
      </c>
    </row>
    <row r="67" spans="1:56" x14ac:dyDescent="0.3">
      <c r="A67" s="12">
        <v>2450</v>
      </c>
      <c r="B67" s="12" t="s">
        <v>452</v>
      </c>
      <c r="C67" s="18">
        <v>3.8874698091884601</v>
      </c>
      <c r="D67" s="14">
        <v>6.6744888587174798E-5</v>
      </c>
      <c r="E67" s="14">
        <v>2.4416254719785298E-3</v>
      </c>
      <c r="F67" s="14">
        <v>6.1669542019263703</v>
      </c>
      <c r="G67" s="15">
        <v>8.1257856729758497</v>
      </c>
      <c r="H67" s="14">
        <v>5.8828898231700704</v>
      </c>
      <c r="I67" s="15">
        <v>6.7954584726502896</v>
      </c>
      <c r="J67" s="15">
        <v>6.8792347071270203</v>
      </c>
      <c r="K67" s="15">
        <v>5.3898422637336898</v>
      </c>
      <c r="L67" s="15">
        <v>6.3623766895846803</v>
      </c>
      <c r="M67" s="15">
        <v>5.4273905317937601</v>
      </c>
      <c r="N67" s="15">
        <v>6.3156915684776296</v>
      </c>
      <c r="O67" s="15">
        <v>5.3543285702960697</v>
      </c>
      <c r="P67" s="15">
        <v>6.5210362960479102</v>
      </c>
      <c r="Q67" s="15">
        <v>5.67435478934076</v>
      </c>
      <c r="R67" s="15">
        <v>7.9756258552527202</v>
      </c>
      <c r="S67" s="15">
        <v>5.6971053537386904</v>
      </c>
      <c r="T67" s="15">
        <v>8.6781940405084903</v>
      </c>
      <c r="U67" s="15">
        <v>7.9140665166529498</v>
      </c>
      <c r="V67" s="15">
        <v>8.2027652378474993</v>
      </c>
      <c r="W67" s="15">
        <v>8.9056665359363905</v>
      </c>
      <c r="X67" s="15">
        <v>7.9468169406377402</v>
      </c>
      <c r="Y67" s="15">
        <v>8.6133413453383199</v>
      </c>
      <c r="Z67" s="15">
        <v>8.0306988709285996</v>
      </c>
      <c r="AA67" s="15">
        <v>7.3637426591613302</v>
      </c>
      <c r="AB67" s="14">
        <v>58.645099999999999</v>
      </c>
      <c r="AC67" s="15">
        <v>111.45699999999999</v>
      </c>
      <c r="AD67" s="15">
        <v>116.161</v>
      </c>
      <c r="AE67" s="15">
        <v>41.390599999999999</v>
      </c>
      <c r="AF67" s="15">
        <v>79.491500000000002</v>
      </c>
      <c r="AG67" s="15">
        <v>42.191600000000001</v>
      </c>
      <c r="AH67" s="15">
        <v>76.844999999999999</v>
      </c>
      <c r="AI67" s="15">
        <v>39.323799999999999</v>
      </c>
      <c r="AJ67" s="15">
        <v>89.209800000000001</v>
      </c>
      <c r="AK67" s="15">
        <v>49.1492</v>
      </c>
      <c r="AL67" s="15">
        <v>249.619</v>
      </c>
      <c r="AM67" s="15">
        <v>51.836500000000001</v>
      </c>
      <c r="AN67" s="15">
        <v>410.38</v>
      </c>
      <c r="AO67" s="15">
        <v>239.40100000000001</v>
      </c>
      <c r="AP67" s="15">
        <v>297.351</v>
      </c>
      <c r="AQ67" s="15">
        <v>485.315</v>
      </c>
      <c r="AR67" s="15">
        <v>247.27</v>
      </c>
      <c r="AS67" s="15">
        <v>393.56700000000001</v>
      </c>
      <c r="AT67" s="15">
        <v>259.03399999999999</v>
      </c>
      <c r="AU67" s="15">
        <v>165.85300000000001</v>
      </c>
      <c r="AV67" s="16">
        <v>417957</v>
      </c>
      <c r="AW67" s="12" t="s">
        <v>52</v>
      </c>
      <c r="AX67" s="16" t="s">
        <v>88</v>
      </c>
      <c r="AY67" s="12" t="s">
        <v>453</v>
      </c>
      <c r="AZ67" s="12" t="s">
        <v>454</v>
      </c>
      <c r="BA67" s="12" t="s">
        <v>455</v>
      </c>
      <c r="BB67" s="12" t="s">
        <v>456</v>
      </c>
      <c r="BC67" s="12" t="s">
        <v>457</v>
      </c>
      <c r="BD67" s="17" t="s">
        <v>455</v>
      </c>
    </row>
    <row r="68" spans="1:56" x14ac:dyDescent="0.3">
      <c r="A68" s="12">
        <v>2548</v>
      </c>
      <c r="B68" s="12" t="s">
        <v>458</v>
      </c>
      <c r="C68" s="20">
        <v>0.48648250066485899</v>
      </c>
      <c r="D68" s="14">
        <v>3.2429726954708602E-4</v>
      </c>
      <c r="E68" s="14">
        <v>6.0810837045460701E-3</v>
      </c>
      <c r="F68" s="14">
        <v>5.6986603507067697</v>
      </c>
      <c r="G68" s="15">
        <v>4.6591201663590098</v>
      </c>
      <c r="H68" s="14">
        <v>3.83151433980247</v>
      </c>
      <c r="I68" s="15">
        <v>5.7955482947640196</v>
      </c>
      <c r="J68" s="15">
        <v>5.6638838210611802</v>
      </c>
      <c r="K68" s="15">
        <v>5.7886257030389103</v>
      </c>
      <c r="L68" s="15">
        <v>5.8391048214733896</v>
      </c>
      <c r="M68" s="15">
        <v>6.2434894692717204</v>
      </c>
      <c r="N68" s="15">
        <v>6.0356748236745696</v>
      </c>
      <c r="O68" s="15">
        <v>5.7193063668498096</v>
      </c>
      <c r="P68" s="15">
        <v>5.5158036225683604</v>
      </c>
      <c r="Q68" s="15">
        <v>5.54069891404722</v>
      </c>
      <c r="R68" s="15">
        <v>4.2170067730146901</v>
      </c>
      <c r="S68" s="15">
        <v>3.4150684255382999</v>
      </c>
      <c r="T68" s="15">
        <v>4.9382616411837903</v>
      </c>
      <c r="U68" s="15">
        <v>5.4435314666307502</v>
      </c>
      <c r="V68" s="15">
        <v>4.6199503436520297</v>
      </c>
      <c r="W68" s="15">
        <v>4.0723696277761903</v>
      </c>
      <c r="X68" s="15">
        <v>4.1665760641715401</v>
      </c>
      <c r="Y68" s="15">
        <v>4.6113881936199004</v>
      </c>
      <c r="Z68" s="15">
        <v>4.6598899858924101</v>
      </c>
      <c r="AA68" s="15">
        <v>5.32640476070108</v>
      </c>
      <c r="AB68" s="14">
        <v>13.387600000000001</v>
      </c>
      <c r="AC68" s="15">
        <v>55.215600000000002</v>
      </c>
      <c r="AD68" s="15">
        <v>49.463000000000001</v>
      </c>
      <c r="AE68" s="15">
        <v>54.872399999999999</v>
      </c>
      <c r="AF68" s="15">
        <v>55.036099999999998</v>
      </c>
      <c r="AG68" s="15">
        <v>75.036900000000003</v>
      </c>
      <c r="AH68" s="15">
        <v>63.151000000000003</v>
      </c>
      <c r="AI68" s="15">
        <v>50.949800000000003</v>
      </c>
      <c r="AJ68" s="15">
        <v>43.959499999999998</v>
      </c>
      <c r="AK68" s="15">
        <v>44.731200000000001</v>
      </c>
      <c r="AL68" s="15">
        <v>17.517299999999999</v>
      </c>
      <c r="AM68" s="15">
        <v>9.8608700000000002</v>
      </c>
      <c r="AN68" s="15">
        <v>29.7883</v>
      </c>
      <c r="AO68" s="15">
        <v>42.376899999999999</v>
      </c>
      <c r="AP68" s="15">
        <v>23.895700000000001</v>
      </c>
      <c r="AQ68" s="15">
        <v>16.056799999999999</v>
      </c>
      <c r="AR68" s="15">
        <v>17.0688</v>
      </c>
      <c r="AS68" s="15">
        <v>23.6249</v>
      </c>
      <c r="AT68" s="15">
        <v>24.138999999999999</v>
      </c>
      <c r="AU68" s="15">
        <v>39.637500000000003</v>
      </c>
      <c r="AV68" s="16">
        <v>427183</v>
      </c>
      <c r="AW68" s="12" t="s">
        <v>44</v>
      </c>
      <c r="AX68" s="16" t="s">
        <v>141</v>
      </c>
      <c r="AY68" s="12" t="s">
        <v>459</v>
      </c>
      <c r="AZ68" s="12" t="s">
        <v>460</v>
      </c>
      <c r="BA68" s="12" t="s">
        <v>461</v>
      </c>
      <c r="BB68" s="12" t="s">
        <v>462</v>
      </c>
      <c r="BC68" s="12" t="s">
        <v>463</v>
      </c>
      <c r="BD68" s="17" t="s">
        <v>461</v>
      </c>
    </row>
    <row r="69" spans="1:56" x14ac:dyDescent="0.3">
      <c r="A69" s="12">
        <v>2561</v>
      </c>
      <c r="B69" s="12" t="s">
        <v>464</v>
      </c>
      <c r="C69" s="20">
        <v>0.46528197729503501</v>
      </c>
      <c r="D69" s="14">
        <v>7.3031665598756196E-4</v>
      </c>
      <c r="E69" s="14">
        <v>9.8808453899751798E-3</v>
      </c>
      <c r="F69" s="14">
        <v>7.2421423984321196</v>
      </c>
      <c r="G69" s="15">
        <v>6.1383196089063103</v>
      </c>
      <c r="H69" s="14">
        <v>5.95148336901996</v>
      </c>
      <c r="I69" s="15">
        <v>6.5591206730514102</v>
      </c>
      <c r="J69" s="15">
        <v>6.8006495400062699</v>
      </c>
      <c r="K69" s="15">
        <v>6.8318775533804903</v>
      </c>
      <c r="L69" s="15">
        <v>6.95715543155824</v>
      </c>
      <c r="M69" s="15">
        <v>7.1652118949978503</v>
      </c>
      <c r="N69" s="15">
        <v>7.9985635251148404</v>
      </c>
      <c r="O69" s="15">
        <v>7.7142548770622401</v>
      </c>
      <c r="P69" s="15">
        <v>7.6656208247178501</v>
      </c>
      <c r="Q69" s="15">
        <v>7.6129830476990703</v>
      </c>
      <c r="R69" s="15">
        <v>6.3602393464606397</v>
      </c>
      <c r="S69" s="15">
        <v>6.0268299260167799</v>
      </c>
      <c r="T69" s="15">
        <v>5.66387791370218</v>
      </c>
      <c r="U69" s="15">
        <v>6.6600448254306199</v>
      </c>
      <c r="V69" s="15">
        <v>5.9251626586569897</v>
      </c>
      <c r="W69" s="15">
        <v>6.0802415576378399</v>
      </c>
      <c r="X69" s="15">
        <v>5.9805251454933899</v>
      </c>
      <c r="Y69" s="15">
        <v>6.2047321471355001</v>
      </c>
      <c r="Z69" s="15">
        <v>6.2190738076593899</v>
      </c>
      <c r="AA69" s="15">
        <v>6.0311414732418704</v>
      </c>
      <c r="AB69" s="14">
        <v>61.547400000000003</v>
      </c>
      <c r="AC69" s="15">
        <v>94.460300000000004</v>
      </c>
      <c r="AD69" s="15">
        <v>109.952</v>
      </c>
      <c r="AE69" s="15">
        <v>114.17</v>
      </c>
      <c r="AF69" s="15">
        <v>120.57599999999999</v>
      </c>
      <c r="AG69" s="15">
        <v>143.054</v>
      </c>
      <c r="AH69" s="15">
        <v>248.983</v>
      </c>
      <c r="AI69" s="15">
        <v>206.024</v>
      </c>
      <c r="AJ69" s="15">
        <v>198.464</v>
      </c>
      <c r="AK69" s="15">
        <v>191.27</v>
      </c>
      <c r="AL69" s="15">
        <v>80.796700000000001</v>
      </c>
      <c r="AM69" s="15">
        <v>65.399500000000003</v>
      </c>
      <c r="AN69" s="15">
        <v>49.915199999999999</v>
      </c>
      <c r="AO69" s="15">
        <v>99.795400000000001</v>
      </c>
      <c r="AP69" s="15">
        <v>60.532499999999999</v>
      </c>
      <c r="AQ69" s="15">
        <v>67.610299999999995</v>
      </c>
      <c r="AR69" s="15">
        <v>62.534799999999997</v>
      </c>
      <c r="AS69" s="15">
        <v>73.312100000000001</v>
      </c>
      <c r="AT69" s="15">
        <v>73.075999999999993</v>
      </c>
      <c r="AU69" s="15">
        <v>65.2483</v>
      </c>
      <c r="AV69" s="16">
        <v>428927</v>
      </c>
      <c r="AW69" s="12" t="s">
        <v>44</v>
      </c>
      <c r="AX69" s="16" t="s">
        <v>310</v>
      </c>
      <c r="AY69" s="12" t="s">
        <v>465</v>
      </c>
      <c r="AZ69" s="12" t="s">
        <v>466</v>
      </c>
      <c r="BA69" s="12" t="s">
        <v>467</v>
      </c>
      <c r="BB69" s="12" t="s">
        <v>468</v>
      </c>
      <c r="BC69" s="12" t="s">
        <v>469</v>
      </c>
      <c r="BD69" s="17" t="s">
        <v>467</v>
      </c>
    </row>
    <row r="70" spans="1:56" x14ac:dyDescent="0.3">
      <c r="A70" s="12">
        <v>2593</v>
      </c>
      <c r="B70" s="12" t="s">
        <v>470</v>
      </c>
      <c r="C70" s="20">
        <v>0.477750535244789</v>
      </c>
      <c r="D70" s="14">
        <v>1.04918121843058E-4</v>
      </c>
      <c r="E70" s="14">
        <v>3.0723283807284501E-3</v>
      </c>
      <c r="F70" s="14">
        <v>5.4872915200630903</v>
      </c>
      <c r="G70" s="15">
        <v>4.4216209146936301</v>
      </c>
      <c r="H70" s="14">
        <v>6.1482794745940499</v>
      </c>
      <c r="I70" s="15">
        <v>5.0519796633950902</v>
      </c>
      <c r="J70" s="15">
        <v>5.1357666971480302</v>
      </c>
      <c r="K70" s="15">
        <v>5.1498183625615299</v>
      </c>
      <c r="L70" s="15">
        <v>5.0629687629131199</v>
      </c>
      <c r="M70" s="15">
        <v>5.3639362099127599</v>
      </c>
      <c r="N70" s="15">
        <v>5.8180736984845796</v>
      </c>
      <c r="O70" s="15">
        <v>5.7657164222975403</v>
      </c>
      <c r="P70" s="15">
        <v>5.2523066786864199</v>
      </c>
      <c r="Q70" s="15">
        <v>5.6515913294020796</v>
      </c>
      <c r="R70" s="15">
        <v>5.3317791632170799</v>
      </c>
      <c r="S70" s="15">
        <v>4.78325573713495</v>
      </c>
      <c r="T70" s="15">
        <v>3.89120232348716</v>
      </c>
      <c r="U70" s="15">
        <v>4.7455930041028802</v>
      </c>
      <c r="V70" s="15">
        <v>3.8175321444738901</v>
      </c>
      <c r="W70" s="15">
        <v>3.9954339260280598</v>
      </c>
      <c r="X70" s="15">
        <v>4.1702501241195096</v>
      </c>
      <c r="Y70" s="15">
        <v>4.2115292576677303</v>
      </c>
      <c r="Z70" s="15">
        <v>4.2383282358010996</v>
      </c>
      <c r="AA70" s="15">
        <v>4.2765860160466502</v>
      </c>
      <c r="AB70" s="14">
        <v>70.6648</v>
      </c>
      <c r="AC70" s="15">
        <v>32.575400000000002</v>
      </c>
      <c r="AD70" s="15">
        <v>33.994300000000003</v>
      </c>
      <c r="AE70" s="15">
        <v>34.883400000000002</v>
      </c>
      <c r="AF70" s="15">
        <v>31.720800000000001</v>
      </c>
      <c r="AG70" s="15">
        <v>40.328899999999997</v>
      </c>
      <c r="AH70" s="15">
        <v>54.175600000000003</v>
      </c>
      <c r="AI70" s="15">
        <v>52.653399999999998</v>
      </c>
      <c r="AJ70" s="15">
        <v>36.456800000000001</v>
      </c>
      <c r="AK70" s="15">
        <v>48.391399999999997</v>
      </c>
      <c r="AL70" s="15">
        <v>39.103499999999997</v>
      </c>
      <c r="AM70" s="15">
        <v>27.032399999999999</v>
      </c>
      <c r="AN70" s="15">
        <v>13.9002</v>
      </c>
      <c r="AO70" s="15">
        <v>25.739799999999999</v>
      </c>
      <c r="AP70" s="15">
        <v>13.274800000000001</v>
      </c>
      <c r="AQ70" s="15">
        <v>15.170199999999999</v>
      </c>
      <c r="AR70" s="15">
        <v>17.1144</v>
      </c>
      <c r="AS70" s="15">
        <v>17.663699999999999</v>
      </c>
      <c r="AT70" s="15">
        <v>17.769400000000001</v>
      </c>
      <c r="AU70" s="15">
        <v>18.6297</v>
      </c>
      <c r="AV70" s="16">
        <v>100049058</v>
      </c>
      <c r="AW70" s="12" t="s">
        <v>44</v>
      </c>
      <c r="AX70" s="16" t="s">
        <v>74</v>
      </c>
      <c r="AY70" s="12" t="s">
        <v>471</v>
      </c>
      <c r="AZ70" s="12" t="s">
        <v>472</v>
      </c>
      <c r="BA70" s="12" t="s">
        <v>473</v>
      </c>
      <c r="BB70" s="12" t="s">
        <v>474</v>
      </c>
      <c r="BC70" s="12" t="s">
        <v>475</v>
      </c>
      <c r="BD70" s="17" t="s">
        <v>473</v>
      </c>
    </row>
    <row r="71" spans="1:56" x14ac:dyDescent="0.3">
      <c r="A71" s="12">
        <v>2600</v>
      </c>
      <c r="B71" s="12" t="s">
        <v>476</v>
      </c>
      <c r="C71" s="20">
        <v>0.47586605627834699</v>
      </c>
      <c r="D71" s="14">
        <v>2.9736380031495698E-3</v>
      </c>
      <c r="E71" s="14">
        <v>2.4638166039015801E-2</v>
      </c>
      <c r="F71" s="14">
        <v>3.0459924015480602</v>
      </c>
      <c r="G71" s="15">
        <v>1.9746198567981099</v>
      </c>
      <c r="H71" s="14">
        <v>4.1414881207233396</v>
      </c>
      <c r="I71" s="15">
        <v>2.4042946270613101</v>
      </c>
      <c r="J71" s="15">
        <v>2.84438367729829</v>
      </c>
      <c r="K71" s="15">
        <v>2.28048845123566</v>
      </c>
      <c r="L71" s="15">
        <v>3.0499836002133698</v>
      </c>
      <c r="M71" s="15">
        <v>2.9672193634925601</v>
      </c>
      <c r="N71" s="15">
        <v>3.17220634410103</v>
      </c>
      <c r="O71" s="15">
        <v>3.1469188829244001</v>
      </c>
      <c r="P71" s="15">
        <v>2.1036453070105501</v>
      </c>
      <c r="Q71" s="15">
        <v>3.22287997194478</v>
      </c>
      <c r="R71" s="15">
        <v>2.2140440944663</v>
      </c>
      <c r="S71" s="15">
        <v>1.7823291201043301</v>
      </c>
      <c r="T71" s="15">
        <v>1.6517880479278499</v>
      </c>
      <c r="U71" s="15">
        <v>2.68752363859871</v>
      </c>
      <c r="V71" s="15">
        <v>1.14182736388141</v>
      </c>
      <c r="W71" s="15">
        <v>1.7919374696102901</v>
      </c>
      <c r="X71" s="15">
        <v>2.1017133940090398</v>
      </c>
      <c r="Y71" s="15">
        <v>1.6314893903950201</v>
      </c>
      <c r="Z71" s="15">
        <v>2.49311271761094</v>
      </c>
      <c r="AA71" s="15">
        <v>1.56012407827815</v>
      </c>
      <c r="AB71" s="14">
        <v>16.803000000000001</v>
      </c>
      <c r="AC71" s="15">
        <v>4.3499299999999996</v>
      </c>
      <c r="AD71" s="15">
        <v>6.1529499999999997</v>
      </c>
      <c r="AE71" s="15">
        <v>3.9043000000000001</v>
      </c>
      <c r="AF71" s="15">
        <v>7.1305500000000004</v>
      </c>
      <c r="AG71" s="15">
        <v>6.8445499999999999</v>
      </c>
      <c r="AH71" s="15">
        <v>7.8420399999999999</v>
      </c>
      <c r="AI71" s="15">
        <v>7.75115</v>
      </c>
      <c r="AJ71" s="15">
        <v>3.23265</v>
      </c>
      <c r="AK71" s="15">
        <v>8.1955200000000001</v>
      </c>
      <c r="AL71" s="15">
        <v>3.6224500000000002</v>
      </c>
      <c r="AM71" s="15">
        <v>2.4937999999999998</v>
      </c>
      <c r="AN71" s="15">
        <v>2.1536200000000001</v>
      </c>
      <c r="AO71" s="15">
        <v>5.4239199999999999</v>
      </c>
      <c r="AP71" s="15">
        <v>1.2293400000000001</v>
      </c>
      <c r="AQ71" s="15">
        <v>2.5043299999999999</v>
      </c>
      <c r="AR71" s="15">
        <v>3.3151199999999998</v>
      </c>
      <c r="AS71" s="15">
        <v>2.11809</v>
      </c>
      <c r="AT71" s="15">
        <v>4.60276</v>
      </c>
      <c r="AU71" s="15">
        <v>1.98129</v>
      </c>
      <c r="AV71" s="16">
        <v>420386</v>
      </c>
      <c r="AW71" s="12" t="s">
        <v>44</v>
      </c>
      <c r="AX71" s="16" t="s">
        <v>95</v>
      </c>
      <c r="AY71" s="12" t="s">
        <v>477</v>
      </c>
      <c r="AZ71" s="12" t="s">
        <v>478</v>
      </c>
      <c r="BA71" s="12" t="s">
        <v>479</v>
      </c>
      <c r="BB71" s="12" t="s">
        <v>480</v>
      </c>
      <c r="BC71" s="12" t="s">
        <v>481</v>
      </c>
      <c r="BD71" s="17" t="s">
        <v>479</v>
      </c>
    </row>
    <row r="72" spans="1:56" x14ac:dyDescent="0.3">
      <c r="A72" s="12">
        <v>2611</v>
      </c>
      <c r="B72" s="12" t="s">
        <v>482</v>
      </c>
      <c r="C72" s="20">
        <v>0.49316671478744001</v>
      </c>
      <c r="D72" s="14">
        <v>1.01633896412548E-5</v>
      </c>
      <c r="E72" s="14">
        <v>7.40657020106444E-4</v>
      </c>
      <c r="F72" s="14">
        <v>3.5722126314981</v>
      </c>
      <c r="G72" s="15">
        <v>2.5523599680798501</v>
      </c>
      <c r="H72" s="14">
        <v>3.59116453355881</v>
      </c>
      <c r="I72" s="15">
        <v>3.2634607213778102</v>
      </c>
      <c r="J72" s="15">
        <v>3.2038746031640901</v>
      </c>
      <c r="K72" s="15">
        <v>3.7205628588518298</v>
      </c>
      <c r="L72" s="15">
        <v>3.4041876362870398</v>
      </c>
      <c r="M72" s="15">
        <v>3.21174444478349</v>
      </c>
      <c r="N72" s="15">
        <v>3.5058897955129802</v>
      </c>
      <c r="O72" s="15">
        <v>4.0860192218450697</v>
      </c>
      <c r="P72" s="15">
        <v>3.62941471382545</v>
      </c>
      <c r="Q72" s="15">
        <v>3.8402414099084101</v>
      </c>
      <c r="R72" s="15">
        <v>3.10407130905479</v>
      </c>
      <c r="S72" s="15">
        <v>3.29542162721288</v>
      </c>
      <c r="T72" s="15">
        <v>2.17098233214216</v>
      </c>
      <c r="U72" s="15">
        <v>2.7258150012319402</v>
      </c>
      <c r="V72" s="15">
        <v>2.0473342039186702</v>
      </c>
      <c r="W72" s="15">
        <v>2.1551565089535498</v>
      </c>
      <c r="X72" s="15">
        <v>2.1999137022277799</v>
      </c>
      <c r="Y72" s="15">
        <v>2.22534029175312</v>
      </c>
      <c r="Z72" s="15">
        <v>2.3393515547266301</v>
      </c>
      <c r="AA72" s="15">
        <v>2.6334854940223198</v>
      </c>
      <c r="AB72" s="14">
        <v>11.167199999999999</v>
      </c>
      <c r="AC72" s="15">
        <v>8.7097800000000003</v>
      </c>
      <c r="AD72" s="15">
        <v>8.1748200000000004</v>
      </c>
      <c r="AE72" s="15">
        <v>12.3117</v>
      </c>
      <c r="AF72" s="15">
        <v>9.3813499999999994</v>
      </c>
      <c r="AG72" s="15">
        <v>8.2952700000000004</v>
      </c>
      <c r="AH72" s="15">
        <v>10.1295</v>
      </c>
      <c r="AI72" s="15">
        <v>15.769600000000001</v>
      </c>
      <c r="AJ72" s="15">
        <v>11.18</v>
      </c>
      <c r="AK72" s="15">
        <v>13.0947</v>
      </c>
      <c r="AL72" s="15">
        <v>7.5647099999999998</v>
      </c>
      <c r="AM72" s="15">
        <v>8.9802900000000001</v>
      </c>
      <c r="AN72" s="15">
        <v>3.5207600000000001</v>
      </c>
      <c r="AO72" s="15">
        <v>5.59551</v>
      </c>
      <c r="AP72" s="15">
        <v>3.1807799999999999</v>
      </c>
      <c r="AQ72" s="15">
        <v>3.5110000000000001</v>
      </c>
      <c r="AR72" s="15">
        <v>3.6205099999999999</v>
      </c>
      <c r="AS72" s="15">
        <v>3.7081599999999999</v>
      </c>
      <c r="AT72" s="15">
        <v>4.0348300000000004</v>
      </c>
      <c r="AU72" s="15">
        <v>5.27874</v>
      </c>
      <c r="AV72" s="16">
        <v>425772</v>
      </c>
      <c r="AW72" s="12" t="s">
        <v>44</v>
      </c>
      <c r="AX72" s="16" t="s">
        <v>210</v>
      </c>
      <c r="AY72" s="12" t="s">
        <v>483</v>
      </c>
      <c r="AZ72" s="12" t="s">
        <v>484</v>
      </c>
      <c r="BA72" s="12" t="s">
        <v>485</v>
      </c>
      <c r="BB72" s="12" t="s">
        <v>486</v>
      </c>
      <c r="BC72" s="12" t="s">
        <v>487</v>
      </c>
      <c r="BD72" s="17" t="s">
        <v>485</v>
      </c>
    </row>
    <row r="73" spans="1:56" x14ac:dyDescent="0.3">
      <c r="A73" s="12">
        <v>2665</v>
      </c>
      <c r="B73" s="12" t="s">
        <v>488</v>
      </c>
      <c r="C73" s="13">
        <v>0.215933241160011</v>
      </c>
      <c r="D73" s="14">
        <v>7.6900492547503003E-6</v>
      </c>
      <c r="E73" s="14">
        <v>6.5755047827618202E-4</v>
      </c>
      <c r="F73" s="14">
        <v>4.0728363259824301</v>
      </c>
      <c r="G73" s="15">
        <v>1.86149358267795</v>
      </c>
      <c r="H73" s="14">
        <v>0.63871959864404104</v>
      </c>
      <c r="I73" s="15">
        <v>3.8239171185483198</v>
      </c>
      <c r="J73" s="15">
        <v>4.2117855043892298</v>
      </c>
      <c r="K73" s="15">
        <v>4.6680049610915404</v>
      </c>
      <c r="L73" s="15">
        <v>4.3015865189950899</v>
      </c>
      <c r="M73" s="15">
        <v>4.2500502463161496</v>
      </c>
      <c r="N73" s="15">
        <v>4.2625862981717102</v>
      </c>
      <c r="O73" s="15">
        <v>4.3734747975221202</v>
      </c>
      <c r="P73" s="15">
        <v>3.51999085261347</v>
      </c>
      <c r="Q73" s="15">
        <v>4.2073934593372</v>
      </c>
      <c r="R73" s="15">
        <v>1.95924002105391</v>
      </c>
      <c r="S73" s="15">
        <v>1.1754488918789401</v>
      </c>
      <c r="T73" s="15">
        <v>1.6180838536121001</v>
      </c>
      <c r="U73" s="15">
        <v>3.03287693385542</v>
      </c>
      <c r="V73" s="15">
        <v>1.2569550838140899</v>
      </c>
      <c r="W73" s="15">
        <v>1.4483717578914499</v>
      </c>
      <c r="X73" s="15">
        <v>1.4651042933315199</v>
      </c>
      <c r="Y73" s="15">
        <v>1.6021907608970001</v>
      </c>
      <c r="Z73" s="15">
        <v>2.0305166598308699</v>
      </c>
      <c r="AA73" s="15">
        <v>1.9766569198683599</v>
      </c>
      <c r="AB73" s="14">
        <v>0.57011999999999996</v>
      </c>
      <c r="AC73" s="15">
        <v>13.320499999999999</v>
      </c>
      <c r="AD73" s="15">
        <v>17.450800000000001</v>
      </c>
      <c r="AE73" s="15">
        <v>24.670400000000001</v>
      </c>
      <c r="AF73" s="15">
        <v>18.337800000000001</v>
      </c>
      <c r="AG73" s="15">
        <v>18.090499999999999</v>
      </c>
      <c r="AH73" s="15">
        <v>17.803699999999999</v>
      </c>
      <c r="AI73" s="15">
        <v>19.463200000000001</v>
      </c>
      <c r="AJ73" s="15">
        <v>10.286199999999999</v>
      </c>
      <c r="AK73" s="15">
        <v>17.175799999999999</v>
      </c>
      <c r="AL73" s="15">
        <v>2.8730799999999999</v>
      </c>
      <c r="AM73" s="15">
        <v>1.2948</v>
      </c>
      <c r="AN73" s="15">
        <v>2.0815199999999998</v>
      </c>
      <c r="AO73" s="15">
        <v>7.1595300000000002</v>
      </c>
      <c r="AP73" s="15">
        <v>1.41645</v>
      </c>
      <c r="AQ73" s="15">
        <v>1.76328</v>
      </c>
      <c r="AR73" s="15">
        <v>1.7762199999999999</v>
      </c>
      <c r="AS73" s="15">
        <v>2.0566599999999999</v>
      </c>
      <c r="AT73" s="15">
        <v>3.0643600000000002</v>
      </c>
      <c r="AU73" s="15">
        <v>2.9828999999999999</v>
      </c>
      <c r="AV73" s="16">
        <v>101751014</v>
      </c>
      <c r="AW73" s="12" t="s">
        <v>377</v>
      </c>
      <c r="AX73" s="16" t="s">
        <v>428</v>
      </c>
      <c r="AY73" s="12" t="s">
        <v>489</v>
      </c>
      <c r="AZ73" s="12" t="s">
        <v>490</v>
      </c>
      <c r="BA73" s="12" t="s">
        <v>491</v>
      </c>
      <c r="BB73" s="12" t="s">
        <v>492</v>
      </c>
      <c r="BC73" s="12" t="s">
        <v>493</v>
      </c>
      <c r="BD73" s="17" t="s">
        <v>491</v>
      </c>
    </row>
    <row r="74" spans="1:56" x14ac:dyDescent="0.3">
      <c r="A74" s="12">
        <v>2686</v>
      </c>
      <c r="B74" s="12" t="s">
        <v>494</v>
      </c>
      <c r="C74" s="19">
        <v>2.4574232476832898</v>
      </c>
      <c r="D74" s="14">
        <v>2.3264750320223398E-3</v>
      </c>
      <c r="E74" s="14">
        <v>2.0954612893762999E-2</v>
      </c>
      <c r="F74" s="14">
        <v>4.0276929306834903</v>
      </c>
      <c r="G74" s="15">
        <v>5.3248392884839797</v>
      </c>
      <c r="H74" s="14">
        <v>2.5187871270991602</v>
      </c>
      <c r="I74" s="15">
        <v>3.3305334054146498</v>
      </c>
      <c r="J74" s="15">
        <v>4.1976038703825198</v>
      </c>
      <c r="K74" s="15">
        <v>4.0238704008009902</v>
      </c>
      <c r="L74" s="15">
        <v>3.7297416962251302</v>
      </c>
      <c r="M74" s="15">
        <v>3.1063912251253001</v>
      </c>
      <c r="N74" s="15">
        <v>3.3208432837536099</v>
      </c>
      <c r="O74" s="15">
        <v>3.7451026624904502</v>
      </c>
      <c r="P74" s="15">
        <v>5.5999432792356298</v>
      </c>
      <c r="Q74" s="15">
        <v>4.2413237487022402</v>
      </c>
      <c r="R74" s="15">
        <v>5.9695735223615802</v>
      </c>
      <c r="S74" s="15">
        <v>2.8900669430091801</v>
      </c>
      <c r="T74" s="15">
        <v>4.7548282208515502</v>
      </c>
      <c r="U74" s="15">
        <v>4.7535611711953498</v>
      </c>
      <c r="V74" s="15">
        <v>5.2577103956620101</v>
      </c>
      <c r="W74" s="15">
        <v>5.9789410663494102</v>
      </c>
      <c r="X74" s="15">
        <v>5.7089865786251002</v>
      </c>
      <c r="Y74" s="15">
        <v>5.6495477382280699</v>
      </c>
      <c r="Z74" s="15">
        <v>5.2615021575059</v>
      </c>
      <c r="AA74" s="15">
        <v>5.11100957001939</v>
      </c>
      <c r="AB74" s="14">
        <v>4.7909499999999996</v>
      </c>
      <c r="AC74" s="15">
        <v>9.1820799999999991</v>
      </c>
      <c r="AD74" s="15">
        <v>17.263300000000001</v>
      </c>
      <c r="AE74" s="15">
        <v>15.442299999999999</v>
      </c>
      <c r="AF74" s="15">
        <v>11.985200000000001</v>
      </c>
      <c r="AG74" s="15">
        <v>7.6432099999999998</v>
      </c>
      <c r="AH74" s="15">
        <v>8.7700399999999998</v>
      </c>
      <c r="AI74" s="15">
        <v>12.2212</v>
      </c>
      <c r="AJ74" s="15">
        <v>46.6723</v>
      </c>
      <c r="AK74" s="15">
        <v>17.581199999999999</v>
      </c>
      <c r="AL74" s="15">
        <v>61.402799999999999</v>
      </c>
      <c r="AM74" s="15">
        <v>6.5466199999999999</v>
      </c>
      <c r="AN74" s="15">
        <v>26.1111</v>
      </c>
      <c r="AO74" s="15">
        <v>25.888500000000001</v>
      </c>
      <c r="AP74" s="15">
        <v>37.726900000000001</v>
      </c>
      <c r="AQ74" s="15">
        <v>62.924300000000002</v>
      </c>
      <c r="AR74" s="15">
        <v>51.622900000000001</v>
      </c>
      <c r="AS74" s="15">
        <v>49.561599999999999</v>
      </c>
      <c r="AT74" s="15">
        <v>37.15</v>
      </c>
      <c r="AU74" s="15">
        <v>33.996400000000001</v>
      </c>
      <c r="AV74" s="16">
        <v>100134845</v>
      </c>
      <c r="AW74" s="12" t="s">
        <v>52</v>
      </c>
      <c r="AX74" s="16" t="s">
        <v>154</v>
      </c>
      <c r="AY74" s="12" t="s">
        <v>495</v>
      </c>
      <c r="AZ74" s="12" t="s">
        <v>496</v>
      </c>
      <c r="BA74" s="12" t="s">
        <v>497</v>
      </c>
      <c r="BB74" s="12" t="s">
        <v>498</v>
      </c>
      <c r="BC74" s="12" t="s">
        <v>499</v>
      </c>
      <c r="BD74" s="17" t="s">
        <v>497</v>
      </c>
    </row>
    <row r="75" spans="1:56" x14ac:dyDescent="0.3">
      <c r="A75" s="12">
        <v>2694</v>
      </c>
      <c r="B75" s="12" t="s">
        <v>500</v>
      </c>
      <c r="C75" s="20">
        <v>0.33890704696860502</v>
      </c>
      <c r="D75" s="14">
        <v>5.6713573969703403E-6</v>
      </c>
      <c r="E75" s="14">
        <v>5.5615403755215605E-4</v>
      </c>
      <c r="F75" s="14">
        <v>5.4389318818533798</v>
      </c>
      <c r="G75" s="15">
        <v>3.8778934223744099</v>
      </c>
      <c r="H75" s="14">
        <v>4.0049752664799598</v>
      </c>
      <c r="I75" s="15">
        <v>5.5139779987223303</v>
      </c>
      <c r="J75" s="15">
        <v>5.3420792375636799</v>
      </c>
      <c r="K75" s="15">
        <v>5.4149900500637003</v>
      </c>
      <c r="L75" s="15">
        <v>6.1344270252067297</v>
      </c>
      <c r="M75" s="15">
        <v>5.5069216301353903</v>
      </c>
      <c r="N75" s="15">
        <v>5.5817953748506</v>
      </c>
      <c r="O75" s="15">
        <v>5.2424894474241199</v>
      </c>
      <c r="P75" s="15">
        <v>5.4278994076224896</v>
      </c>
      <c r="Q75" s="15">
        <v>5.4689245168974798</v>
      </c>
      <c r="R75" s="15">
        <v>3.9234206285212201</v>
      </c>
      <c r="S75" s="15">
        <v>3.7438634707734399</v>
      </c>
      <c r="T75" s="15">
        <v>4.52219785324644</v>
      </c>
      <c r="U75" s="15">
        <v>3.36350881575768</v>
      </c>
      <c r="V75" s="15">
        <v>3.44211768908559</v>
      </c>
      <c r="W75" s="15">
        <v>2.5600850917539399</v>
      </c>
      <c r="X75" s="15">
        <v>4.0010554629388704</v>
      </c>
      <c r="Y75" s="15">
        <v>3.7006158124128601</v>
      </c>
      <c r="Z75" s="15">
        <v>4.6710268488051296</v>
      </c>
      <c r="AA75" s="15">
        <v>3.7990506218676199</v>
      </c>
      <c r="AB75" s="14">
        <v>15.224299999999999</v>
      </c>
      <c r="AC75" s="15">
        <v>45.2425</v>
      </c>
      <c r="AD75" s="15">
        <v>39.375700000000002</v>
      </c>
      <c r="AE75" s="15">
        <v>42.119900000000001</v>
      </c>
      <c r="AF75" s="15">
        <v>67.789400000000001</v>
      </c>
      <c r="AG75" s="15">
        <v>44.633600000000001</v>
      </c>
      <c r="AH75" s="15">
        <v>45.844999999999999</v>
      </c>
      <c r="AI75" s="15">
        <v>36.333500000000001</v>
      </c>
      <c r="AJ75" s="15">
        <v>41.310699999999997</v>
      </c>
      <c r="AK75" s="15">
        <v>42.521099999999997</v>
      </c>
      <c r="AL75" s="15">
        <v>14.1082</v>
      </c>
      <c r="AM75" s="15">
        <v>12.639200000000001</v>
      </c>
      <c r="AN75" s="15">
        <v>22.074100000000001</v>
      </c>
      <c r="AO75" s="15">
        <v>9.2590199999999996</v>
      </c>
      <c r="AP75" s="15">
        <v>10.0038</v>
      </c>
      <c r="AQ75" s="15">
        <v>4.9782799999999998</v>
      </c>
      <c r="AR75" s="15">
        <v>15.109500000000001</v>
      </c>
      <c r="AS75" s="15">
        <v>12.0976</v>
      </c>
      <c r="AT75" s="15">
        <v>24.3353</v>
      </c>
      <c r="AU75" s="15">
        <v>13.097799999999999</v>
      </c>
      <c r="AV75" s="16">
        <v>769140</v>
      </c>
      <c r="AW75" s="12" t="s">
        <v>44</v>
      </c>
      <c r="AX75" s="16" t="s">
        <v>310</v>
      </c>
      <c r="AY75" s="12" t="s">
        <v>501</v>
      </c>
      <c r="AZ75" s="12" t="s">
        <v>502</v>
      </c>
      <c r="BA75" s="12" t="s">
        <v>503</v>
      </c>
      <c r="BB75" s="12" t="s">
        <v>504</v>
      </c>
      <c r="BC75" s="12" t="s">
        <v>505</v>
      </c>
      <c r="BD75" s="17" t="s">
        <v>503</v>
      </c>
    </row>
    <row r="76" spans="1:56" x14ac:dyDescent="0.3">
      <c r="A76" s="12">
        <v>2827</v>
      </c>
      <c r="B76" s="12" t="s">
        <v>506</v>
      </c>
      <c r="C76" s="20">
        <v>0.42083023515652201</v>
      </c>
      <c r="D76" s="14">
        <v>3.7222792162340799E-3</v>
      </c>
      <c r="E76" s="14">
        <v>2.84968873857743E-2</v>
      </c>
      <c r="F76" s="14">
        <v>3.7637764843300898</v>
      </c>
      <c r="G76" s="15">
        <v>2.5150867503071699</v>
      </c>
      <c r="H76" s="14">
        <v>4.2836669931445099</v>
      </c>
      <c r="I76" s="15">
        <v>2.6196939626390399</v>
      </c>
      <c r="J76" s="15">
        <v>3.5802576732459599</v>
      </c>
      <c r="K76" s="15">
        <v>2.51952309265651</v>
      </c>
      <c r="L76" s="15">
        <v>2.7664059892235602</v>
      </c>
      <c r="M76" s="15">
        <v>3.3317918469432901</v>
      </c>
      <c r="N76" s="15">
        <v>3.6747822719061398</v>
      </c>
      <c r="O76" s="15">
        <v>4.8750842426652099</v>
      </c>
      <c r="P76" s="15">
        <v>3.9113076018616901</v>
      </c>
      <c r="Q76" s="15">
        <v>4.2079977693915804</v>
      </c>
      <c r="R76" s="15">
        <v>2.43086426489704</v>
      </c>
      <c r="S76" s="15">
        <v>2.5010668459618102</v>
      </c>
      <c r="T76" s="15">
        <v>2.9045892706130401</v>
      </c>
      <c r="U76" s="15">
        <v>2.6991390253345799</v>
      </c>
      <c r="V76" s="15">
        <v>2.4452597088768999</v>
      </c>
      <c r="W76" s="15">
        <v>1.9612775256905</v>
      </c>
      <c r="X76" s="15">
        <v>1.9527098220463099</v>
      </c>
      <c r="Y76" s="15">
        <v>2.4201521567630402</v>
      </c>
      <c r="Z76" s="15">
        <v>2.5801478139127201</v>
      </c>
      <c r="AA76" s="15">
        <v>2.9229998404088602</v>
      </c>
      <c r="AB76" s="14">
        <v>18.662299999999998</v>
      </c>
      <c r="AC76" s="15">
        <v>5.2160399999999996</v>
      </c>
      <c r="AD76" s="15">
        <v>10.9095</v>
      </c>
      <c r="AE76" s="15">
        <v>4.7918799999999999</v>
      </c>
      <c r="AF76" s="15">
        <v>5.6691500000000001</v>
      </c>
      <c r="AG76" s="15">
        <v>9.1021300000000007</v>
      </c>
      <c r="AH76" s="15">
        <v>11.509600000000001</v>
      </c>
      <c r="AI76" s="15">
        <v>27.979600000000001</v>
      </c>
      <c r="AJ76" s="15">
        <v>13.807</v>
      </c>
      <c r="AK76" s="15">
        <v>17.186</v>
      </c>
      <c r="AL76" s="15">
        <v>4.37066</v>
      </c>
      <c r="AM76" s="15">
        <v>4.7566600000000001</v>
      </c>
      <c r="AN76" s="15">
        <v>6.5173199999999998</v>
      </c>
      <c r="AO76" s="15">
        <v>5.4744700000000002</v>
      </c>
      <c r="AP76" s="15">
        <v>4.5094700000000003</v>
      </c>
      <c r="AQ76" s="15">
        <v>2.944</v>
      </c>
      <c r="AR76" s="15">
        <v>2.8929999999999998</v>
      </c>
      <c r="AS76" s="15">
        <v>4.3892300000000004</v>
      </c>
      <c r="AT76" s="15">
        <v>4.9490800000000004</v>
      </c>
      <c r="AU76" s="15">
        <v>6.6747199999999998</v>
      </c>
      <c r="AV76" s="16">
        <v>100272165</v>
      </c>
      <c r="AW76" s="12" t="s">
        <v>44</v>
      </c>
      <c r="AX76" s="16" t="s">
        <v>507</v>
      </c>
      <c r="AY76" s="12" t="s">
        <v>508</v>
      </c>
      <c r="AZ76" s="12" t="s">
        <v>509</v>
      </c>
      <c r="BA76" s="12" t="s">
        <v>510</v>
      </c>
      <c r="BB76" s="12" t="e">
        <v>#N/A</v>
      </c>
      <c r="BC76" s="12" t="s">
        <v>511</v>
      </c>
      <c r="BD76" s="17" t="s">
        <v>510</v>
      </c>
    </row>
    <row r="77" spans="1:56" x14ac:dyDescent="0.3">
      <c r="A77" s="12">
        <v>2844</v>
      </c>
      <c r="B77" s="12" t="s">
        <v>512</v>
      </c>
      <c r="C77" s="19">
        <v>2.2964677422398099</v>
      </c>
      <c r="D77" s="14">
        <v>1.73591648048899E-6</v>
      </c>
      <c r="E77" s="14">
        <v>2.7152274120429001E-4</v>
      </c>
      <c r="F77" s="14">
        <v>3.95890468170104</v>
      </c>
      <c r="G77" s="15">
        <v>5.1583212003186798</v>
      </c>
      <c r="H77" s="14">
        <v>4.26535448819088</v>
      </c>
      <c r="I77" s="15">
        <v>3.6338503124303201</v>
      </c>
      <c r="J77" s="15">
        <v>3.6778151622454298</v>
      </c>
      <c r="K77" s="15">
        <v>3.7370733271352101</v>
      </c>
      <c r="L77" s="15">
        <v>3.97075581800947</v>
      </c>
      <c r="M77" s="15">
        <v>3.5744413301807101</v>
      </c>
      <c r="N77" s="15">
        <v>3.9134206722643801</v>
      </c>
      <c r="O77" s="15">
        <v>4.1225242810503504</v>
      </c>
      <c r="P77" s="15">
        <v>3.9907245132272902</v>
      </c>
      <c r="Q77" s="15">
        <v>4.4432528882170104</v>
      </c>
      <c r="R77" s="15">
        <v>5.0477389042350502</v>
      </c>
      <c r="S77" s="15">
        <v>4.5265491229218302</v>
      </c>
      <c r="T77" s="15">
        <v>4.9955212008208099</v>
      </c>
      <c r="U77" s="15">
        <v>5.4803750266483302</v>
      </c>
      <c r="V77" s="15">
        <v>5.0166359355567502</v>
      </c>
      <c r="W77" s="15">
        <v>5.6619949126584501</v>
      </c>
      <c r="X77" s="15">
        <v>5.3364395212645004</v>
      </c>
      <c r="Y77" s="15">
        <v>5.4036344203717004</v>
      </c>
      <c r="Z77" s="15">
        <v>4.6882640709179402</v>
      </c>
      <c r="AA77" s="15">
        <v>5.0412094142893498</v>
      </c>
      <c r="AB77" s="14">
        <v>18.431899999999999</v>
      </c>
      <c r="AC77" s="15">
        <v>11.5639</v>
      </c>
      <c r="AD77" s="15">
        <v>11.738200000000001</v>
      </c>
      <c r="AE77" s="15">
        <v>12.4778</v>
      </c>
      <c r="AF77" s="15">
        <v>14.347899999999999</v>
      </c>
      <c r="AG77" s="15">
        <v>10.955500000000001</v>
      </c>
      <c r="AH77" s="15">
        <v>13.734400000000001</v>
      </c>
      <c r="AI77" s="15">
        <v>16.176100000000002</v>
      </c>
      <c r="AJ77" s="15">
        <v>14.6227</v>
      </c>
      <c r="AK77" s="15">
        <v>20.3751</v>
      </c>
      <c r="AL77" s="15">
        <v>31.937899999999999</v>
      </c>
      <c r="AM77" s="15">
        <v>22.459299999999999</v>
      </c>
      <c r="AN77" s="15">
        <v>31.032399999999999</v>
      </c>
      <c r="AO77" s="15">
        <v>43.501800000000003</v>
      </c>
      <c r="AP77" s="15">
        <v>31.766400000000001</v>
      </c>
      <c r="AQ77" s="15">
        <v>50.314700000000002</v>
      </c>
      <c r="AR77" s="15">
        <v>39.646500000000003</v>
      </c>
      <c r="AS77" s="15">
        <v>41.636800000000001</v>
      </c>
      <c r="AT77" s="15">
        <v>24.640699999999999</v>
      </c>
      <c r="AU77" s="15">
        <v>32.341700000000003</v>
      </c>
      <c r="AV77" s="16">
        <v>424406</v>
      </c>
      <c r="AW77" s="12" t="s">
        <v>52</v>
      </c>
      <c r="AX77" s="16" t="s">
        <v>121</v>
      </c>
      <c r="AY77" s="12" t="s">
        <v>513</v>
      </c>
      <c r="AZ77" s="12" t="s">
        <v>514</v>
      </c>
      <c r="BA77" s="12" t="s">
        <v>515</v>
      </c>
      <c r="BB77" s="12" t="s">
        <v>516</v>
      </c>
      <c r="BC77" s="12" t="s">
        <v>517</v>
      </c>
      <c r="BD77" s="17" t="s">
        <v>515</v>
      </c>
    </row>
    <row r="78" spans="1:56" x14ac:dyDescent="0.3">
      <c r="A78" s="12">
        <v>2863</v>
      </c>
      <c r="B78" s="12" t="s">
        <v>518</v>
      </c>
      <c r="C78" s="20">
        <v>0.473183655833673</v>
      </c>
      <c r="D78" s="14">
        <v>7.9296416921832E-6</v>
      </c>
      <c r="E78" s="14">
        <v>6.5761693974932401E-4</v>
      </c>
      <c r="F78" s="14">
        <v>3.5913773163938698</v>
      </c>
      <c r="G78" s="15">
        <v>2.5118494641298201</v>
      </c>
      <c r="H78" s="14">
        <v>2.48653451690548</v>
      </c>
      <c r="I78" s="15">
        <v>3.4071186652044601</v>
      </c>
      <c r="J78" s="15">
        <v>3.4756779030826301</v>
      </c>
      <c r="K78" s="15">
        <v>3.63216351613787</v>
      </c>
      <c r="L78" s="15">
        <v>3.2922454183271599</v>
      </c>
      <c r="M78" s="15">
        <v>4.0033878048564198</v>
      </c>
      <c r="N78" s="15">
        <v>3.8723922626059002</v>
      </c>
      <c r="O78" s="15">
        <v>3.96305851576891</v>
      </c>
      <c r="P78" s="15">
        <v>3.52338862348472</v>
      </c>
      <c r="Q78" s="15">
        <v>3.72517821843307</v>
      </c>
      <c r="R78" s="15">
        <v>2.97490958390468</v>
      </c>
      <c r="S78" s="15">
        <v>2.0928818280846202</v>
      </c>
      <c r="T78" s="15">
        <v>2.3723714409658898</v>
      </c>
      <c r="U78" s="15">
        <v>2.6153230523807598</v>
      </c>
      <c r="V78" s="15">
        <v>2.3220975242916002</v>
      </c>
      <c r="W78" s="15">
        <v>2.4084252856567598</v>
      </c>
      <c r="X78" s="15">
        <v>2.5124823753273802</v>
      </c>
      <c r="Y78" s="15">
        <v>2.6501714252712101</v>
      </c>
      <c r="Z78" s="15">
        <v>2.3650284306236702</v>
      </c>
      <c r="AA78" s="15">
        <v>2.6222046679912601</v>
      </c>
      <c r="AB78" s="14">
        <v>4.6590100000000003</v>
      </c>
      <c r="AC78" s="15">
        <v>9.7260299999999997</v>
      </c>
      <c r="AD78" s="15">
        <v>10.077199999999999</v>
      </c>
      <c r="AE78" s="15">
        <v>11.520799999999999</v>
      </c>
      <c r="AF78" s="15">
        <v>8.6058199999999996</v>
      </c>
      <c r="AG78" s="15">
        <v>15.089499999999999</v>
      </c>
      <c r="AH78" s="15">
        <v>13.3512</v>
      </c>
      <c r="AI78" s="15">
        <v>14.398899999999999</v>
      </c>
      <c r="AJ78" s="15">
        <v>10.3165</v>
      </c>
      <c r="AK78" s="15">
        <v>12.0136</v>
      </c>
      <c r="AL78" s="15">
        <v>6.8311799999999998</v>
      </c>
      <c r="AM78" s="15">
        <v>3.33717</v>
      </c>
      <c r="AN78" s="15">
        <v>4.1980199999999996</v>
      </c>
      <c r="AO78" s="15">
        <v>5.1092199999999997</v>
      </c>
      <c r="AP78" s="15">
        <v>4.0580699999999998</v>
      </c>
      <c r="AQ78" s="15">
        <v>4.3767899999999997</v>
      </c>
      <c r="AR78" s="15">
        <v>4.7383199999999999</v>
      </c>
      <c r="AS78" s="15">
        <v>5.3202999999999996</v>
      </c>
      <c r="AT78" s="15">
        <v>4.1252399999999998</v>
      </c>
      <c r="AU78" s="15">
        <v>5.2298400000000003</v>
      </c>
      <c r="AV78" s="16">
        <v>769780</v>
      </c>
      <c r="AW78" s="12" t="s">
        <v>44</v>
      </c>
      <c r="AX78" s="16" t="s">
        <v>67</v>
      </c>
      <c r="AY78" s="12" t="s">
        <v>519</v>
      </c>
      <c r="AZ78" s="12" t="s">
        <v>520</v>
      </c>
      <c r="BA78" s="12" t="s">
        <v>521</v>
      </c>
      <c r="BB78" s="12" t="s">
        <v>522</v>
      </c>
      <c r="BC78" s="12" t="s">
        <v>523</v>
      </c>
      <c r="BD78" s="17" t="s">
        <v>521</v>
      </c>
    </row>
    <row r="79" spans="1:56" x14ac:dyDescent="0.3">
      <c r="A79" s="12">
        <v>3040</v>
      </c>
      <c r="B79" s="12" t="s">
        <v>524</v>
      </c>
      <c r="C79" s="19">
        <v>2.1296187485185798</v>
      </c>
      <c r="D79" s="14">
        <v>2.1234877145624199E-3</v>
      </c>
      <c r="E79" s="14">
        <v>1.9761904297100601E-2</v>
      </c>
      <c r="F79" s="14">
        <v>1.82745438800727</v>
      </c>
      <c r="G79" s="15">
        <v>2.91804956547589</v>
      </c>
      <c r="H79" s="14">
        <v>0.27739312663417998</v>
      </c>
      <c r="I79" s="15">
        <v>2.5712146133835301</v>
      </c>
      <c r="J79" s="15">
        <v>1.7876083687403399</v>
      </c>
      <c r="K79" s="15">
        <v>1.9440685256735299</v>
      </c>
      <c r="L79" s="15">
        <v>1.3912094999045901</v>
      </c>
      <c r="M79" s="15">
        <v>1.2592159394721001</v>
      </c>
      <c r="N79" s="15">
        <v>1.81457764842592</v>
      </c>
      <c r="O79" s="15">
        <v>1.78217572066519</v>
      </c>
      <c r="P79" s="15">
        <v>2.4619171963952402</v>
      </c>
      <c r="Q79" s="15">
        <v>1.8288266408182401</v>
      </c>
      <c r="R79" s="15">
        <v>3.1257132667052798</v>
      </c>
      <c r="S79" s="15">
        <v>1.3228578726427001</v>
      </c>
      <c r="T79" s="15">
        <v>2.5262083189332301</v>
      </c>
      <c r="U79" s="15">
        <v>2.3278026768673299</v>
      </c>
      <c r="V79" s="15">
        <v>3.3722688733830801</v>
      </c>
      <c r="W79" s="15">
        <v>3.7840055565633399</v>
      </c>
      <c r="X79" s="15">
        <v>3.0184111386775401</v>
      </c>
      <c r="Y79" s="15">
        <v>3.20820322352326</v>
      </c>
      <c r="Z79" s="15">
        <v>2.1837636631869302</v>
      </c>
      <c r="AA79" s="15">
        <v>2.9170442252946498</v>
      </c>
      <c r="AB79" s="14">
        <v>0.21995799999999999</v>
      </c>
      <c r="AC79" s="15">
        <v>5.0047800000000002</v>
      </c>
      <c r="AD79" s="15">
        <v>2.43865</v>
      </c>
      <c r="AE79" s="15">
        <v>2.8835299999999999</v>
      </c>
      <c r="AF79" s="15">
        <v>1.5763799999999999</v>
      </c>
      <c r="AG79" s="15">
        <v>1.4007799999999999</v>
      </c>
      <c r="AH79" s="15">
        <v>2.4506399999999999</v>
      </c>
      <c r="AI79" s="15">
        <v>2.3983300000000001</v>
      </c>
      <c r="AJ79" s="15">
        <v>4.4275000000000002</v>
      </c>
      <c r="AK79" s="15">
        <v>2.4989499999999998</v>
      </c>
      <c r="AL79" s="15">
        <v>7.6970700000000001</v>
      </c>
      <c r="AM79" s="15">
        <v>1.5392399999999999</v>
      </c>
      <c r="AN79" s="15">
        <v>4.7812000000000001</v>
      </c>
      <c r="AO79" s="15">
        <v>4.0064500000000001</v>
      </c>
      <c r="AP79" s="15">
        <v>9.4622700000000002</v>
      </c>
      <c r="AQ79" s="15">
        <v>12.9313</v>
      </c>
      <c r="AR79" s="15">
        <v>7.1445600000000002</v>
      </c>
      <c r="AS79" s="15">
        <v>8.2992100000000004</v>
      </c>
      <c r="AT79" s="15">
        <v>3.5218099999999999</v>
      </c>
      <c r="AU79" s="15">
        <v>6.6348099999999999</v>
      </c>
      <c r="AV79" s="16">
        <v>431661</v>
      </c>
      <c r="AW79" s="12" t="s">
        <v>52</v>
      </c>
      <c r="AX79" s="16" t="s">
        <v>141</v>
      </c>
      <c r="AY79" s="12" t="s">
        <v>525</v>
      </c>
      <c r="AZ79" s="12" t="s">
        <v>526</v>
      </c>
      <c r="BA79" s="12" t="s">
        <v>527</v>
      </c>
      <c r="BB79" s="12" t="s">
        <v>528</v>
      </c>
      <c r="BC79" s="12" t="s">
        <v>529</v>
      </c>
      <c r="BD79" s="17" t="s">
        <v>527</v>
      </c>
    </row>
    <row r="80" spans="1:56" x14ac:dyDescent="0.3">
      <c r="A80" s="12">
        <v>3091</v>
      </c>
      <c r="B80" s="12" t="s">
        <v>530</v>
      </c>
      <c r="C80" s="20">
        <v>0.398412382769048</v>
      </c>
      <c r="D80" s="14">
        <v>1.1518820589386601E-3</v>
      </c>
      <c r="E80" s="14">
        <v>1.3262153759378101E-2</v>
      </c>
      <c r="F80" s="14">
        <v>6.6927338096943796</v>
      </c>
      <c r="G80" s="15">
        <v>5.3650682022779597</v>
      </c>
      <c r="H80" s="14">
        <v>3.8695002902556301</v>
      </c>
      <c r="I80" s="15">
        <v>6.6875699647904998</v>
      </c>
      <c r="J80" s="15">
        <v>6.7065710581764302</v>
      </c>
      <c r="K80" s="15">
        <v>7.1098843082131502</v>
      </c>
      <c r="L80" s="15">
        <v>6.4053313824295097</v>
      </c>
      <c r="M80" s="15">
        <v>7.5999712542335498</v>
      </c>
      <c r="N80" s="15">
        <v>7.1455499349328901</v>
      </c>
      <c r="O80" s="15">
        <v>6.7281213198419696</v>
      </c>
      <c r="P80" s="15">
        <v>5.9711480283492504</v>
      </c>
      <c r="Q80" s="15">
        <v>6.4109191003005002</v>
      </c>
      <c r="R80" s="15">
        <v>4.63845105718186</v>
      </c>
      <c r="S80" s="15">
        <v>4.2815039411463598</v>
      </c>
      <c r="T80" s="15">
        <v>5.49812972781673</v>
      </c>
      <c r="U80" s="15">
        <v>5.3298504999987797</v>
      </c>
      <c r="V80" s="15">
        <v>5.4612892913733297</v>
      </c>
      <c r="W80" s="15">
        <v>4.7187457137864399</v>
      </c>
      <c r="X80" s="15">
        <v>4.9549875415365001</v>
      </c>
      <c r="Y80" s="15">
        <v>5.7102573367652401</v>
      </c>
      <c r="Z80" s="15">
        <v>5.9122246563351597</v>
      </c>
      <c r="AA80" s="15">
        <v>6.0956759760311003</v>
      </c>
      <c r="AB80" s="14">
        <v>13.772600000000001</v>
      </c>
      <c r="AC80" s="15">
        <v>103.34</v>
      </c>
      <c r="AD80" s="15">
        <v>102.95099999999999</v>
      </c>
      <c r="AE80" s="15">
        <v>138.63300000000001</v>
      </c>
      <c r="AF80" s="15">
        <v>81.942999999999998</v>
      </c>
      <c r="AG80" s="15">
        <v>193.709</v>
      </c>
      <c r="AH80" s="15">
        <v>137.41399999999999</v>
      </c>
      <c r="AI80" s="15">
        <v>103.518</v>
      </c>
      <c r="AJ80" s="15">
        <v>60.628999999999998</v>
      </c>
      <c r="AK80" s="15">
        <v>82.575400000000002</v>
      </c>
      <c r="AL80" s="15">
        <v>23.7986</v>
      </c>
      <c r="AM80" s="15">
        <v>18.804200000000002</v>
      </c>
      <c r="AN80" s="15">
        <v>44.388300000000001</v>
      </c>
      <c r="AO80" s="15">
        <v>39.088000000000001</v>
      </c>
      <c r="AP80" s="15">
        <v>43.611199999999997</v>
      </c>
      <c r="AQ80" s="15">
        <v>25.7011</v>
      </c>
      <c r="AR80" s="15">
        <v>30.209599999999998</v>
      </c>
      <c r="AS80" s="15">
        <v>51.746600000000001</v>
      </c>
      <c r="AT80" s="15">
        <v>58.885100000000001</v>
      </c>
      <c r="AU80" s="15">
        <v>68.273499999999999</v>
      </c>
      <c r="AV80" s="16">
        <v>419559</v>
      </c>
      <c r="AW80" s="12" t="s">
        <v>44</v>
      </c>
      <c r="AX80" s="16" t="s">
        <v>60</v>
      </c>
      <c r="AY80" s="12" t="s">
        <v>531</v>
      </c>
      <c r="AZ80" s="12" t="s">
        <v>532</v>
      </c>
      <c r="BA80" s="12" t="s">
        <v>533</v>
      </c>
      <c r="BB80" s="12" t="s">
        <v>534</v>
      </c>
      <c r="BC80" s="12" t="s">
        <v>535</v>
      </c>
      <c r="BD80" s="17" t="s">
        <v>533</v>
      </c>
    </row>
    <row r="81" spans="1:56" x14ac:dyDescent="0.3">
      <c r="A81" s="12">
        <v>3094</v>
      </c>
      <c r="B81" s="12" t="s">
        <v>536</v>
      </c>
      <c r="C81" s="13">
        <v>0.32778826107537401</v>
      </c>
      <c r="D81" s="14">
        <v>4.8908772964851298E-5</v>
      </c>
      <c r="E81" s="14">
        <v>2.0105894937409701E-3</v>
      </c>
      <c r="F81" s="14">
        <v>4.2001030012874399</v>
      </c>
      <c r="G81" s="15">
        <v>2.5909390952133</v>
      </c>
      <c r="H81" s="14">
        <v>0</v>
      </c>
      <c r="I81" s="15">
        <v>4.3815034752389401</v>
      </c>
      <c r="J81" s="15">
        <v>4.0212888750791898</v>
      </c>
      <c r="K81" s="15">
        <v>4.2860757966950098</v>
      </c>
      <c r="L81" s="15">
        <v>4.3857642753372703</v>
      </c>
      <c r="M81" s="15">
        <v>4.4509638307385497</v>
      </c>
      <c r="N81" s="15">
        <v>4.7039858416945801</v>
      </c>
      <c r="O81" s="15">
        <v>4.3804470440487204</v>
      </c>
      <c r="P81" s="15">
        <v>3.9967293884661999</v>
      </c>
      <c r="Q81" s="15">
        <v>4.3633788818350103</v>
      </c>
      <c r="R81" s="15">
        <v>3.4932854662606698</v>
      </c>
      <c r="S81" s="15">
        <v>6.8371675339232399E-2</v>
      </c>
      <c r="T81" s="15">
        <v>2.7881294139539698</v>
      </c>
      <c r="U81" s="15">
        <v>0.27517012545407998</v>
      </c>
      <c r="V81" s="15">
        <v>2.4956814427110801</v>
      </c>
      <c r="W81" s="15">
        <v>2.8345800530145699</v>
      </c>
      <c r="X81" s="15">
        <v>2.5843178524408001</v>
      </c>
      <c r="Y81" s="15">
        <v>2.8054796981127601</v>
      </c>
      <c r="Z81" s="15">
        <v>2.68828437657712</v>
      </c>
      <c r="AA81" s="15">
        <v>2.9288261046868498</v>
      </c>
      <c r="AB81" s="14">
        <v>0</v>
      </c>
      <c r="AC81" s="15">
        <v>20.0794</v>
      </c>
      <c r="AD81" s="15">
        <v>15.166600000000001</v>
      </c>
      <c r="AE81" s="15">
        <v>18.706099999999999</v>
      </c>
      <c r="AF81" s="15">
        <v>19.4908</v>
      </c>
      <c r="AG81" s="15">
        <v>20.944500000000001</v>
      </c>
      <c r="AH81" s="15">
        <v>24.526499999999999</v>
      </c>
      <c r="AI81" s="15">
        <v>19.556000000000001</v>
      </c>
      <c r="AJ81" s="15">
        <v>14.7028</v>
      </c>
      <c r="AK81" s="15">
        <v>19.244499999999999</v>
      </c>
      <c r="AL81" s="15">
        <v>10.2156</v>
      </c>
      <c r="AM81" s="15">
        <v>6.0551199999999999E-2</v>
      </c>
      <c r="AN81" s="15">
        <v>5.9350399999999999</v>
      </c>
      <c r="AO81" s="15">
        <v>0.20733399999999999</v>
      </c>
      <c r="AP81" s="15">
        <v>4.7069200000000002</v>
      </c>
      <c r="AQ81" s="15">
        <v>6.2274900000000004</v>
      </c>
      <c r="AR81" s="15">
        <v>5.0324099999999996</v>
      </c>
      <c r="AS81" s="15">
        <v>6.0402800000000001</v>
      </c>
      <c r="AT81" s="15">
        <v>5.4113499999999997</v>
      </c>
      <c r="AU81" s="15">
        <v>6.7080799999999998</v>
      </c>
      <c r="AV81" s="16">
        <v>776034</v>
      </c>
      <c r="AW81" s="12" t="s">
        <v>44</v>
      </c>
      <c r="AX81" s="16" t="s">
        <v>95</v>
      </c>
      <c r="AY81" s="12" t="s">
        <v>537</v>
      </c>
      <c r="AZ81" s="12" t="s">
        <v>538</v>
      </c>
      <c r="BA81" s="12" t="s">
        <v>539</v>
      </c>
      <c r="BB81" s="12" t="s">
        <v>540</v>
      </c>
      <c r="BC81" s="12" t="s">
        <v>541</v>
      </c>
      <c r="BD81" s="17" t="s">
        <v>539</v>
      </c>
    </row>
    <row r="82" spans="1:56" x14ac:dyDescent="0.3">
      <c r="A82" s="12">
        <v>3108</v>
      </c>
      <c r="B82" s="12" t="s">
        <v>542</v>
      </c>
      <c r="C82" s="20">
        <v>0.45155717183494698</v>
      </c>
      <c r="D82" s="14">
        <v>4.2726788624484802E-4</v>
      </c>
      <c r="E82" s="14">
        <v>7.2297333891509497E-3</v>
      </c>
      <c r="F82" s="14">
        <v>2.0753662216395701</v>
      </c>
      <c r="G82" s="15">
        <v>0.92834678622141198</v>
      </c>
      <c r="H82" s="14">
        <v>1.32224652162732</v>
      </c>
      <c r="I82" s="15">
        <v>1.0501856894847601</v>
      </c>
      <c r="J82" s="15">
        <v>2.2679248451708198</v>
      </c>
      <c r="K82" s="15">
        <v>2.3388841404901002</v>
      </c>
      <c r="L82" s="15">
        <v>1.6130676547685501</v>
      </c>
      <c r="M82" s="15">
        <v>1.8811896387984099</v>
      </c>
      <c r="N82" s="15">
        <v>2.8117768532384</v>
      </c>
      <c r="O82" s="15">
        <v>1.91836338164763</v>
      </c>
      <c r="P82" s="15">
        <v>2.51850221853068</v>
      </c>
      <c r="Q82" s="15">
        <v>2.1454424027145902</v>
      </c>
      <c r="R82" s="15">
        <v>1.6796276277866899</v>
      </c>
      <c r="S82" s="15">
        <v>1.3196696068090701</v>
      </c>
      <c r="T82" s="15">
        <v>1.5828897540428</v>
      </c>
      <c r="U82" s="15">
        <v>0.63878498356465796</v>
      </c>
      <c r="V82" s="15">
        <v>0.56894378662661704</v>
      </c>
      <c r="W82" s="15">
        <v>1.01867621526223</v>
      </c>
      <c r="X82" s="15">
        <v>0.67689152041868705</v>
      </c>
      <c r="Y82" s="15">
        <v>0.73880376419751004</v>
      </c>
      <c r="Z82" s="15">
        <v>2.46220552333934E-3</v>
      </c>
      <c r="AA82" s="15">
        <v>0</v>
      </c>
      <c r="AB82" s="14">
        <v>1.51919</v>
      </c>
      <c r="AC82" s="15">
        <v>1.08806</v>
      </c>
      <c r="AD82" s="15">
        <v>3.8001999999999998</v>
      </c>
      <c r="AE82" s="15">
        <v>4.0981399999999999</v>
      </c>
      <c r="AF82" s="15">
        <v>2.0123700000000002</v>
      </c>
      <c r="AG82" s="15">
        <v>2.69333</v>
      </c>
      <c r="AH82" s="15">
        <v>5.9119000000000002</v>
      </c>
      <c r="AI82" s="15">
        <v>2.7418200000000001</v>
      </c>
      <c r="AJ82" s="15">
        <v>4.6591399999999998</v>
      </c>
      <c r="AK82" s="15">
        <v>3.3682699999999999</v>
      </c>
      <c r="AL82" s="15">
        <v>2.1936300000000002</v>
      </c>
      <c r="AM82" s="15">
        <v>1.52796</v>
      </c>
      <c r="AN82" s="15">
        <v>2.0047000000000001</v>
      </c>
      <c r="AO82" s="15">
        <v>0.55388999999999999</v>
      </c>
      <c r="AP82" s="15">
        <v>0.49455300000000002</v>
      </c>
      <c r="AQ82" s="15">
        <v>1.04514</v>
      </c>
      <c r="AR82" s="15">
        <v>0.60483600000000004</v>
      </c>
      <c r="AS82" s="15">
        <v>0.67669000000000001</v>
      </c>
      <c r="AT82" s="15">
        <v>0</v>
      </c>
      <c r="AU82" s="15">
        <v>0</v>
      </c>
      <c r="AV82" s="16">
        <v>776775</v>
      </c>
      <c r="AW82" s="12" t="s">
        <v>44</v>
      </c>
      <c r="AX82" s="16" t="s">
        <v>543</v>
      </c>
      <c r="AY82" s="12" t="s">
        <v>544</v>
      </c>
      <c r="AZ82" s="12" t="s">
        <v>545</v>
      </c>
      <c r="BA82" s="12" t="s">
        <v>546</v>
      </c>
      <c r="BB82" s="12" t="s">
        <v>547</v>
      </c>
      <c r="BC82" s="12" t="s">
        <v>548</v>
      </c>
      <c r="BD82" s="17" t="s">
        <v>546</v>
      </c>
    </row>
    <row r="83" spans="1:56" x14ac:dyDescent="0.3">
      <c r="A83" s="12">
        <v>3120</v>
      </c>
      <c r="B83" s="12" t="s">
        <v>549</v>
      </c>
      <c r="C83" s="20">
        <v>0.44429645398343998</v>
      </c>
      <c r="D83" s="14">
        <v>4.1812713294213198E-4</v>
      </c>
      <c r="E83" s="14">
        <v>7.1042836233872701E-3</v>
      </c>
      <c r="F83" s="14">
        <v>4.5492453457192497</v>
      </c>
      <c r="G83" s="15">
        <v>3.3788398777955599</v>
      </c>
      <c r="H83" s="14">
        <v>2.6428117800804598</v>
      </c>
      <c r="I83" s="15">
        <v>4.2089721982122699</v>
      </c>
      <c r="J83" s="15">
        <v>4.3453371511526102</v>
      </c>
      <c r="K83" s="15">
        <v>4.9156308716109098</v>
      </c>
      <c r="L83" s="15">
        <v>4.5674998662755701</v>
      </c>
      <c r="M83" s="15">
        <v>5.0740093336307996</v>
      </c>
      <c r="N83" s="15">
        <v>5.0983519323272199</v>
      </c>
      <c r="O83" s="15">
        <v>4.8781366554317804</v>
      </c>
      <c r="P83" s="15">
        <v>4.0074875126059499</v>
      </c>
      <c r="Q83" s="15">
        <v>4.4421421098740801</v>
      </c>
      <c r="R83" s="15">
        <v>3.17580163929681</v>
      </c>
      <c r="S83" s="15">
        <v>2.1628332201040701</v>
      </c>
      <c r="T83" s="15">
        <v>2.9698994905940599</v>
      </c>
      <c r="U83" s="15">
        <v>3.4502782178475901</v>
      </c>
      <c r="V83" s="15">
        <v>4.1122064871303401</v>
      </c>
      <c r="W83" s="15">
        <v>3.4385753986043501</v>
      </c>
      <c r="X83" s="15">
        <v>2.8377636775119002</v>
      </c>
      <c r="Y83" s="15">
        <v>3.4264616056223902</v>
      </c>
      <c r="Z83" s="15">
        <v>3.3445401991527501</v>
      </c>
      <c r="AA83" s="15">
        <v>3.95874978283552</v>
      </c>
      <c r="AB83" s="14">
        <v>5.3098599999999996</v>
      </c>
      <c r="AC83" s="15">
        <v>17.711099999999998</v>
      </c>
      <c r="AD83" s="15">
        <v>19.235600000000002</v>
      </c>
      <c r="AE83" s="15">
        <v>29.494</v>
      </c>
      <c r="AF83" s="15">
        <v>22.2272</v>
      </c>
      <c r="AG83" s="15">
        <v>32.799900000000001</v>
      </c>
      <c r="AH83" s="15">
        <v>32.530799999999999</v>
      </c>
      <c r="AI83" s="15">
        <v>28.014299999999999</v>
      </c>
      <c r="AJ83" s="15">
        <v>14.812099999999999</v>
      </c>
      <c r="AK83" s="15">
        <v>20.3689</v>
      </c>
      <c r="AL83" s="15">
        <v>7.9990399999999999</v>
      </c>
      <c r="AM83" s="15">
        <v>3.5564100000000001</v>
      </c>
      <c r="AN83" s="15">
        <v>6.8669700000000002</v>
      </c>
      <c r="AO83" s="15">
        <v>9.8958399999999997</v>
      </c>
      <c r="AP83" s="15">
        <v>16.501899999999999</v>
      </c>
      <c r="AQ83" s="15">
        <v>9.9881700000000002</v>
      </c>
      <c r="AR83" s="15">
        <v>6.1919000000000004</v>
      </c>
      <c r="AS83" s="15">
        <v>9.82897</v>
      </c>
      <c r="AT83" s="15">
        <v>9.1030700000000007</v>
      </c>
      <c r="AU83" s="15">
        <v>14.742100000000001</v>
      </c>
      <c r="AV83" s="16">
        <v>770363</v>
      </c>
      <c r="AW83" s="12" t="s">
        <v>44</v>
      </c>
      <c r="AX83" s="16" t="s">
        <v>550</v>
      </c>
      <c r="AY83" s="12" t="s">
        <v>551</v>
      </c>
      <c r="AZ83" s="12" t="s">
        <v>552</v>
      </c>
      <c r="BA83" s="12" t="s">
        <v>553</v>
      </c>
      <c r="BB83" s="12" t="s">
        <v>554</v>
      </c>
      <c r="BC83" s="12" t="s">
        <v>555</v>
      </c>
      <c r="BD83" s="17" t="s">
        <v>553</v>
      </c>
    </row>
    <row r="84" spans="1:56" x14ac:dyDescent="0.3">
      <c r="A84" s="12">
        <v>3308</v>
      </c>
      <c r="B84" s="12" t="s">
        <v>556</v>
      </c>
      <c r="C84" s="19">
        <v>2.0114907227010601</v>
      </c>
      <c r="D84" s="14">
        <v>3.9002925420044102E-3</v>
      </c>
      <c r="E84" s="14">
        <v>2.9461220343785999E-2</v>
      </c>
      <c r="F84" s="14">
        <v>0.56981060867478395</v>
      </c>
      <c r="G84" s="15">
        <v>1.5780756927263</v>
      </c>
      <c r="H84" s="14">
        <v>0</v>
      </c>
      <c r="I84" s="15">
        <v>1.17216310601917</v>
      </c>
      <c r="J84" s="15">
        <v>0.66603310440666696</v>
      </c>
      <c r="K84" s="15">
        <v>0</v>
      </c>
      <c r="L84" s="15">
        <v>6.8521286331828402E-3</v>
      </c>
      <c r="M84" s="15">
        <v>0</v>
      </c>
      <c r="N84" s="15">
        <v>7.1859710225809998E-3</v>
      </c>
      <c r="O84" s="15">
        <v>0.70936995266333003</v>
      </c>
      <c r="P84" s="15">
        <v>1.6274419901353501</v>
      </c>
      <c r="Q84" s="15">
        <v>0.34323573750727898</v>
      </c>
      <c r="R84" s="15">
        <v>1.1037809824546301</v>
      </c>
      <c r="S84" s="15">
        <v>0</v>
      </c>
      <c r="T84" s="15">
        <v>2.06531804787133</v>
      </c>
      <c r="U84" s="15">
        <v>1.9511796579502501</v>
      </c>
      <c r="V84" s="15">
        <v>2.1880966450689199</v>
      </c>
      <c r="W84" s="15">
        <v>1.9981408254271</v>
      </c>
      <c r="X84" s="15">
        <v>1.6326263594153401</v>
      </c>
      <c r="Y84" s="15">
        <v>0.25334016638587198</v>
      </c>
      <c r="Z84" s="15">
        <v>1.2594052925072601</v>
      </c>
      <c r="AA84" s="15">
        <v>1.7728158987306499</v>
      </c>
      <c r="AB84" s="14">
        <v>0</v>
      </c>
      <c r="AC84" s="15">
        <v>1.2701</v>
      </c>
      <c r="AD84" s="15">
        <v>0.58268299999999995</v>
      </c>
      <c r="AE84" s="15">
        <v>0</v>
      </c>
      <c r="AF84" s="15">
        <v>0</v>
      </c>
      <c r="AG84" s="15">
        <v>0</v>
      </c>
      <c r="AH84" s="15">
        <v>0</v>
      </c>
      <c r="AI84" s="15">
        <v>0.62248000000000003</v>
      </c>
      <c r="AJ84" s="15">
        <v>2.0561799999999999</v>
      </c>
      <c r="AK84" s="15">
        <v>0.25855</v>
      </c>
      <c r="AL84" s="15">
        <v>1.1436599999999999</v>
      </c>
      <c r="AM84" s="15">
        <v>0</v>
      </c>
      <c r="AN84" s="15">
        <v>3.1961400000000002</v>
      </c>
      <c r="AO84" s="15">
        <v>2.8591099999999998</v>
      </c>
      <c r="AP84" s="15">
        <v>3.5919500000000002</v>
      </c>
      <c r="AQ84" s="15">
        <v>3.0290599999999999</v>
      </c>
      <c r="AR84" s="15">
        <v>2.1125699999999998</v>
      </c>
      <c r="AS84" s="15">
        <v>0.19559699999999999</v>
      </c>
      <c r="AT84" s="15">
        <v>1.3858699999999999</v>
      </c>
      <c r="AU84" s="15">
        <v>2.4444400000000002</v>
      </c>
      <c r="AV84" s="16">
        <v>417838</v>
      </c>
      <c r="AW84" s="12" t="s">
        <v>52</v>
      </c>
      <c r="AX84" s="16" t="s">
        <v>88</v>
      </c>
      <c r="AY84" s="12" t="s">
        <v>557</v>
      </c>
      <c r="AZ84" s="12" t="s">
        <v>558</v>
      </c>
      <c r="BA84" s="12" t="s">
        <v>559</v>
      </c>
      <c r="BB84" s="12" t="s">
        <v>560</v>
      </c>
      <c r="BC84" s="12" t="s">
        <v>561</v>
      </c>
      <c r="BD84" s="17" t="s">
        <v>559</v>
      </c>
    </row>
    <row r="85" spans="1:56" x14ac:dyDescent="0.3">
      <c r="A85" s="12">
        <v>3326</v>
      </c>
      <c r="B85" s="12" t="s">
        <v>562</v>
      </c>
      <c r="C85" s="19">
        <v>2.1991672030666898</v>
      </c>
      <c r="D85" s="14">
        <v>1.0152274837338601E-3</v>
      </c>
      <c r="E85" s="14">
        <v>1.2192235680122201E-2</v>
      </c>
      <c r="F85" s="14">
        <v>2.4422630198892699</v>
      </c>
      <c r="G85" s="15">
        <v>3.5792203166081999</v>
      </c>
      <c r="H85" s="14">
        <v>0.92648372261048895</v>
      </c>
      <c r="I85" s="15">
        <v>2.85417866492363</v>
      </c>
      <c r="J85" s="15">
        <v>2.96052234985379</v>
      </c>
      <c r="K85" s="15">
        <v>2.0984708218793502</v>
      </c>
      <c r="L85" s="15">
        <v>2.6335402932930601</v>
      </c>
      <c r="M85" s="15">
        <v>1.5200163416450301</v>
      </c>
      <c r="N85" s="15">
        <v>1.50287773552177</v>
      </c>
      <c r="O85" s="15">
        <v>1.9289486748158899</v>
      </c>
      <c r="P85" s="15">
        <v>3.7084312775486001</v>
      </c>
      <c r="Q85" s="15">
        <v>2.125558615404</v>
      </c>
      <c r="R85" s="15">
        <v>3.9200740141714401</v>
      </c>
      <c r="S85" s="15">
        <v>1.79982851433994</v>
      </c>
      <c r="T85" s="15">
        <v>3.6315995715341902</v>
      </c>
      <c r="U85" s="15">
        <v>3.3931897650907299</v>
      </c>
      <c r="V85" s="15">
        <v>3.8951820976993199</v>
      </c>
      <c r="W85" s="15">
        <v>4.1196884786209802</v>
      </c>
      <c r="X85" s="15">
        <v>3.8666849698140102</v>
      </c>
      <c r="Y85" s="15">
        <v>3.7485616414350802</v>
      </c>
      <c r="Z85" s="15">
        <v>3.1989840924417701</v>
      </c>
      <c r="AA85" s="15">
        <v>3.0923218468539799</v>
      </c>
      <c r="AB85" s="14">
        <v>0.91750699999999996</v>
      </c>
      <c r="AC85" s="15">
        <v>6.31182</v>
      </c>
      <c r="AD85" s="15">
        <v>6.7506500000000003</v>
      </c>
      <c r="AE85" s="15">
        <v>3.3252100000000002</v>
      </c>
      <c r="AF85" s="15">
        <v>5.0838400000000004</v>
      </c>
      <c r="AG85" s="15">
        <v>1.87724</v>
      </c>
      <c r="AH85" s="15">
        <v>1.77732</v>
      </c>
      <c r="AI85" s="15">
        <v>2.7588400000000002</v>
      </c>
      <c r="AJ85" s="15">
        <v>11.8668</v>
      </c>
      <c r="AK85" s="15">
        <v>3.2928199999999999</v>
      </c>
      <c r="AL85" s="15">
        <v>14.079700000000001</v>
      </c>
      <c r="AM85" s="15">
        <v>2.5392999999999999</v>
      </c>
      <c r="AN85" s="15">
        <v>11.4413</v>
      </c>
      <c r="AO85" s="15">
        <v>9.4753299999999996</v>
      </c>
      <c r="AP85" s="15">
        <v>14.0448</v>
      </c>
      <c r="AQ85" s="15">
        <v>16.598299999999998</v>
      </c>
      <c r="AR85" s="15">
        <v>13.667999999999999</v>
      </c>
      <c r="AS85" s="15">
        <v>12.5305</v>
      </c>
      <c r="AT85" s="15">
        <v>8.1366499999999995</v>
      </c>
      <c r="AU85" s="15">
        <v>7.6287599999999998</v>
      </c>
      <c r="AV85" s="16">
        <v>420650</v>
      </c>
      <c r="AW85" s="12" t="s">
        <v>52</v>
      </c>
      <c r="AX85" s="16" t="s">
        <v>95</v>
      </c>
      <c r="AY85" s="12" t="s">
        <v>563</v>
      </c>
      <c r="AZ85" s="12" t="s">
        <v>564</v>
      </c>
      <c r="BA85" s="12" t="s">
        <v>565</v>
      </c>
      <c r="BB85" s="12" t="s">
        <v>566</v>
      </c>
      <c r="BC85" s="12" t="s">
        <v>567</v>
      </c>
      <c r="BD85" s="17" t="s">
        <v>565</v>
      </c>
    </row>
    <row r="86" spans="1:56" x14ac:dyDescent="0.3">
      <c r="A86" s="12">
        <v>3365</v>
      </c>
      <c r="B86" s="12" t="s">
        <v>568</v>
      </c>
      <c r="C86" s="19">
        <v>2.5549966483991402</v>
      </c>
      <c r="D86" s="14">
        <v>1.4862028365497799E-5</v>
      </c>
      <c r="E86" s="14">
        <v>9.6840223508103899E-4</v>
      </c>
      <c r="F86" s="14">
        <v>3.77627743408752</v>
      </c>
      <c r="G86" s="15">
        <v>5.1295988327490099</v>
      </c>
      <c r="H86" s="14">
        <v>3.13939028131735</v>
      </c>
      <c r="I86" s="15">
        <v>3.6380023665667802</v>
      </c>
      <c r="J86" s="15">
        <v>3.38512155825584</v>
      </c>
      <c r="K86" s="15">
        <v>3.5343440626042799</v>
      </c>
      <c r="L86" s="15">
        <v>3.4324598320206299</v>
      </c>
      <c r="M86" s="15">
        <v>3.4157609629860701</v>
      </c>
      <c r="N86" s="15">
        <v>3.6378910644910998</v>
      </c>
      <c r="O86" s="15">
        <v>3.75296236068364</v>
      </c>
      <c r="P86" s="15">
        <v>4.6901008479284299</v>
      </c>
      <c r="Q86" s="15">
        <v>4.3581505307613</v>
      </c>
      <c r="R86" s="15">
        <v>5.6295937651789902</v>
      </c>
      <c r="S86" s="15">
        <v>3.7691508226544399</v>
      </c>
      <c r="T86" s="15">
        <v>4.77729485176725</v>
      </c>
      <c r="U86" s="15">
        <v>4.9418577974137001</v>
      </c>
      <c r="V86" s="15">
        <v>5.2738867292913598</v>
      </c>
      <c r="W86" s="15">
        <v>5.5507191234531499</v>
      </c>
      <c r="X86" s="15">
        <v>5.0651053100280796</v>
      </c>
      <c r="Y86" s="15">
        <v>5.3530713148159803</v>
      </c>
      <c r="Z86" s="15">
        <v>5.1002417392954902</v>
      </c>
      <c r="AA86" s="15">
        <v>5.1109962376488403</v>
      </c>
      <c r="AB86" s="14">
        <v>7.9039400000000004</v>
      </c>
      <c r="AC86" s="15">
        <v>11.5998</v>
      </c>
      <c r="AD86" s="15">
        <v>9.3992100000000001</v>
      </c>
      <c r="AE86" s="15">
        <v>10.710800000000001</v>
      </c>
      <c r="AF86" s="15">
        <v>9.56813</v>
      </c>
      <c r="AG86" s="15">
        <v>9.71021</v>
      </c>
      <c r="AH86" s="15">
        <v>11.1729</v>
      </c>
      <c r="AI86" s="15">
        <v>12.294499999999999</v>
      </c>
      <c r="AJ86" s="15">
        <v>24.372399999999999</v>
      </c>
      <c r="AK86" s="15">
        <v>19.151299999999999</v>
      </c>
      <c r="AL86" s="15">
        <v>48.302599999999998</v>
      </c>
      <c r="AM86" s="15">
        <v>12.8787</v>
      </c>
      <c r="AN86" s="15">
        <v>26.535699999999999</v>
      </c>
      <c r="AO86" s="15">
        <v>29.638200000000001</v>
      </c>
      <c r="AP86" s="15">
        <v>38.159500000000001</v>
      </c>
      <c r="AQ86" s="15">
        <v>46.504300000000001</v>
      </c>
      <c r="AR86" s="15">
        <v>32.677799999999998</v>
      </c>
      <c r="AS86" s="15">
        <v>40.1676</v>
      </c>
      <c r="AT86" s="15">
        <v>33.116599999999998</v>
      </c>
      <c r="AU86" s="15">
        <v>33.9925</v>
      </c>
      <c r="AV86" s="16">
        <v>100529062</v>
      </c>
      <c r="AW86" s="12" t="s">
        <v>52</v>
      </c>
      <c r="AX86" s="16" t="s">
        <v>409</v>
      </c>
      <c r="AY86" s="12" t="s">
        <v>569</v>
      </c>
      <c r="AZ86" s="12" t="s">
        <v>570</v>
      </c>
      <c r="BA86" s="12" t="s">
        <v>571</v>
      </c>
      <c r="BB86" s="12" t="s">
        <v>572</v>
      </c>
      <c r="BC86" s="12" t="s">
        <v>573</v>
      </c>
      <c r="BD86" s="17" t="s">
        <v>571</v>
      </c>
    </row>
    <row r="87" spans="1:56" x14ac:dyDescent="0.3">
      <c r="A87" s="12">
        <v>3409</v>
      </c>
      <c r="B87" s="12" t="s">
        <v>574</v>
      </c>
      <c r="C87" s="20">
        <v>0.33774924375354798</v>
      </c>
      <c r="D87" s="14">
        <v>2.13707449051448E-6</v>
      </c>
      <c r="E87" s="14">
        <v>3.1807386639517797E-4</v>
      </c>
      <c r="F87" s="14">
        <v>10.6092063546532</v>
      </c>
      <c r="G87" s="15">
        <v>9.0432307990155802</v>
      </c>
      <c r="H87" s="14">
        <v>9.9746588387364294</v>
      </c>
      <c r="I87" s="15">
        <v>10.3861244038777</v>
      </c>
      <c r="J87" s="15">
        <v>10.125966519780601</v>
      </c>
      <c r="K87" s="15">
        <v>10.5312281512198</v>
      </c>
      <c r="L87" s="15">
        <v>10.442309121137599</v>
      </c>
      <c r="M87" s="15">
        <v>10.4017358632849</v>
      </c>
      <c r="N87" s="15">
        <v>10.8616148862733</v>
      </c>
      <c r="O87" s="15">
        <v>11.279298426572099</v>
      </c>
      <c r="P87" s="15">
        <v>10.907483661545699</v>
      </c>
      <c r="Q87" s="15">
        <v>10.7034635565321</v>
      </c>
      <c r="R87" s="15">
        <v>8.7957716118815998</v>
      </c>
      <c r="S87" s="15">
        <v>9.1853632349035497</v>
      </c>
      <c r="T87" s="15">
        <v>9.1100223420318507</v>
      </c>
      <c r="U87" s="15">
        <v>9.8246508538933792</v>
      </c>
      <c r="V87" s="15">
        <v>8.7112082041502106</v>
      </c>
      <c r="W87" s="15">
        <v>8.0655618889297607</v>
      </c>
      <c r="X87" s="15">
        <v>8.5364742524850303</v>
      </c>
      <c r="Y87" s="15">
        <v>8.6689762932851906</v>
      </c>
      <c r="Z87" s="15">
        <v>9.0493638170735995</v>
      </c>
      <c r="AA87" s="15">
        <v>9.6340397808916496</v>
      </c>
      <c r="AB87" s="14">
        <v>1016.02</v>
      </c>
      <c r="AC87" s="15">
        <v>1353.88</v>
      </c>
      <c r="AD87" s="15">
        <v>1111.0899999999999</v>
      </c>
      <c r="AE87" s="15">
        <v>1495.2</v>
      </c>
      <c r="AF87" s="15">
        <v>1360.16</v>
      </c>
      <c r="AG87" s="15">
        <v>1356.78</v>
      </c>
      <c r="AH87" s="15">
        <v>1817.31</v>
      </c>
      <c r="AI87" s="15">
        <v>2448.88</v>
      </c>
      <c r="AJ87" s="15">
        <v>1885.63</v>
      </c>
      <c r="AK87" s="15">
        <v>1636.43</v>
      </c>
      <c r="AL87" s="15">
        <v>441.47800000000001</v>
      </c>
      <c r="AM87" s="15">
        <v>591.95500000000004</v>
      </c>
      <c r="AN87" s="15">
        <v>553.94399999999996</v>
      </c>
      <c r="AO87" s="15">
        <v>902.79899999999998</v>
      </c>
      <c r="AP87" s="15">
        <v>423.44099999999997</v>
      </c>
      <c r="AQ87" s="15">
        <v>270.685</v>
      </c>
      <c r="AR87" s="15">
        <v>372.63200000000001</v>
      </c>
      <c r="AS87" s="15">
        <v>409.101</v>
      </c>
      <c r="AT87" s="15">
        <v>525.82299999999998</v>
      </c>
      <c r="AU87" s="15">
        <v>803.98099999999999</v>
      </c>
      <c r="AV87" s="16">
        <v>430189</v>
      </c>
      <c r="AW87" s="12" t="s">
        <v>44</v>
      </c>
      <c r="AX87" s="16" t="s">
        <v>60</v>
      </c>
      <c r="AY87" s="12" t="s">
        <v>575</v>
      </c>
      <c r="AZ87" s="12" t="s">
        <v>576</v>
      </c>
      <c r="BA87" s="12" t="s">
        <v>577</v>
      </c>
      <c r="BB87" s="12" t="s">
        <v>578</v>
      </c>
      <c r="BC87" s="12" t="s">
        <v>579</v>
      </c>
      <c r="BD87" s="17" t="s">
        <v>577</v>
      </c>
    </row>
    <row r="88" spans="1:56" x14ac:dyDescent="0.3">
      <c r="A88" s="12">
        <v>3540</v>
      </c>
      <c r="B88" s="12" t="s">
        <v>580</v>
      </c>
      <c r="C88" s="20">
        <v>0.493133098623319</v>
      </c>
      <c r="D88" s="14">
        <v>7.1961106649022293E-5</v>
      </c>
      <c r="E88" s="14">
        <v>2.5345137824838702E-3</v>
      </c>
      <c r="F88" s="14">
        <v>4.2947878906155301</v>
      </c>
      <c r="G88" s="15">
        <v>3.2748368841323598</v>
      </c>
      <c r="H88" s="14">
        <v>4.3579147784394703</v>
      </c>
      <c r="I88" s="15">
        <v>3.64190809323738</v>
      </c>
      <c r="J88" s="15">
        <v>3.7466782237278702</v>
      </c>
      <c r="K88" s="15">
        <v>4.0735560639339496</v>
      </c>
      <c r="L88" s="15">
        <v>4.0339889251071597</v>
      </c>
      <c r="M88" s="15">
        <v>4.2258824414569602</v>
      </c>
      <c r="N88" s="15">
        <v>4.8883076968269901</v>
      </c>
      <c r="O88" s="15">
        <v>4.5752974145903398</v>
      </c>
      <c r="P88" s="15">
        <v>4.2814657129246099</v>
      </c>
      <c r="Q88" s="15">
        <v>4.64547999811513</v>
      </c>
      <c r="R88" s="15">
        <v>3.8411682811076902</v>
      </c>
      <c r="S88" s="15">
        <v>3.7088093435132201</v>
      </c>
      <c r="T88" s="15">
        <v>3.2186076068484999</v>
      </c>
      <c r="U88" s="15">
        <v>3.0446221047946</v>
      </c>
      <c r="V88" s="15">
        <v>2.7603839456166699</v>
      </c>
      <c r="W88" s="15">
        <v>2.35004575122715</v>
      </c>
      <c r="X88" s="15">
        <v>2.7107222208157999</v>
      </c>
      <c r="Y88" s="15">
        <v>3.2896722977766002</v>
      </c>
      <c r="Z88" s="15">
        <v>3.5241398790681302</v>
      </c>
      <c r="AA88" s="15">
        <v>3.5989117054285402</v>
      </c>
      <c r="AB88" s="14">
        <v>19.710899999999999</v>
      </c>
      <c r="AC88" s="15">
        <v>11.629300000000001</v>
      </c>
      <c r="AD88" s="15">
        <v>12.363099999999999</v>
      </c>
      <c r="AE88" s="15">
        <v>16.010999999999999</v>
      </c>
      <c r="AF88" s="15">
        <v>15.048299999999999</v>
      </c>
      <c r="AG88" s="15">
        <v>17.7761</v>
      </c>
      <c r="AH88" s="15">
        <v>27.994399999999999</v>
      </c>
      <c r="AI88" s="15">
        <v>22.523299999999999</v>
      </c>
      <c r="AJ88" s="15">
        <v>18.124500000000001</v>
      </c>
      <c r="AK88" s="15">
        <v>23.610399999999998</v>
      </c>
      <c r="AL88" s="15">
        <v>13.273300000000001</v>
      </c>
      <c r="AM88" s="15">
        <v>12.302899999999999</v>
      </c>
      <c r="AN88" s="15">
        <v>8.3466699999999996</v>
      </c>
      <c r="AO88" s="15">
        <v>7.2253699999999998</v>
      </c>
      <c r="AP88" s="15">
        <v>5.85738</v>
      </c>
      <c r="AQ88" s="15">
        <v>4.1664500000000002</v>
      </c>
      <c r="AR88" s="15">
        <v>5.5853299999999999</v>
      </c>
      <c r="AS88" s="15">
        <v>8.8487600000000004</v>
      </c>
      <c r="AT88" s="15">
        <v>10.443199999999999</v>
      </c>
      <c r="AU88" s="15">
        <v>11.2661</v>
      </c>
      <c r="AV88" s="16">
        <v>374202</v>
      </c>
      <c r="AW88" s="12" t="s">
        <v>44</v>
      </c>
      <c r="AX88" s="16" t="s">
        <v>581</v>
      </c>
      <c r="AY88" s="12" t="s">
        <v>582</v>
      </c>
      <c r="AZ88" s="12" t="s">
        <v>583</v>
      </c>
      <c r="BA88" s="12" t="s">
        <v>584</v>
      </c>
      <c r="BB88" s="12" t="s">
        <v>585</v>
      </c>
      <c r="BC88" s="12" t="s">
        <v>586</v>
      </c>
      <c r="BD88" s="17" t="s">
        <v>584</v>
      </c>
    </row>
    <row r="89" spans="1:56" x14ac:dyDescent="0.3">
      <c r="A89" s="12">
        <v>3546</v>
      </c>
      <c r="B89" s="12" t="s">
        <v>587</v>
      </c>
      <c r="C89" s="20">
        <v>0.48019247994180803</v>
      </c>
      <c r="D89" s="14">
        <v>2.7256957548565299E-5</v>
      </c>
      <c r="E89" s="14">
        <v>1.32423385423446E-3</v>
      </c>
      <c r="F89" s="14">
        <v>4.6143909869377699</v>
      </c>
      <c r="G89" s="15">
        <v>3.5560757024583598</v>
      </c>
      <c r="H89" s="14">
        <v>4.8281701500973204</v>
      </c>
      <c r="I89" s="15">
        <v>4.1848989012139599</v>
      </c>
      <c r="J89" s="15">
        <v>4.3217414067851303</v>
      </c>
      <c r="K89" s="15">
        <v>4.4726388881480696</v>
      </c>
      <c r="L89" s="15">
        <v>4.1945139212410103</v>
      </c>
      <c r="M89" s="15">
        <v>4.5174146916197797</v>
      </c>
      <c r="N89" s="15">
        <v>5.0728576006023003</v>
      </c>
      <c r="O89" s="15">
        <v>4.91103118835768</v>
      </c>
      <c r="P89" s="15">
        <v>4.5538158480407596</v>
      </c>
      <c r="Q89" s="15">
        <v>4.7922627098600596</v>
      </c>
      <c r="R89" s="15">
        <v>4.2511487972535003</v>
      </c>
      <c r="S89" s="15">
        <v>4.4275292180269901</v>
      </c>
      <c r="T89" s="15">
        <v>2.9636983918515001</v>
      </c>
      <c r="U89" s="15">
        <v>3.3380006256569099</v>
      </c>
      <c r="V89" s="15">
        <v>2.7983771374234401</v>
      </c>
      <c r="W89" s="15">
        <v>2.98854768305331</v>
      </c>
      <c r="X89" s="15">
        <v>3.1558798052144899</v>
      </c>
      <c r="Y89" s="15">
        <v>3.5560532073141</v>
      </c>
      <c r="Z89" s="15">
        <v>3.27031298324306</v>
      </c>
      <c r="AA89" s="15">
        <v>3.8001210741680902</v>
      </c>
      <c r="AB89" s="14">
        <v>27.6952</v>
      </c>
      <c r="AC89" s="15">
        <v>17.402699999999999</v>
      </c>
      <c r="AD89" s="15">
        <v>18.9068</v>
      </c>
      <c r="AE89" s="15">
        <v>21.4346</v>
      </c>
      <c r="AF89" s="15">
        <v>16.9314</v>
      </c>
      <c r="AG89" s="15">
        <v>21.9819</v>
      </c>
      <c r="AH89" s="15">
        <v>31.938700000000001</v>
      </c>
      <c r="AI89" s="15">
        <v>28.6812</v>
      </c>
      <c r="AJ89" s="15">
        <v>22.092500000000001</v>
      </c>
      <c r="AK89" s="15">
        <v>26.238099999999999</v>
      </c>
      <c r="AL89" s="15">
        <v>17.9636</v>
      </c>
      <c r="AM89" s="15">
        <v>20.895299999999999</v>
      </c>
      <c r="AN89" s="15">
        <v>6.8333500000000003</v>
      </c>
      <c r="AO89" s="15">
        <v>9.07986</v>
      </c>
      <c r="AP89" s="15">
        <v>6.0414000000000003</v>
      </c>
      <c r="AQ89" s="15">
        <v>7.0443499999999997</v>
      </c>
      <c r="AR89" s="15">
        <v>7.9663399999999998</v>
      </c>
      <c r="AS89" s="15">
        <v>10.847</v>
      </c>
      <c r="AT89" s="15">
        <v>8.5961599999999994</v>
      </c>
      <c r="AU89" s="15">
        <v>13.104200000000001</v>
      </c>
      <c r="AV89" s="16">
        <v>426571</v>
      </c>
      <c r="AW89" s="12" t="s">
        <v>44</v>
      </c>
      <c r="AX89" s="16" t="s">
        <v>102</v>
      </c>
      <c r="AY89" s="12" t="s">
        <v>588</v>
      </c>
      <c r="AZ89" s="12" t="s">
        <v>589</v>
      </c>
      <c r="BA89" s="12" t="s">
        <v>590</v>
      </c>
      <c r="BB89" s="12" t="e">
        <v>#N/A</v>
      </c>
      <c r="BC89" s="12" t="s">
        <v>591</v>
      </c>
      <c r="BD89" s="17" t="s">
        <v>590</v>
      </c>
    </row>
    <row r="90" spans="1:56" x14ac:dyDescent="0.3">
      <c r="A90" s="12">
        <v>3646</v>
      </c>
      <c r="B90" s="12" t="s">
        <v>592</v>
      </c>
      <c r="C90" s="19">
        <v>2.0017074416429099</v>
      </c>
      <c r="D90" s="14">
        <v>1.0649165418975E-4</v>
      </c>
      <c r="E90" s="14">
        <v>3.0778975934842101E-3</v>
      </c>
      <c r="F90" s="14">
        <v>2.8347032375786698</v>
      </c>
      <c r="G90" s="15">
        <v>3.8359343709267399</v>
      </c>
      <c r="H90" s="14">
        <v>3.2438714102252302</v>
      </c>
      <c r="I90" s="15">
        <v>2.7179130637923601</v>
      </c>
      <c r="J90" s="15">
        <v>3.2330289908233301</v>
      </c>
      <c r="K90" s="15">
        <v>2.8950712348411902</v>
      </c>
      <c r="L90" s="15">
        <v>2.56440880363377</v>
      </c>
      <c r="M90" s="15">
        <v>2.8400234017675499</v>
      </c>
      <c r="N90" s="15">
        <v>2.2930685636804702</v>
      </c>
      <c r="O90" s="15">
        <v>2.7005080570026698</v>
      </c>
      <c r="P90" s="15">
        <v>2.8225741858924298</v>
      </c>
      <c r="Q90" s="15">
        <v>2.7855310637870501</v>
      </c>
      <c r="R90" s="15">
        <v>3.6660458883428899</v>
      </c>
      <c r="S90" s="15">
        <v>2.9668781432478499</v>
      </c>
      <c r="T90" s="15">
        <v>3.5462209436998502</v>
      </c>
      <c r="U90" s="15">
        <v>3.9042911326475598</v>
      </c>
      <c r="V90" s="15">
        <v>3.7104608249689002</v>
      </c>
      <c r="W90" s="15">
        <v>4.6021546627729002</v>
      </c>
      <c r="X90" s="15">
        <v>3.9311897792366399</v>
      </c>
      <c r="Y90" s="15">
        <v>4.0338311161572298</v>
      </c>
      <c r="Z90" s="15">
        <v>3.4644230317176801</v>
      </c>
      <c r="AA90" s="15">
        <v>3.9618956390306201</v>
      </c>
      <c r="AB90" s="14">
        <v>8.5671400000000002</v>
      </c>
      <c r="AC90" s="15">
        <v>5.6547900000000002</v>
      </c>
      <c r="AD90" s="15">
        <v>8.3611400000000007</v>
      </c>
      <c r="AE90" s="15">
        <v>6.5146899999999999</v>
      </c>
      <c r="AF90" s="15">
        <v>4.7963399999999998</v>
      </c>
      <c r="AG90" s="15">
        <v>6.1846399999999999</v>
      </c>
      <c r="AH90" s="15">
        <v>3.7979500000000002</v>
      </c>
      <c r="AI90" s="15">
        <v>5.4142900000000003</v>
      </c>
      <c r="AJ90" s="15">
        <v>5.9580500000000001</v>
      </c>
      <c r="AK90" s="15">
        <v>5.7800900000000004</v>
      </c>
      <c r="AL90" s="15">
        <v>11.6433</v>
      </c>
      <c r="AM90" s="15">
        <v>6.9516</v>
      </c>
      <c r="AN90" s="15">
        <v>10.7278</v>
      </c>
      <c r="AO90" s="15">
        <v>13.928000000000001</v>
      </c>
      <c r="AP90" s="15">
        <v>12.241899999999999</v>
      </c>
      <c r="AQ90" s="15">
        <v>23.593299999999999</v>
      </c>
      <c r="AR90" s="15">
        <v>14.341200000000001</v>
      </c>
      <c r="AS90" s="15">
        <v>15.491400000000001</v>
      </c>
      <c r="AT90" s="15">
        <v>9.9809900000000003</v>
      </c>
      <c r="AU90" s="15">
        <v>14.7676</v>
      </c>
      <c r="AV90" s="16">
        <v>423685</v>
      </c>
      <c r="AW90" s="12" t="s">
        <v>52</v>
      </c>
      <c r="AX90" s="16" t="s">
        <v>45</v>
      </c>
      <c r="AY90" s="12" t="s">
        <v>593</v>
      </c>
      <c r="AZ90" s="12" t="s">
        <v>594</v>
      </c>
      <c r="BA90" s="12" t="s">
        <v>595</v>
      </c>
      <c r="BB90" s="12" t="s">
        <v>596</v>
      </c>
      <c r="BC90" s="12" t="s">
        <v>597</v>
      </c>
      <c r="BD90" s="17" t="s">
        <v>595</v>
      </c>
    </row>
    <row r="91" spans="1:56" x14ac:dyDescent="0.3">
      <c r="A91" s="12">
        <v>3664</v>
      </c>
      <c r="B91" s="12" t="s">
        <v>598</v>
      </c>
      <c r="C91" s="19">
        <v>2.1262477143612299</v>
      </c>
      <c r="D91" s="14">
        <v>7.2324344642842294E-5</v>
      </c>
      <c r="E91" s="14">
        <v>2.5345137824838702E-3</v>
      </c>
      <c r="F91" s="14">
        <v>2.2231811471713798</v>
      </c>
      <c r="G91" s="15">
        <v>3.3114908322162999</v>
      </c>
      <c r="H91" s="14">
        <v>1.4732841493182001</v>
      </c>
      <c r="I91" s="15">
        <v>2.6924421940854102</v>
      </c>
      <c r="J91" s="15">
        <v>2.5981821822882898</v>
      </c>
      <c r="K91" s="15">
        <v>2.1758992871636198</v>
      </c>
      <c r="L91" s="15">
        <v>2.1870656678439802</v>
      </c>
      <c r="M91" s="15">
        <v>1.8028388613767501</v>
      </c>
      <c r="N91" s="15">
        <v>1.7758300554611901</v>
      </c>
      <c r="O91" s="15">
        <v>1.73799336359384</v>
      </c>
      <c r="P91" s="15">
        <v>2.8690476227136998</v>
      </c>
      <c r="Q91" s="15">
        <v>2.2536721498724899</v>
      </c>
      <c r="R91" s="15">
        <v>3.4644139137347798</v>
      </c>
      <c r="S91" s="15">
        <v>2.2877474754800202</v>
      </c>
      <c r="T91" s="15">
        <v>3.4134246348100099</v>
      </c>
      <c r="U91" s="15">
        <v>3.1899070342228599</v>
      </c>
      <c r="V91" s="15">
        <v>3.5619402128108399</v>
      </c>
      <c r="W91" s="15">
        <v>3.8783062145584699</v>
      </c>
      <c r="X91" s="15">
        <v>3.5193703082061298</v>
      </c>
      <c r="Y91" s="15">
        <v>3.41613825126944</v>
      </c>
      <c r="Z91" s="15">
        <v>3.1847125224031498</v>
      </c>
      <c r="AA91" s="15">
        <v>2.5429955533565498</v>
      </c>
      <c r="AB91" s="14">
        <v>1.8022899999999999</v>
      </c>
      <c r="AC91" s="15">
        <v>5.5346599999999997</v>
      </c>
      <c r="AD91" s="15">
        <v>5.0297900000000002</v>
      </c>
      <c r="AE91" s="15">
        <v>3.5626799999999998</v>
      </c>
      <c r="AF91" s="15">
        <v>3.4666399999999999</v>
      </c>
      <c r="AG91" s="15">
        <v>2.5002900000000001</v>
      </c>
      <c r="AH91" s="15">
        <v>2.35623</v>
      </c>
      <c r="AI91" s="15">
        <v>2.2940399999999999</v>
      </c>
      <c r="AJ91" s="15">
        <v>6.1920299999999999</v>
      </c>
      <c r="AK91" s="15">
        <v>3.69319</v>
      </c>
      <c r="AL91" s="15">
        <v>9.9965200000000003</v>
      </c>
      <c r="AM91" s="15">
        <v>3.9624299999999999</v>
      </c>
      <c r="AN91" s="15">
        <v>9.6942199999999996</v>
      </c>
      <c r="AO91" s="15">
        <v>8.0992200000000008</v>
      </c>
      <c r="AP91" s="15">
        <v>10.939</v>
      </c>
      <c r="AQ91" s="15">
        <v>13.8825</v>
      </c>
      <c r="AR91" s="15">
        <v>10.5284</v>
      </c>
      <c r="AS91" s="15">
        <v>9.7444400000000009</v>
      </c>
      <c r="AT91" s="15">
        <v>8.048</v>
      </c>
      <c r="AU91" s="15">
        <v>4.8951399999999996</v>
      </c>
      <c r="AV91" s="16">
        <v>417931</v>
      </c>
      <c r="AW91" s="12" t="s">
        <v>52</v>
      </c>
      <c r="AX91" s="16" t="s">
        <v>88</v>
      </c>
      <c r="AY91" s="12" t="s">
        <v>599</v>
      </c>
      <c r="AZ91" s="12" t="s">
        <v>600</v>
      </c>
      <c r="BA91" s="12" t="s">
        <v>601</v>
      </c>
      <c r="BB91" s="12" t="s">
        <v>602</v>
      </c>
      <c r="BC91" s="12" t="s">
        <v>603</v>
      </c>
      <c r="BD91" s="17" t="s">
        <v>601</v>
      </c>
    </row>
    <row r="92" spans="1:56" x14ac:dyDescent="0.3">
      <c r="A92" s="12">
        <v>3674</v>
      </c>
      <c r="B92" s="12" t="s">
        <v>604</v>
      </c>
      <c r="C92" s="18">
        <v>3.0507902279553498</v>
      </c>
      <c r="D92" s="14">
        <v>4.9987174523353703E-3</v>
      </c>
      <c r="E92" s="14">
        <v>3.4514107325356501E-2</v>
      </c>
      <c r="F92" s="14">
        <v>5.5548944395744702</v>
      </c>
      <c r="G92" s="15">
        <v>7.1640774233281599</v>
      </c>
      <c r="H92" s="14">
        <v>5.7908134866863898</v>
      </c>
      <c r="I92" s="15">
        <v>6.0595112898996897</v>
      </c>
      <c r="J92" s="15">
        <v>6.3051334689451402</v>
      </c>
      <c r="K92" s="15">
        <v>4.9473354642945297</v>
      </c>
      <c r="L92" s="15">
        <v>5.68219877617208</v>
      </c>
      <c r="M92" s="15">
        <v>5.4133041434224998</v>
      </c>
      <c r="N92" s="15">
        <v>4.8605925521619699</v>
      </c>
      <c r="O92" s="15">
        <v>5.2413562546855097</v>
      </c>
      <c r="P92" s="15">
        <v>5.3530212148523999</v>
      </c>
      <c r="Q92" s="15">
        <v>5.1859588898501796</v>
      </c>
      <c r="R92" s="15">
        <v>7.2454067567316098</v>
      </c>
      <c r="S92" s="15">
        <v>5.6978727376019496</v>
      </c>
      <c r="T92" s="15">
        <v>7.10839304444759</v>
      </c>
      <c r="U92" s="15">
        <v>7.1994281980680501</v>
      </c>
      <c r="V92" s="15">
        <v>6.7594101429621398</v>
      </c>
      <c r="W92" s="15">
        <v>8.6004487580159594</v>
      </c>
      <c r="X92" s="15">
        <v>7.2295544024144096</v>
      </c>
      <c r="Y92" s="15">
        <v>6.7100153544757504</v>
      </c>
      <c r="Z92" s="15">
        <v>5.6992805746243702</v>
      </c>
      <c r="AA92" s="15">
        <v>7.1533981479986704</v>
      </c>
      <c r="AB92" s="14">
        <v>54.954799999999999</v>
      </c>
      <c r="AC92" s="15">
        <v>66.518600000000006</v>
      </c>
      <c r="AD92" s="15">
        <v>77.699299999999994</v>
      </c>
      <c r="AE92" s="15">
        <v>30.192399999999999</v>
      </c>
      <c r="AF92" s="15">
        <v>49.237699999999997</v>
      </c>
      <c r="AG92" s="15">
        <v>41.7714</v>
      </c>
      <c r="AH92" s="15">
        <v>27.393899999999999</v>
      </c>
      <c r="AI92" s="15">
        <v>36.2883</v>
      </c>
      <c r="AJ92" s="15">
        <v>39.148200000000003</v>
      </c>
      <c r="AK92" s="15">
        <v>34.749200000000002</v>
      </c>
      <c r="AL92" s="15">
        <v>150.08000000000001</v>
      </c>
      <c r="AM92" s="15">
        <v>51.860700000000001</v>
      </c>
      <c r="AN92" s="15">
        <v>137.57300000000001</v>
      </c>
      <c r="AO92" s="15">
        <v>145.49299999999999</v>
      </c>
      <c r="AP92" s="15">
        <v>108.702</v>
      </c>
      <c r="AQ92" s="15">
        <v>392.54</v>
      </c>
      <c r="AR92" s="15">
        <v>150.005</v>
      </c>
      <c r="AS92" s="15">
        <v>104.476</v>
      </c>
      <c r="AT92" s="15">
        <v>50.665999999999997</v>
      </c>
      <c r="AU92" s="15">
        <v>143.20400000000001</v>
      </c>
      <c r="AV92" s="16">
        <v>423881</v>
      </c>
      <c r="AW92" s="12" t="s">
        <v>52</v>
      </c>
      <c r="AX92" s="16" t="s">
        <v>45</v>
      </c>
      <c r="AY92" s="12" t="s">
        <v>605</v>
      </c>
      <c r="AZ92" s="12" t="s">
        <v>606</v>
      </c>
      <c r="BA92" s="12" t="s">
        <v>607</v>
      </c>
      <c r="BB92" s="12" t="s">
        <v>608</v>
      </c>
      <c r="BC92" s="12" t="s">
        <v>609</v>
      </c>
      <c r="BD92" s="17" t="s">
        <v>607</v>
      </c>
    </row>
    <row r="93" spans="1:56" x14ac:dyDescent="0.3">
      <c r="A93" s="12">
        <v>3787</v>
      </c>
      <c r="B93" s="12" t="s">
        <v>610</v>
      </c>
      <c r="C93" s="19">
        <v>2.9204454010907801</v>
      </c>
      <c r="D93" s="14">
        <v>1.70656132974255E-3</v>
      </c>
      <c r="E93" s="14">
        <v>1.7180812884833599E-2</v>
      </c>
      <c r="F93" s="14">
        <v>2.0403102319128399</v>
      </c>
      <c r="G93" s="15">
        <v>3.5864986451764098</v>
      </c>
      <c r="H93" s="14">
        <v>1.9338631094785299</v>
      </c>
      <c r="I93" s="15">
        <v>2.4590434603003</v>
      </c>
      <c r="J93" s="15">
        <v>3.5579100091973399</v>
      </c>
      <c r="K93" s="15">
        <v>0</v>
      </c>
      <c r="L93" s="15">
        <v>1.6313421045988399E-2</v>
      </c>
      <c r="M93" s="15">
        <v>2.08317108058657</v>
      </c>
      <c r="N93" s="15">
        <v>3.0843707435656298</v>
      </c>
      <c r="O93" s="15">
        <v>1.71711704603758</v>
      </c>
      <c r="P93" s="15">
        <v>1.33280979573581E-2</v>
      </c>
      <c r="Q93" s="15">
        <v>1.351171070203E-2</v>
      </c>
      <c r="R93" s="15">
        <v>3.9935489239257498</v>
      </c>
      <c r="S93" s="15">
        <v>2.9441573290870302</v>
      </c>
      <c r="T93" s="15">
        <v>4.0757113297829299</v>
      </c>
      <c r="U93" s="15">
        <v>2.2406864773644601</v>
      </c>
      <c r="V93" s="15">
        <v>4.20767408114693</v>
      </c>
      <c r="W93" s="15">
        <v>3.3288255082306599</v>
      </c>
      <c r="X93" s="15">
        <v>2.323179805993</v>
      </c>
      <c r="Y93" s="15">
        <v>4.3894871309076997</v>
      </c>
      <c r="Z93" s="15">
        <v>3.5245511340403999</v>
      </c>
      <c r="AA93" s="15">
        <v>3.1567959057967601</v>
      </c>
      <c r="AB93" s="14">
        <v>2.8574299999999999</v>
      </c>
      <c r="AC93" s="15">
        <v>4.5596399999999999</v>
      </c>
      <c r="AD93" s="15">
        <v>10.7278</v>
      </c>
      <c r="AE93" s="15">
        <v>0</v>
      </c>
      <c r="AF93" s="15">
        <v>0</v>
      </c>
      <c r="AG93" s="15">
        <v>3.25129</v>
      </c>
      <c r="AH93" s="15">
        <v>7.3105900000000004</v>
      </c>
      <c r="AI93" s="15">
        <v>2.2462200000000001</v>
      </c>
      <c r="AJ93" s="15">
        <v>0</v>
      </c>
      <c r="AK93" s="15">
        <v>0</v>
      </c>
      <c r="AL93" s="15">
        <v>14.868499999999999</v>
      </c>
      <c r="AM93" s="15">
        <v>6.8226100000000001</v>
      </c>
      <c r="AN93" s="15">
        <v>15.9245</v>
      </c>
      <c r="AO93" s="15">
        <v>3.7122099999999998</v>
      </c>
      <c r="AP93" s="15">
        <v>17.678899999999999</v>
      </c>
      <c r="AQ93" s="15">
        <v>9.1728799999999993</v>
      </c>
      <c r="AR93" s="15">
        <v>4.03233</v>
      </c>
      <c r="AS93" s="15">
        <v>20.094200000000001</v>
      </c>
      <c r="AT93" s="15">
        <v>10.450799999999999</v>
      </c>
      <c r="AU93" s="15">
        <v>8.0217899999999993</v>
      </c>
      <c r="AV93" s="16">
        <v>416978</v>
      </c>
      <c r="AW93" s="12" t="s">
        <v>52</v>
      </c>
      <c r="AX93" s="16" t="s">
        <v>581</v>
      </c>
      <c r="AY93" s="12" t="s">
        <v>611</v>
      </c>
      <c r="AZ93" s="12" t="s">
        <v>612</v>
      </c>
      <c r="BA93" s="12" t="s">
        <v>613</v>
      </c>
      <c r="BB93" s="12" t="s">
        <v>614</v>
      </c>
      <c r="BC93" s="12" t="s">
        <v>615</v>
      </c>
      <c r="BD93" s="17" t="s">
        <v>613</v>
      </c>
    </row>
    <row r="94" spans="1:56" x14ac:dyDescent="0.3">
      <c r="A94" s="12">
        <v>3863</v>
      </c>
      <c r="B94" s="12" t="s">
        <v>616</v>
      </c>
      <c r="C94" s="19">
        <v>2.1201505475402902</v>
      </c>
      <c r="D94" s="14">
        <v>1.5243046836655001E-3</v>
      </c>
      <c r="E94" s="14">
        <v>1.59373197853185E-2</v>
      </c>
      <c r="F94" s="14">
        <v>2.1753672283668499</v>
      </c>
      <c r="G94" s="15">
        <v>3.2595339396073801</v>
      </c>
      <c r="H94" s="14">
        <v>1.6073417630387601</v>
      </c>
      <c r="I94" s="15">
        <v>2.6150055828607099</v>
      </c>
      <c r="J94" s="15">
        <v>2.2896513452700402</v>
      </c>
      <c r="K94" s="15">
        <v>2.45548337850812</v>
      </c>
      <c r="L94" s="15">
        <v>2.0816719025752399</v>
      </c>
      <c r="M94" s="15">
        <v>1.3190335065498899</v>
      </c>
      <c r="N94" s="15">
        <v>1.84577529153457</v>
      </c>
      <c r="O94" s="15">
        <v>1.8629686950325299</v>
      </c>
      <c r="P94" s="15">
        <v>2.9078555392858099</v>
      </c>
      <c r="Q94" s="15">
        <v>2.05574158063492</v>
      </c>
      <c r="R94" s="15">
        <v>3.1314514407710599</v>
      </c>
      <c r="S94" s="15">
        <v>2.2667954229759002</v>
      </c>
      <c r="T94" s="15">
        <v>2.9104533052813299</v>
      </c>
      <c r="U94" s="15">
        <v>3.7496825304124299</v>
      </c>
      <c r="V94" s="15">
        <v>3.1824065228682299</v>
      </c>
      <c r="W94" s="15">
        <v>4.1782994207621202</v>
      </c>
      <c r="X94" s="15">
        <v>3.3747316045818101</v>
      </c>
      <c r="Y94" s="15">
        <v>3.46736340771908</v>
      </c>
      <c r="Z94" s="15">
        <v>2.97451541929899</v>
      </c>
      <c r="AA94" s="15">
        <v>2.24652730281122</v>
      </c>
      <c r="AB94" s="14">
        <v>2.0752600000000001</v>
      </c>
      <c r="AC94" s="15">
        <v>5.1928400000000003</v>
      </c>
      <c r="AD94" s="15">
        <v>3.8689100000000001</v>
      </c>
      <c r="AE94" s="15">
        <v>4.5380700000000003</v>
      </c>
      <c r="AF94" s="15">
        <v>3.1524800000000002</v>
      </c>
      <c r="AG94" s="15">
        <v>1.50275</v>
      </c>
      <c r="AH94" s="15">
        <v>2.5231499999999998</v>
      </c>
      <c r="AI94" s="15">
        <v>2.5921500000000002</v>
      </c>
      <c r="AJ94" s="15">
        <v>6.3889300000000002</v>
      </c>
      <c r="AK94" s="15">
        <v>3.09198</v>
      </c>
      <c r="AL94" s="15">
        <v>7.7301000000000002</v>
      </c>
      <c r="AM94" s="15">
        <v>3.89045</v>
      </c>
      <c r="AN94" s="15">
        <v>6.5465799999999996</v>
      </c>
      <c r="AO94" s="15">
        <v>12.413500000000001</v>
      </c>
      <c r="AP94" s="15">
        <v>8.1777599999999993</v>
      </c>
      <c r="AQ94" s="15">
        <v>17.3188</v>
      </c>
      <c r="AR94" s="15">
        <v>9.4285200000000007</v>
      </c>
      <c r="AS94" s="15">
        <v>10.132199999999999</v>
      </c>
      <c r="AT94" s="15">
        <v>6.8213100000000004</v>
      </c>
      <c r="AU94" s="15">
        <v>3.7998500000000002</v>
      </c>
      <c r="AV94" s="16">
        <v>415770</v>
      </c>
      <c r="AW94" s="12" t="s">
        <v>52</v>
      </c>
      <c r="AX94" s="16" t="s">
        <v>364</v>
      </c>
      <c r="AY94" s="12" t="s">
        <v>617</v>
      </c>
      <c r="AZ94" s="12" t="s">
        <v>618</v>
      </c>
      <c r="BA94" s="12" t="s">
        <v>619</v>
      </c>
      <c r="BB94" s="12" t="e">
        <v>#N/A</v>
      </c>
      <c r="BC94" s="12" t="s">
        <v>620</v>
      </c>
      <c r="BD94" s="17" t="s">
        <v>619</v>
      </c>
    </row>
    <row r="95" spans="1:56" x14ac:dyDescent="0.3">
      <c r="A95" s="12">
        <v>3886</v>
      </c>
      <c r="B95" s="12" t="s">
        <v>621</v>
      </c>
      <c r="C95" s="18">
        <v>3.6031300975142599</v>
      </c>
      <c r="D95" s="14">
        <v>2.0523405515860201E-3</v>
      </c>
      <c r="E95" s="14">
        <v>1.9223896814182E-2</v>
      </c>
      <c r="F95" s="14">
        <v>3.0379223222690701</v>
      </c>
      <c r="G95" s="15">
        <v>4.8871730660821102</v>
      </c>
      <c r="H95" s="14">
        <v>2.1425297499238698</v>
      </c>
      <c r="I95" s="15">
        <v>2.8862031232101502</v>
      </c>
      <c r="J95" s="15">
        <v>3.1085845473965898</v>
      </c>
      <c r="K95" s="15">
        <v>3.2547369463696798</v>
      </c>
      <c r="L95" s="15">
        <v>1.8988204328310401</v>
      </c>
      <c r="M95" s="15">
        <v>1.9448656490946099</v>
      </c>
      <c r="N95" s="15">
        <v>2.2361599028975498</v>
      </c>
      <c r="O95" s="15">
        <v>1.6143937007704801</v>
      </c>
      <c r="P95" s="15">
        <v>4.3973639400781401</v>
      </c>
      <c r="Q95" s="15">
        <v>3.9750734245671402</v>
      </c>
      <c r="R95" s="15">
        <v>5.4251523583516397</v>
      </c>
      <c r="S95" s="15">
        <v>2.0067914222294299</v>
      </c>
      <c r="T95" s="15">
        <v>4.1508477086317104</v>
      </c>
      <c r="U95" s="15">
        <v>5.5673109727002199</v>
      </c>
      <c r="V95" s="15">
        <v>3.8170105392345501</v>
      </c>
      <c r="W95" s="15">
        <v>6.0061583299631298</v>
      </c>
      <c r="X95" s="15">
        <v>4.8439478187687</v>
      </c>
      <c r="Y95" s="15">
        <v>4.7786542438772601</v>
      </c>
      <c r="Z95" s="15">
        <v>4.2215349569963898</v>
      </c>
      <c r="AA95" s="15">
        <v>4.9340942164943904</v>
      </c>
      <c r="AB95" s="14">
        <v>3.46068</v>
      </c>
      <c r="AC95" s="15">
        <v>6.4816900000000004</v>
      </c>
      <c r="AD95" s="15">
        <v>7.5857000000000001</v>
      </c>
      <c r="AE95" s="15">
        <v>8.6464599999999994</v>
      </c>
      <c r="AF95" s="15">
        <v>2.6526800000000001</v>
      </c>
      <c r="AG95" s="15">
        <v>2.86341</v>
      </c>
      <c r="AH95" s="15">
        <v>3.6090300000000002</v>
      </c>
      <c r="AI95" s="15">
        <v>2.0211199999999998</v>
      </c>
      <c r="AJ95" s="15">
        <v>19.717300000000002</v>
      </c>
      <c r="AK95" s="15">
        <v>14.4549</v>
      </c>
      <c r="AL95" s="15">
        <v>41.791400000000003</v>
      </c>
      <c r="AM95" s="15">
        <v>3.0892400000000002</v>
      </c>
      <c r="AN95" s="15">
        <v>16.836200000000002</v>
      </c>
      <c r="AO95" s="15">
        <v>46.269399999999997</v>
      </c>
      <c r="AP95" s="15">
        <v>13.2654</v>
      </c>
      <c r="AQ95" s="15">
        <v>64.116100000000003</v>
      </c>
      <c r="AR95" s="15">
        <v>27.8889</v>
      </c>
      <c r="AS95" s="15">
        <v>26.644400000000001</v>
      </c>
      <c r="AT95" s="15">
        <v>17.555</v>
      </c>
      <c r="AU95" s="15">
        <v>29.948499999999999</v>
      </c>
      <c r="AV95" s="16">
        <v>422292</v>
      </c>
      <c r="AW95" s="12" t="s">
        <v>52</v>
      </c>
      <c r="AX95" s="16" t="s">
        <v>102</v>
      </c>
      <c r="AY95" s="12" t="s">
        <v>622</v>
      </c>
      <c r="AZ95" s="12" t="s">
        <v>623</v>
      </c>
      <c r="BA95" s="12" t="s">
        <v>624</v>
      </c>
      <c r="BB95" s="12" t="s">
        <v>625</v>
      </c>
      <c r="BC95" s="12" t="s">
        <v>626</v>
      </c>
      <c r="BD95" s="17" t="s">
        <v>624</v>
      </c>
    </row>
    <row r="96" spans="1:56" x14ac:dyDescent="0.3">
      <c r="A96" s="12">
        <v>3909</v>
      </c>
      <c r="B96" s="12" t="s">
        <v>627</v>
      </c>
      <c r="C96" s="18">
        <v>3.9797148996179601</v>
      </c>
      <c r="D96" s="14">
        <v>5.6677889066553697E-3</v>
      </c>
      <c r="E96" s="14">
        <v>3.7127201489663801E-2</v>
      </c>
      <c r="F96" s="14">
        <v>7.4784067362431601E-3</v>
      </c>
      <c r="G96" s="15">
        <v>2.0001434888519301</v>
      </c>
      <c r="H96" s="14">
        <v>0</v>
      </c>
      <c r="I96" s="15">
        <v>0</v>
      </c>
      <c r="J96" s="15">
        <v>1.20818766738969E-2</v>
      </c>
      <c r="K96" s="15">
        <v>6.0269271490997998E-3</v>
      </c>
      <c r="L96" s="15">
        <v>8.0897689479369206E-3</v>
      </c>
      <c r="M96" s="15">
        <v>0</v>
      </c>
      <c r="N96" s="15">
        <v>1.9052067344163801E-2</v>
      </c>
      <c r="O96" s="15">
        <v>1.4410848075842499E-2</v>
      </c>
      <c r="P96" s="15">
        <v>6.4037570547997597E-3</v>
      </c>
      <c r="Q96" s="15">
        <v>8.5885048547523594E-3</v>
      </c>
      <c r="R96" s="15">
        <v>3.23420811830026</v>
      </c>
      <c r="S96" s="15">
        <v>2.8389827248971699E-3</v>
      </c>
      <c r="T96" s="15">
        <v>2.3702352011018899</v>
      </c>
      <c r="U96" s="15">
        <v>1.03567401974604E-2</v>
      </c>
      <c r="V96" s="15">
        <v>0</v>
      </c>
      <c r="W96" s="15">
        <v>2.0677394440241201</v>
      </c>
      <c r="X96" s="15">
        <v>2.9217995291113299</v>
      </c>
      <c r="Y96" s="15">
        <v>6.5192647682580304E-3</v>
      </c>
      <c r="Z96" s="15">
        <v>2.48228826406827</v>
      </c>
      <c r="AA96" s="15">
        <v>2.0185996159220498</v>
      </c>
      <c r="AB96" s="14">
        <v>0</v>
      </c>
      <c r="AC96" s="15">
        <v>1.1807199999999999E-3</v>
      </c>
      <c r="AD96" s="15">
        <v>7.1396599999999999E-3</v>
      </c>
      <c r="AE96" s="15">
        <v>7.0959899999999999E-3</v>
      </c>
      <c r="AF96" s="15">
        <v>1.64463E-4</v>
      </c>
      <c r="AG96" s="15">
        <v>0</v>
      </c>
      <c r="AH96" s="15">
        <v>7.1689600000000003E-3</v>
      </c>
      <c r="AI96" s="15">
        <v>6.2371500000000003E-3</v>
      </c>
      <c r="AJ96" s="15">
        <v>0</v>
      </c>
      <c r="AK96" s="15">
        <v>1.3836899999999999E-3</v>
      </c>
      <c r="AL96" s="15">
        <v>8.3850999999999996</v>
      </c>
      <c r="AM96" s="15">
        <v>6.7992499999999997E-3</v>
      </c>
      <c r="AN96" s="15">
        <v>4.1843700000000004</v>
      </c>
      <c r="AO96" s="15">
        <v>6.3294600000000003E-3</v>
      </c>
      <c r="AP96" s="15">
        <v>1.69366E-3</v>
      </c>
      <c r="AQ96" s="15">
        <v>3.2303299999999999</v>
      </c>
      <c r="AR96" s="15">
        <v>6.6072600000000001</v>
      </c>
      <c r="AS96" s="15">
        <v>6.5119000000000002E-3</v>
      </c>
      <c r="AT96" s="15">
        <v>4.5677899999999996</v>
      </c>
      <c r="AU96" s="15">
        <v>3.0860500000000002</v>
      </c>
      <c r="AV96" s="16">
        <v>769609</v>
      </c>
      <c r="AW96" s="12" t="s">
        <v>52</v>
      </c>
      <c r="AX96" s="16" t="s">
        <v>364</v>
      </c>
      <c r="AY96" s="12" t="s">
        <v>628</v>
      </c>
      <c r="AZ96" s="12" t="s">
        <v>629</v>
      </c>
      <c r="BA96" s="12" t="s">
        <v>630</v>
      </c>
      <c r="BB96" s="12" t="s">
        <v>631</v>
      </c>
      <c r="BC96" s="12" t="s">
        <v>632</v>
      </c>
      <c r="BD96" s="17" t="s">
        <v>630</v>
      </c>
    </row>
    <row r="97" spans="1:56" x14ac:dyDescent="0.3">
      <c r="A97" s="12">
        <v>3992</v>
      </c>
      <c r="B97" s="12" t="s">
        <v>633</v>
      </c>
      <c r="C97" s="18">
        <v>3.0586553239464598</v>
      </c>
      <c r="D97" s="14">
        <v>1.7793136812134801E-4</v>
      </c>
      <c r="E97" s="14">
        <v>4.1797577427187E-3</v>
      </c>
      <c r="F97" s="14">
        <v>3.92719557923964</v>
      </c>
      <c r="G97" s="15">
        <v>5.5400931197905301</v>
      </c>
      <c r="H97" s="14">
        <v>1.8679604860864001</v>
      </c>
      <c r="I97" s="15">
        <v>4.6446754988136103</v>
      </c>
      <c r="J97" s="15">
        <v>4.3920765747131503</v>
      </c>
      <c r="K97" s="15">
        <v>3.72049161885765</v>
      </c>
      <c r="L97" s="15">
        <v>4.2770286229985004</v>
      </c>
      <c r="M97" s="15">
        <v>3.2164043949920198</v>
      </c>
      <c r="N97" s="15">
        <v>2.9430355636678698</v>
      </c>
      <c r="O97" s="15">
        <v>2.82657943850031</v>
      </c>
      <c r="P97" s="15">
        <v>4.9309081157588697</v>
      </c>
      <c r="Q97" s="15">
        <v>3.9367472691287202</v>
      </c>
      <c r="R97" s="15">
        <v>5.72458652679674</v>
      </c>
      <c r="S97" s="15">
        <v>2.7643990390386</v>
      </c>
      <c r="T97" s="15">
        <v>5.4142729344839697</v>
      </c>
      <c r="U97" s="15">
        <v>5.0348055932049203</v>
      </c>
      <c r="V97" s="15">
        <v>5.4648831007088097</v>
      </c>
      <c r="W97" s="15">
        <v>6.2118311948423601</v>
      </c>
      <c r="X97" s="15">
        <v>6.1412687603482503</v>
      </c>
      <c r="Y97" s="15">
        <v>5.7893306028597298</v>
      </c>
      <c r="Z97" s="15">
        <v>5.25411129443735</v>
      </c>
      <c r="AA97" s="15">
        <v>5.5808359795482296</v>
      </c>
      <c r="AB97" s="14">
        <v>2.6875399999999998</v>
      </c>
      <c r="AC97" s="15">
        <v>24.3171</v>
      </c>
      <c r="AD97" s="15">
        <v>19.898599999999998</v>
      </c>
      <c r="AE97" s="15">
        <v>12.3247</v>
      </c>
      <c r="AF97" s="15">
        <v>17.9757</v>
      </c>
      <c r="AG97" s="15">
        <v>8.3281700000000001</v>
      </c>
      <c r="AH97" s="15">
        <v>6.5190599999999996</v>
      </c>
      <c r="AI97" s="15">
        <v>5.99472</v>
      </c>
      <c r="AJ97" s="15">
        <v>28.976500000000001</v>
      </c>
      <c r="AK97" s="15">
        <v>14.0434</v>
      </c>
      <c r="AL97" s="15">
        <v>51.655299999999997</v>
      </c>
      <c r="AM97" s="15">
        <v>5.9171100000000001</v>
      </c>
      <c r="AN97" s="15">
        <v>41.820900000000002</v>
      </c>
      <c r="AO97" s="15">
        <v>31.675899999999999</v>
      </c>
      <c r="AP97" s="15">
        <v>43.708599999999997</v>
      </c>
      <c r="AQ97" s="15">
        <v>74.125900000000001</v>
      </c>
      <c r="AR97" s="15">
        <v>70.007900000000006</v>
      </c>
      <c r="AS97" s="15">
        <v>54.707099999999997</v>
      </c>
      <c r="AT97" s="15">
        <v>36.954099999999997</v>
      </c>
      <c r="AU97" s="15">
        <v>47.4679</v>
      </c>
      <c r="AV97" s="16">
        <v>416158</v>
      </c>
      <c r="AW97" s="12" t="s">
        <v>52</v>
      </c>
      <c r="AX97" s="16" t="s">
        <v>191</v>
      </c>
      <c r="AY97" s="12" t="s">
        <v>634</v>
      </c>
      <c r="AZ97" s="12" t="s">
        <v>635</v>
      </c>
      <c r="BA97" s="12" t="s">
        <v>636</v>
      </c>
      <c r="BB97" s="12" t="s">
        <v>637</v>
      </c>
      <c r="BC97" s="12" t="s">
        <v>638</v>
      </c>
      <c r="BD97" s="17" t="s">
        <v>636</v>
      </c>
    </row>
    <row r="98" spans="1:56" x14ac:dyDescent="0.3">
      <c r="A98" s="12">
        <v>3997</v>
      </c>
      <c r="B98" s="12" t="s">
        <v>639</v>
      </c>
      <c r="C98" s="19">
        <v>2.0017685371002099</v>
      </c>
      <c r="D98" s="14">
        <v>6.5598149375863698E-4</v>
      </c>
      <c r="E98" s="14">
        <v>9.4535040887059295E-3</v>
      </c>
      <c r="F98" s="14">
        <v>3.75677894358265</v>
      </c>
      <c r="G98" s="15">
        <v>4.7580541097231004</v>
      </c>
      <c r="H98" s="14">
        <v>3.6767873769503101</v>
      </c>
      <c r="I98" s="15">
        <v>3.93791638428804</v>
      </c>
      <c r="J98" s="15">
        <v>4.1899433136668502</v>
      </c>
      <c r="K98" s="15">
        <v>3.40259512774833</v>
      </c>
      <c r="L98" s="15">
        <v>3.5584426067098498</v>
      </c>
      <c r="M98" s="15">
        <v>3.48013598041251</v>
      </c>
      <c r="N98" s="15">
        <v>3.1821527241217602</v>
      </c>
      <c r="O98" s="15">
        <v>2.9894599206727102</v>
      </c>
      <c r="P98" s="15">
        <v>4.5742462676231703</v>
      </c>
      <c r="Q98" s="15">
        <v>3.8534629478187998</v>
      </c>
      <c r="R98" s="15">
        <v>4.6535417541893098</v>
      </c>
      <c r="S98" s="15">
        <v>3.48033710396161</v>
      </c>
      <c r="T98" s="15">
        <v>4.6389700073402604</v>
      </c>
      <c r="U98" s="15">
        <v>4.8269027921716603</v>
      </c>
      <c r="V98" s="15">
        <v>4.7552900005793397</v>
      </c>
      <c r="W98" s="15">
        <v>5.5797789748439</v>
      </c>
      <c r="X98" s="15">
        <v>5.0000361258581103</v>
      </c>
      <c r="Y98" s="15">
        <v>4.89986850650262</v>
      </c>
      <c r="Z98" s="15">
        <v>4.43478356259393</v>
      </c>
      <c r="AA98" s="15">
        <v>4.50137758037416</v>
      </c>
      <c r="AB98" s="14">
        <v>11.9214</v>
      </c>
      <c r="AC98" s="15">
        <v>14.5091</v>
      </c>
      <c r="AD98" s="15">
        <v>17.167999999999999</v>
      </c>
      <c r="AE98" s="15">
        <v>9.6878700000000002</v>
      </c>
      <c r="AF98" s="15">
        <v>10.534700000000001</v>
      </c>
      <c r="AG98" s="15">
        <v>10.198600000000001</v>
      </c>
      <c r="AH98" s="15">
        <v>7.8769799999999996</v>
      </c>
      <c r="AI98" s="15">
        <v>6.8319400000000003</v>
      </c>
      <c r="AJ98" s="15">
        <v>22.418600000000001</v>
      </c>
      <c r="AK98" s="15">
        <v>13.2041</v>
      </c>
      <c r="AL98" s="15">
        <v>24.0639</v>
      </c>
      <c r="AM98" s="15">
        <v>10.359400000000001</v>
      </c>
      <c r="AN98" s="15">
        <v>24.017199999999999</v>
      </c>
      <c r="AO98" s="15">
        <v>27.2926</v>
      </c>
      <c r="AP98" s="15">
        <v>26.333500000000001</v>
      </c>
      <c r="AQ98" s="15">
        <v>47.4621</v>
      </c>
      <c r="AR98" s="15">
        <v>31.1904</v>
      </c>
      <c r="AS98" s="15">
        <v>29.068200000000001</v>
      </c>
      <c r="AT98" s="15">
        <v>20.5105</v>
      </c>
      <c r="AU98" s="15">
        <v>21.931899999999999</v>
      </c>
      <c r="AV98" s="16">
        <v>422675</v>
      </c>
      <c r="AW98" s="12" t="s">
        <v>52</v>
      </c>
      <c r="AX98" s="16" t="s">
        <v>102</v>
      </c>
      <c r="AY98" s="12" t="s">
        <v>640</v>
      </c>
      <c r="AZ98" s="12" t="s">
        <v>641</v>
      </c>
      <c r="BA98" s="12" t="s">
        <v>642</v>
      </c>
      <c r="BB98" s="12" t="s">
        <v>643</v>
      </c>
      <c r="BC98" s="12" t="s">
        <v>644</v>
      </c>
      <c r="BD98" s="17" t="s">
        <v>642</v>
      </c>
    </row>
    <row r="99" spans="1:56" x14ac:dyDescent="0.3">
      <c r="A99" s="12">
        <v>4087</v>
      </c>
      <c r="B99" s="12" t="s">
        <v>645</v>
      </c>
      <c r="C99" s="19">
        <v>2.3128067701252002</v>
      </c>
      <c r="D99" s="14">
        <v>2.7833254038992701E-3</v>
      </c>
      <c r="E99" s="14">
        <v>2.35170827604822E-2</v>
      </c>
      <c r="F99" s="14">
        <v>7.1807619394318198</v>
      </c>
      <c r="G99" s="15">
        <v>8.3904066764707004</v>
      </c>
      <c r="H99" s="14">
        <v>1.12796198409772</v>
      </c>
      <c r="I99" s="15">
        <v>6.9821926720903997</v>
      </c>
      <c r="J99" s="15">
        <v>7.5057096878331304</v>
      </c>
      <c r="K99" s="15">
        <v>7.3710013183083802</v>
      </c>
      <c r="L99" s="15">
        <v>7.3115502932305603</v>
      </c>
      <c r="M99" s="15">
        <v>7.0202378451444103</v>
      </c>
      <c r="N99" s="15">
        <v>7.1865646431575501</v>
      </c>
      <c r="O99" s="15">
        <v>7.9207588643669098</v>
      </c>
      <c r="P99" s="15">
        <v>7.1933918203125202</v>
      </c>
      <c r="Q99" s="15">
        <v>7.2475234443814998</v>
      </c>
      <c r="R99" s="15">
        <v>8.6411770704734003</v>
      </c>
      <c r="S99" s="15">
        <v>5.2151598655526898</v>
      </c>
      <c r="T99" s="15">
        <v>8.5206102981687994</v>
      </c>
      <c r="U99" s="15">
        <v>7.3860650563035799</v>
      </c>
      <c r="V99" s="15">
        <v>8.7558123745704801</v>
      </c>
      <c r="W99" s="15">
        <v>9.29314408267415</v>
      </c>
      <c r="X99" s="15">
        <v>8.4983403354175504</v>
      </c>
      <c r="Y99" s="15">
        <v>8.3762531847333896</v>
      </c>
      <c r="Z99" s="15">
        <v>7.7256493862147204</v>
      </c>
      <c r="AA99" s="15">
        <v>8.7122656660338897</v>
      </c>
      <c r="AB99" s="14">
        <v>1.2063299999999999</v>
      </c>
      <c r="AC99" s="15">
        <v>126.999</v>
      </c>
      <c r="AD99" s="15">
        <v>179.87100000000001</v>
      </c>
      <c r="AE99" s="15">
        <v>166.36199999999999</v>
      </c>
      <c r="AF99" s="15">
        <v>154.40899999999999</v>
      </c>
      <c r="AG99" s="15">
        <v>129.285</v>
      </c>
      <c r="AH99" s="15">
        <v>141.35900000000001</v>
      </c>
      <c r="AI99" s="15">
        <v>237.858</v>
      </c>
      <c r="AJ99" s="15">
        <v>142.76300000000001</v>
      </c>
      <c r="AK99" s="15">
        <v>148.22300000000001</v>
      </c>
      <c r="AL99" s="15">
        <v>396.52300000000002</v>
      </c>
      <c r="AM99" s="15">
        <v>36.831600000000002</v>
      </c>
      <c r="AN99" s="15">
        <v>367.81700000000001</v>
      </c>
      <c r="AO99" s="15">
        <v>165.72</v>
      </c>
      <c r="AP99" s="15">
        <v>436.74400000000003</v>
      </c>
      <c r="AQ99" s="15">
        <v>635.16999999999996</v>
      </c>
      <c r="AR99" s="15">
        <v>362.87599999999998</v>
      </c>
      <c r="AS99" s="15">
        <v>333.78</v>
      </c>
      <c r="AT99" s="15">
        <v>209.47200000000001</v>
      </c>
      <c r="AU99" s="15">
        <v>423.89400000000001</v>
      </c>
      <c r="AV99" s="16">
        <v>100857454</v>
      </c>
      <c r="AW99" s="12" t="s">
        <v>52</v>
      </c>
      <c r="AX99" s="16" t="s">
        <v>310</v>
      </c>
      <c r="AY99" s="12" t="s">
        <v>646</v>
      </c>
      <c r="AZ99" s="12" t="s">
        <v>647</v>
      </c>
      <c r="BA99" s="12" t="s">
        <v>648</v>
      </c>
      <c r="BB99" s="12" t="s">
        <v>649</v>
      </c>
      <c r="BC99" s="12" t="s">
        <v>650</v>
      </c>
      <c r="BD99" s="17" t="s">
        <v>648</v>
      </c>
    </row>
    <row r="100" spans="1:56" x14ac:dyDescent="0.3">
      <c r="A100" s="12">
        <v>4090</v>
      </c>
      <c r="B100" s="12" t="s">
        <v>651</v>
      </c>
      <c r="C100" s="19">
        <v>2.46640399730705</v>
      </c>
      <c r="D100" s="14">
        <v>1.43324423163543E-3</v>
      </c>
      <c r="E100" s="14">
        <v>1.53189920957967E-2</v>
      </c>
      <c r="F100" s="14">
        <v>3.44114884277095</v>
      </c>
      <c r="G100" s="15">
        <v>4.7435579755099804</v>
      </c>
      <c r="H100" s="14">
        <v>2.6176762640468501</v>
      </c>
      <c r="I100" s="15">
        <v>3.7301071365215299</v>
      </c>
      <c r="J100" s="15">
        <v>3.6774974784072199</v>
      </c>
      <c r="K100" s="15">
        <v>2.2883349966354198</v>
      </c>
      <c r="L100" s="15">
        <v>3.59572317294545</v>
      </c>
      <c r="M100" s="15">
        <v>2.6676677426134301</v>
      </c>
      <c r="N100" s="15">
        <v>2.6797604449344701</v>
      </c>
      <c r="O100" s="15">
        <v>2.66036806823575</v>
      </c>
      <c r="P100" s="15">
        <v>4.9109354065803803</v>
      </c>
      <c r="Q100" s="15">
        <v>3.36033014040849</v>
      </c>
      <c r="R100" s="15">
        <v>4.9366864220668196</v>
      </c>
      <c r="S100" s="15">
        <v>2.8748651311229398</v>
      </c>
      <c r="T100" s="15">
        <v>4.8277940415733296</v>
      </c>
      <c r="U100" s="15">
        <v>4.0990104545469803</v>
      </c>
      <c r="V100" s="15">
        <v>5.15434138596813</v>
      </c>
      <c r="W100" s="15">
        <v>5.5551019525865302</v>
      </c>
      <c r="X100" s="15">
        <v>5.01076778852386</v>
      </c>
      <c r="Y100" s="15">
        <v>4.8572455561080297</v>
      </c>
      <c r="Z100" s="15">
        <v>4.5481533774114498</v>
      </c>
      <c r="AA100" s="15">
        <v>4.09931019878813</v>
      </c>
      <c r="AB100" s="14">
        <v>5.2011799999999999</v>
      </c>
      <c r="AC100" s="15">
        <v>12.4282</v>
      </c>
      <c r="AD100" s="15">
        <v>11.7363</v>
      </c>
      <c r="AE100" s="15">
        <v>3.9365199999999998</v>
      </c>
      <c r="AF100" s="15">
        <v>10.8378</v>
      </c>
      <c r="AG100" s="15">
        <v>5.3764799999999999</v>
      </c>
      <c r="AH100" s="15">
        <v>5.2672499999999998</v>
      </c>
      <c r="AI100" s="15">
        <v>5.2349500000000004</v>
      </c>
      <c r="AJ100" s="15">
        <v>28.579599999999999</v>
      </c>
      <c r="AK100" s="15">
        <v>9.0917600000000007</v>
      </c>
      <c r="AL100" s="15">
        <v>29.5001</v>
      </c>
      <c r="AM100" s="15">
        <v>6.4657400000000003</v>
      </c>
      <c r="AN100" s="15">
        <v>27.514500000000002</v>
      </c>
      <c r="AO100" s="15">
        <v>16.0824</v>
      </c>
      <c r="AP100" s="15">
        <v>35.0381</v>
      </c>
      <c r="AQ100" s="15">
        <v>46.636499999999998</v>
      </c>
      <c r="AR100" s="15">
        <v>31.429600000000001</v>
      </c>
      <c r="AS100" s="15">
        <v>28.191800000000001</v>
      </c>
      <c r="AT100" s="15">
        <v>22.2699</v>
      </c>
      <c r="AU100" s="15">
        <v>16.354299999999999</v>
      </c>
      <c r="AV100" s="16">
        <v>424172</v>
      </c>
      <c r="AW100" s="12" t="s">
        <v>52</v>
      </c>
      <c r="AX100" s="16" t="s">
        <v>378</v>
      </c>
      <c r="AY100" s="12" t="s">
        <v>652</v>
      </c>
      <c r="AZ100" s="12" t="s">
        <v>653</v>
      </c>
      <c r="BA100" s="12" t="s">
        <v>654</v>
      </c>
      <c r="BB100" s="12" t="s">
        <v>655</v>
      </c>
      <c r="BC100" s="12" t="s">
        <v>656</v>
      </c>
      <c r="BD100" s="17" t="s">
        <v>654</v>
      </c>
    </row>
    <row r="101" spans="1:56" x14ac:dyDescent="0.3">
      <c r="A101" s="12">
        <v>4094</v>
      </c>
      <c r="B101" s="12" t="s">
        <v>657</v>
      </c>
      <c r="C101" s="19">
        <v>2.28189449688958</v>
      </c>
      <c r="D101" s="14">
        <v>5.81043513425767E-6</v>
      </c>
      <c r="E101" s="14">
        <v>5.5615403755215605E-4</v>
      </c>
      <c r="F101" s="14">
        <v>4.6936115004041996</v>
      </c>
      <c r="G101" s="15">
        <v>5.8838435907455997</v>
      </c>
      <c r="H101" s="14">
        <v>4.82953885607263</v>
      </c>
      <c r="I101" s="15">
        <v>4.6947186459301404</v>
      </c>
      <c r="J101" s="15">
        <v>4.4130644970752204</v>
      </c>
      <c r="K101" s="15">
        <v>4.01646143740874</v>
      </c>
      <c r="L101" s="15">
        <v>4.8150296937654202</v>
      </c>
      <c r="M101" s="15">
        <v>3.96392291678377</v>
      </c>
      <c r="N101" s="15">
        <v>4.4364457824120596</v>
      </c>
      <c r="O101" s="15">
        <v>4.8221807623154103</v>
      </c>
      <c r="P101" s="15">
        <v>5.2562657014656402</v>
      </c>
      <c r="Q101" s="15">
        <v>5.1308330913866298</v>
      </c>
      <c r="R101" s="15">
        <v>6.3636631373555899</v>
      </c>
      <c r="S101" s="15">
        <v>5.5340449314578599</v>
      </c>
      <c r="T101" s="15">
        <v>5.66381585277386</v>
      </c>
      <c r="U101" s="15">
        <v>5.2798199660484304</v>
      </c>
      <c r="V101" s="15">
        <v>5.6415780678515199</v>
      </c>
      <c r="W101" s="15">
        <v>5.7662435445960698</v>
      </c>
      <c r="X101" s="15">
        <v>5.9839308194488803</v>
      </c>
      <c r="Y101" s="15">
        <v>6.2840124281965499</v>
      </c>
      <c r="Z101" s="15">
        <v>5.6847508585948798</v>
      </c>
      <c r="AA101" s="15">
        <v>6.2338163933026003</v>
      </c>
      <c r="AB101" s="14">
        <v>27.735299999999999</v>
      </c>
      <c r="AC101" s="15">
        <v>25.213899999999999</v>
      </c>
      <c r="AD101" s="15">
        <v>20.203900000000001</v>
      </c>
      <c r="AE101" s="15">
        <v>15.360099999999999</v>
      </c>
      <c r="AF101" s="15">
        <v>26.547999999999998</v>
      </c>
      <c r="AG101" s="15">
        <v>14.6615</v>
      </c>
      <c r="AH101" s="15">
        <v>20.166399999999999</v>
      </c>
      <c r="AI101" s="15">
        <v>26.890899999999998</v>
      </c>
      <c r="AJ101" s="15">
        <v>36.553699999999999</v>
      </c>
      <c r="AK101" s="15">
        <v>33.417700000000004</v>
      </c>
      <c r="AL101" s="15">
        <v>80.998699999999999</v>
      </c>
      <c r="AM101" s="15">
        <v>46.173000000000002</v>
      </c>
      <c r="AN101" s="15">
        <v>49.909100000000002</v>
      </c>
      <c r="AO101" s="15">
        <v>37.723100000000002</v>
      </c>
      <c r="AP101" s="15">
        <v>49.540900000000001</v>
      </c>
      <c r="AQ101" s="15">
        <v>54.177100000000003</v>
      </c>
      <c r="AR101" s="15">
        <v>62.677199999999999</v>
      </c>
      <c r="AS101" s="15">
        <v>77.497600000000006</v>
      </c>
      <c r="AT101" s="15">
        <v>50.153100000000002</v>
      </c>
      <c r="AU101" s="15">
        <v>75.2196</v>
      </c>
      <c r="AV101" s="16">
        <v>100858006</v>
      </c>
      <c r="AW101" s="12" t="s">
        <v>52</v>
      </c>
      <c r="AX101" s="16" t="s">
        <v>310</v>
      </c>
      <c r="AY101" s="12" t="s">
        <v>658</v>
      </c>
      <c r="AZ101" s="12" t="s">
        <v>659</v>
      </c>
      <c r="BA101" s="12" t="s">
        <v>660</v>
      </c>
      <c r="BB101" s="12" t="e">
        <v>#N/A</v>
      </c>
      <c r="BC101" s="12" t="s">
        <v>661</v>
      </c>
      <c r="BD101" s="17" t="s">
        <v>660</v>
      </c>
    </row>
    <row r="102" spans="1:56" x14ac:dyDescent="0.3">
      <c r="A102" s="12">
        <v>4166</v>
      </c>
      <c r="B102" s="12" t="s">
        <v>662</v>
      </c>
      <c r="C102" s="19">
        <v>2.0552289894684201</v>
      </c>
      <c r="D102" s="14">
        <v>2.0300792043559299E-3</v>
      </c>
      <c r="E102" s="14">
        <v>1.9117399438887701E-2</v>
      </c>
      <c r="F102" s="14">
        <v>4.1299010639756597</v>
      </c>
      <c r="G102" s="15">
        <v>5.16920020900948</v>
      </c>
      <c r="H102" s="14">
        <v>1.5692690325323799</v>
      </c>
      <c r="I102" s="15">
        <v>4.1644469384240601</v>
      </c>
      <c r="J102" s="15">
        <v>4.5301102689472001</v>
      </c>
      <c r="K102" s="15">
        <v>4.07051939851151</v>
      </c>
      <c r="L102" s="15">
        <v>4.0186433314175103</v>
      </c>
      <c r="M102" s="15">
        <v>4.1540742124723797</v>
      </c>
      <c r="N102" s="15">
        <v>3.8463408568611799</v>
      </c>
      <c r="O102" s="15">
        <v>3.87590865386366</v>
      </c>
      <c r="P102" s="15">
        <v>4.94951466884413</v>
      </c>
      <c r="Q102" s="15">
        <v>4.3429627184424202</v>
      </c>
      <c r="R102" s="15">
        <v>5.2553637935466604</v>
      </c>
      <c r="S102" s="15">
        <v>2.89307486789304</v>
      </c>
      <c r="T102" s="15">
        <v>4.9896129136279104</v>
      </c>
      <c r="U102" s="15">
        <v>4.6763591537069802</v>
      </c>
      <c r="V102" s="15">
        <v>5.2061946684923699</v>
      </c>
      <c r="W102" s="15">
        <v>6.0229823119428003</v>
      </c>
      <c r="X102" s="15">
        <v>5.4233912870178003</v>
      </c>
      <c r="Y102" s="15">
        <v>5.4623875848937899</v>
      </c>
      <c r="Z102" s="15">
        <v>5.1296495569783396</v>
      </c>
      <c r="AA102" s="15">
        <v>5.0398595468342098</v>
      </c>
      <c r="AB102" s="14">
        <v>1.99735</v>
      </c>
      <c r="AC102" s="15">
        <v>17.148499999999999</v>
      </c>
      <c r="AD102" s="15">
        <v>21.997699999999998</v>
      </c>
      <c r="AE102" s="15">
        <v>15.982200000000001</v>
      </c>
      <c r="AF102" s="15">
        <v>14.865399999999999</v>
      </c>
      <c r="AG102" s="15">
        <v>16.867000000000001</v>
      </c>
      <c r="AH102" s="15">
        <v>13.064299999999999</v>
      </c>
      <c r="AI102" s="15">
        <v>13.4765</v>
      </c>
      <c r="AJ102" s="15">
        <v>29.369399999999999</v>
      </c>
      <c r="AK102" s="15">
        <v>18.938600000000001</v>
      </c>
      <c r="AL102" s="15">
        <v>37.036200000000001</v>
      </c>
      <c r="AM102" s="15">
        <v>6.5622100000000003</v>
      </c>
      <c r="AN102" s="15">
        <v>30.901800000000001</v>
      </c>
      <c r="AO102" s="15">
        <v>24.4876</v>
      </c>
      <c r="AP102" s="15">
        <v>36.367400000000004</v>
      </c>
      <c r="AQ102" s="15">
        <v>64.902600000000007</v>
      </c>
      <c r="AR102" s="15">
        <v>42.171999999999997</v>
      </c>
      <c r="AS102" s="15">
        <v>43.409599999999998</v>
      </c>
      <c r="AT102" s="15">
        <v>33.818199999999997</v>
      </c>
      <c r="AU102" s="15">
        <v>32.311500000000002</v>
      </c>
      <c r="AV102" s="16">
        <v>422003</v>
      </c>
      <c r="AW102" s="12" t="s">
        <v>52</v>
      </c>
      <c r="AX102" s="16" t="s">
        <v>53</v>
      </c>
      <c r="AY102" s="12" t="s">
        <v>663</v>
      </c>
      <c r="AZ102" s="12" t="s">
        <v>664</v>
      </c>
      <c r="BA102" s="12" t="s">
        <v>665</v>
      </c>
      <c r="BB102" s="12" t="e">
        <v>#N/A</v>
      </c>
      <c r="BC102" s="12" t="s">
        <v>666</v>
      </c>
      <c r="BD102" s="17" t="s">
        <v>665</v>
      </c>
    </row>
    <row r="103" spans="1:56" x14ac:dyDescent="0.3">
      <c r="A103" s="12">
        <v>4218</v>
      </c>
      <c r="B103" s="12" t="s">
        <v>667</v>
      </c>
      <c r="C103" s="20">
        <v>0.42048273127685598</v>
      </c>
      <c r="D103" s="14">
        <v>1.3227071511428101E-3</v>
      </c>
      <c r="E103" s="14">
        <v>1.45000358295365E-2</v>
      </c>
      <c r="F103" s="14">
        <v>4.4878557811417501</v>
      </c>
      <c r="G103" s="15">
        <v>3.2379742381906498</v>
      </c>
      <c r="H103" s="14">
        <v>2.6478267283185501</v>
      </c>
      <c r="I103" s="15">
        <v>5.0127624128896899</v>
      </c>
      <c r="J103" s="15">
        <v>4.5813793150318203</v>
      </c>
      <c r="K103" s="15">
        <v>4.5526396735338599</v>
      </c>
      <c r="L103" s="15">
        <v>4.1794187111888297</v>
      </c>
      <c r="M103" s="15">
        <v>5.3451500474140703</v>
      </c>
      <c r="N103" s="15">
        <v>4.94565346322719</v>
      </c>
      <c r="O103" s="15">
        <v>4.3172949749179699</v>
      </c>
      <c r="P103" s="15">
        <v>3.85778384274751</v>
      </c>
      <c r="Q103" s="15">
        <v>3.84783484141566</v>
      </c>
      <c r="R103" s="15">
        <v>2.9803863133402602</v>
      </c>
      <c r="S103" s="15">
        <v>2.2407813644500698</v>
      </c>
      <c r="T103" s="15">
        <v>4.0014330836652698</v>
      </c>
      <c r="U103" s="15">
        <v>2.7700442724524601</v>
      </c>
      <c r="V103" s="15">
        <v>3.20817796425627</v>
      </c>
      <c r="W103" s="15">
        <v>2.4799383680680198</v>
      </c>
      <c r="X103" s="15">
        <v>2.5697215195611198</v>
      </c>
      <c r="Y103" s="15">
        <v>3.4368408179146899</v>
      </c>
      <c r="Z103" s="15">
        <v>3.81787753579014</v>
      </c>
      <c r="AA103" s="15">
        <v>3.7226908256737898</v>
      </c>
      <c r="AB103" s="14">
        <v>5.3316299999999996</v>
      </c>
      <c r="AC103" s="15">
        <v>31.656600000000001</v>
      </c>
      <c r="AD103" s="15">
        <v>22.833600000000001</v>
      </c>
      <c r="AE103" s="15">
        <v>22.710799999999999</v>
      </c>
      <c r="AF103" s="15">
        <v>16.7485</v>
      </c>
      <c r="AG103" s="15">
        <v>39.786999999999999</v>
      </c>
      <c r="AH103" s="15">
        <v>29.165199999999999</v>
      </c>
      <c r="AI103" s="15">
        <v>18.667899999999999</v>
      </c>
      <c r="AJ103" s="15">
        <v>13.254200000000001</v>
      </c>
      <c r="AK103" s="15">
        <v>13.152900000000001</v>
      </c>
      <c r="AL103" s="15">
        <v>6.8591499999999996</v>
      </c>
      <c r="AM103" s="15">
        <v>3.8092999999999999</v>
      </c>
      <c r="AN103" s="15">
        <v>15.0807</v>
      </c>
      <c r="AO103" s="15">
        <v>5.7997199999999998</v>
      </c>
      <c r="AP103" s="15">
        <v>8.3536000000000001</v>
      </c>
      <c r="AQ103" s="15">
        <v>4.65367</v>
      </c>
      <c r="AR103" s="15">
        <v>4.9723199999999999</v>
      </c>
      <c r="AS103" s="15">
        <v>9.9068299999999994</v>
      </c>
      <c r="AT103" s="15">
        <v>13.026999999999999</v>
      </c>
      <c r="AU103" s="15">
        <v>12.3658</v>
      </c>
      <c r="AV103" s="16">
        <v>776149</v>
      </c>
      <c r="AW103" s="12" t="s">
        <v>44</v>
      </c>
      <c r="AX103" s="16" t="s">
        <v>88</v>
      </c>
      <c r="AY103" s="12" t="s">
        <v>668</v>
      </c>
      <c r="AZ103" s="12" t="s">
        <v>669</v>
      </c>
      <c r="BA103" s="12" t="s">
        <v>670</v>
      </c>
      <c r="BB103" s="12" t="s">
        <v>671</v>
      </c>
      <c r="BC103" s="12" t="s">
        <v>672</v>
      </c>
      <c r="BD103" s="17" t="s">
        <v>670</v>
      </c>
    </row>
    <row r="104" spans="1:56" x14ac:dyDescent="0.3">
      <c r="A104" s="12">
        <v>4239</v>
      </c>
      <c r="B104" s="12" t="s">
        <v>673</v>
      </c>
      <c r="C104" s="20">
        <v>0.48881254921962902</v>
      </c>
      <c r="D104" s="14">
        <v>4.56807610018549E-3</v>
      </c>
      <c r="E104" s="14">
        <v>3.2658943177803303E-2</v>
      </c>
      <c r="F104" s="14">
        <v>4.7356420428205199</v>
      </c>
      <c r="G104" s="15">
        <v>3.7029952716833399</v>
      </c>
      <c r="H104" s="14">
        <v>2.7254927865870999</v>
      </c>
      <c r="I104" s="15">
        <v>5.3358788046962697</v>
      </c>
      <c r="J104" s="15">
        <v>5.0968933355387698</v>
      </c>
      <c r="K104" s="15">
        <v>5.2418377964362302</v>
      </c>
      <c r="L104" s="15">
        <v>4.3885646103752798</v>
      </c>
      <c r="M104" s="15">
        <v>3.9875074184589598</v>
      </c>
      <c r="N104" s="15">
        <v>4.1883047161520297</v>
      </c>
      <c r="O104" s="15">
        <v>4.7992495599042604</v>
      </c>
      <c r="P104" s="15">
        <v>4.4470210016439404</v>
      </c>
      <c r="Q104" s="15">
        <v>5.4149377634774201</v>
      </c>
      <c r="R104" s="15">
        <v>3.21885297969563</v>
      </c>
      <c r="S104" s="15">
        <v>2.6006186370676501</v>
      </c>
      <c r="T104" s="15">
        <v>2.9165027601359599</v>
      </c>
      <c r="U104" s="15">
        <v>4.59367959485854</v>
      </c>
      <c r="V104" s="15">
        <v>3.6703645345057998</v>
      </c>
      <c r="W104" s="15">
        <v>2.8408596004500901</v>
      </c>
      <c r="X104" s="15">
        <v>3.3989142205106702</v>
      </c>
      <c r="Y104" s="15">
        <v>4.1054064844677596</v>
      </c>
      <c r="Z104" s="15">
        <v>4.1612790051719797</v>
      </c>
      <c r="AA104" s="15">
        <v>4.1382709439772096</v>
      </c>
      <c r="AB104" s="14">
        <v>5.6825799999999997</v>
      </c>
      <c r="AC104" s="15">
        <v>39.861199999999997</v>
      </c>
      <c r="AD104" s="15">
        <v>33.068600000000004</v>
      </c>
      <c r="AE104" s="15">
        <v>37.234099999999998</v>
      </c>
      <c r="AF104" s="15">
        <v>19.511399999999998</v>
      </c>
      <c r="AG104" s="15">
        <v>14.917999999999999</v>
      </c>
      <c r="AH104" s="15">
        <v>16.8337</v>
      </c>
      <c r="AI104" s="15">
        <v>26.465</v>
      </c>
      <c r="AJ104" s="15">
        <v>20.441800000000001</v>
      </c>
      <c r="AK104" s="15">
        <v>40.940600000000003</v>
      </c>
      <c r="AL104" s="15">
        <v>8.2712900000000005</v>
      </c>
      <c r="AM104" s="15">
        <v>5.1733099999999999</v>
      </c>
      <c r="AN104" s="15">
        <v>6.5813699999999997</v>
      </c>
      <c r="AO104" s="15">
        <v>23.069299999999998</v>
      </c>
      <c r="AP104" s="15">
        <v>11.8873</v>
      </c>
      <c r="AQ104" s="15">
        <v>6.2619800000000003</v>
      </c>
      <c r="AR104" s="15">
        <v>9.6117100000000004</v>
      </c>
      <c r="AS104" s="15">
        <v>16.337199999999999</v>
      </c>
      <c r="AT104" s="15">
        <v>16.7956</v>
      </c>
      <c r="AU104" s="15">
        <v>16.829999999999998</v>
      </c>
      <c r="AV104" s="16">
        <v>418981</v>
      </c>
      <c r="AW104" s="12" t="s">
        <v>44</v>
      </c>
      <c r="AX104" s="16" t="s">
        <v>88</v>
      </c>
      <c r="AY104" s="12" t="s">
        <v>674</v>
      </c>
      <c r="AZ104" s="12" t="s">
        <v>675</v>
      </c>
      <c r="BA104" s="12" t="s">
        <v>676</v>
      </c>
      <c r="BB104" s="12" t="s">
        <v>677</v>
      </c>
      <c r="BC104" s="12" t="s">
        <v>678</v>
      </c>
      <c r="BD104" s="17" t="s">
        <v>676</v>
      </c>
    </row>
    <row r="105" spans="1:56" x14ac:dyDescent="0.3">
      <c r="A105" s="12">
        <v>4298</v>
      </c>
      <c r="B105" s="12" t="s">
        <v>679</v>
      </c>
      <c r="C105" s="19">
        <v>2.2189184146574399</v>
      </c>
      <c r="D105" s="14">
        <v>8.9834444412483004E-5</v>
      </c>
      <c r="E105" s="14">
        <v>2.83797188185839E-3</v>
      </c>
      <c r="F105" s="14">
        <v>5.9219768497009504</v>
      </c>
      <c r="G105" s="15">
        <v>7.0718334731020596</v>
      </c>
      <c r="H105" s="14">
        <v>5.2820176019122496</v>
      </c>
      <c r="I105" s="15">
        <v>6.2651070269866196</v>
      </c>
      <c r="J105" s="15">
        <v>6.07701483273308</v>
      </c>
      <c r="K105" s="15">
        <v>5.7124252735677601</v>
      </c>
      <c r="L105" s="15">
        <v>6.0688942938001196</v>
      </c>
      <c r="M105" s="15">
        <v>5.2742838516836104</v>
      </c>
      <c r="N105" s="15">
        <v>4.9347611092548904</v>
      </c>
      <c r="O105" s="15">
        <v>5.30086216490281</v>
      </c>
      <c r="P105" s="15">
        <v>7.0470593337623697</v>
      </c>
      <c r="Q105" s="15">
        <v>5.9649654236140499</v>
      </c>
      <c r="R105" s="15">
        <v>7.3953308581388999</v>
      </c>
      <c r="S105" s="15">
        <v>5.5594293654366602</v>
      </c>
      <c r="T105" s="15">
        <v>7.03472440622589</v>
      </c>
      <c r="U105" s="15">
        <v>6.8793967131413503</v>
      </c>
      <c r="V105" s="15">
        <v>7.1896809799863499</v>
      </c>
      <c r="W105" s="15">
        <v>7.3943915681631402</v>
      </c>
      <c r="X105" s="15">
        <v>7.2821415844553696</v>
      </c>
      <c r="Y105" s="15">
        <v>7.3267238651962296</v>
      </c>
      <c r="Z105" s="15">
        <v>6.9090722974338004</v>
      </c>
      <c r="AA105" s="15">
        <v>7.0267384419537198</v>
      </c>
      <c r="AB105" s="14">
        <v>38.326099999999997</v>
      </c>
      <c r="AC105" s="15">
        <v>76.8596</v>
      </c>
      <c r="AD105" s="15">
        <v>66.188999999999993</v>
      </c>
      <c r="AE105" s="15">
        <v>52.010100000000001</v>
      </c>
      <c r="AF105" s="15">
        <v>64.681700000000006</v>
      </c>
      <c r="AG105" s="15">
        <v>37.842300000000002</v>
      </c>
      <c r="AH105" s="15">
        <v>28.8917</v>
      </c>
      <c r="AI105" s="15">
        <v>37.858400000000003</v>
      </c>
      <c r="AJ105" s="15">
        <v>128.91499999999999</v>
      </c>
      <c r="AK105" s="15">
        <v>60.345500000000001</v>
      </c>
      <c r="AL105" s="15">
        <v>166.625</v>
      </c>
      <c r="AM105" s="15">
        <v>47.0244</v>
      </c>
      <c r="AN105" s="15">
        <v>130.67500000000001</v>
      </c>
      <c r="AO105" s="15">
        <v>116.348</v>
      </c>
      <c r="AP105" s="15">
        <v>146.82</v>
      </c>
      <c r="AQ105" s="15">
        <v>169.59</v>
      </c>
      <c r="AR105" s="15">
        <v>155.61099999999999</v>
      </c>
      <c r="AS105" s="15">
        <v>160.732</v>
      </c>
      <c r="AT105" s="15">
        <v>118.508</v>
      </c>
      <c r="AU105" s="15">
        <v>131.08500000000001</v>
      </c>
      <c r="AV105" s="16">
        <v>769852</v>
      </c>
      <c r="AW105" s="12" t="s">
        <v>52</v>
      </c>
      <c r="AX105" s="16" t="s">
        <v>88</v>
      </c>
      <c r="AY105" s="12" t="s">
        <v>680</v>
      </c>
      <c r="AZ105" s="12" t="s">
        <v>681</v>
      </c>
      <c r="BA105" s="12" t="s">
        <v>682</v>
      </c>
      <c r="BB105" s="12" t="e">
        <v>#N/A</v>
      </c>
      <c r="BC105" s="12" t="s">
        <v>683</v>
      </c>
      <c r="BD105" s="17" t="s">
        <v>682</v>
      </c>
    </row>
    <row r="106" spans="1:56" x14ac:dyDescent="0.3">
      <c r="A106" s="12">
        <v>4307</v>
      </c>
      <c r="B106" s="12" t="s">
        <v>684</v>
      </c>
      <c r="C106" s="19">
        <v>2.4435680694298298</v>
      </c>
      <c r="D106" s="14">
        <v>8.6560238917610804E-5</v>
      </c>
      <c r="E106" s="14">
        <v>2.7630086692730402E-3</v>
      </c>
      <c r="F106" s="14">
        <v>7.3436348461235799</v>
      </c>
      <c r="G106" s="15">
        <v>8.6326241398061896</v>
      </c>
      <c r="H106" s="14">
        <v>6.5680344004899602</v>
      </c>
      <c r="I106" s="15">
        <v>7.7645378210095002</v>
      </c>
      <c r="J106" s="15">
        <v>7.5399930762331797</v>
      </c>
      <c r="K106" s="15">
        <v>6.7721614880055299</v>
      </c>
      <c r="L106" s="15">
        <v>7.46382274478316</v>
      </c>
      <c r="M106" s="15">
        <v>6.2693754486628999</v>
      </c>
      <c r="N106" s="15">
        <v>6.3187446431580501</v>
      </c>
      <c r="O106" s="15">
        <v>6.7757172462817303</v>
      </c>
      <c r="P106" s="15">
        <v>8.6110617440888895</v>
      </c>
      <c r="Q106" s="15">
        <v>7.5112635217378001</v>
      </c>
      <c r="R106" s="15">
        <v>8.8668895878386493</v>
      </c>
      <c r="S106" s="15">
        <v>6.73487614172093</v>
      </c>
      <c r="T106" s="15">
        <v>8.5155497267666007</v>
      </c>
      <c r="U106" s="15">
        <v>8.5453056545917594</v>
      </c>
      <c r="V106" s="15">
        <v>8.7267184355829297</v>
      </c>
      <c r="W106" s="15">
        <v>8.9390607309999393</v>
      </c>
      <c r="X106" s="15">
        <v>8.8986390849229</v>
      </c>
      <c r="Y106" s="15">
        <v>8.9230103590961996</v>
      </c>
      <c r="Z106" s="15">
        <v>8.6113844966362798</v>
      </c>
      <c r="AA106" s="15">
        <v>8.5992386792015694</v>
      </c>
      <c r="AB106" s="14">
        <v>94.902299999999997</v>
      </c>
      <c r="AC106" s="15">
        <v>219.148</v>
      </c>
      <c r="AD106" s="15">
        <v>184.22</v>
      </c>
      <c r="AE106" s="15">
        <v>109.508</v>
      </c>
      <c r="AF106" s="15">
        <v>171.70699999999999</v>
      </c>
      <c r="AG106" s="15">
        <v>76.421899999999994</v>
      </c>
      <c r="AH106" s="15">
        <v>77.007000000000005</v>
      </c>
      <c r="AI106" s="15">
        <v>107.003</v>
      </c>
      <c r="AJ106" s="15">
        <v>383.07499999999999</v>
      </c>
      <c r="AK106" s="15">
        <v>178.154</v>
      </c>
      <c r="AL106" s="15">
        <v>463.84399999999999</v>
      </c>
      <c r="AM106" s="15">
        <v>107.47799999999999</v>
      </c>
      <c r="AN106" s="15">
        <v>366.52699999999999</v>
      </c>
      <c r="AO106" s="15">
        <v>371.35300000000001</v>
      </c>
      <c r="AP106" s="15">
        <v>428.01</v>
      </c>
      <c r="AQ106" s="15">
        <v>496.72800000000001</v>
      </c>
      <c r="AR106" s="15">
        <v>479.238</v>
      </c>
      <c r="AS106" s="15">
        <v>488.04700000000003</v>
      </c>
      <c r="AT106" s="15">
        <v>387.89100000000002</v>
      </c>
      <c r="AU106" s="15">
        <v>391.88200000000001</v>
      </c>
      <c r="AV106" s="16">
        <v>100858681</v>
      </c>
      <c r="AW106" s="12" t="s">
        <v>52</v>
      </c>
      <c r="AX106" s="16" t="s">
        <v>88</v>
      </c>
      <c r="AY106" s="12" t="s">
        <v>685</v>
      </c>
      <c r="AZ106" s="12" t="s">
        <v>686</v>
      </c>
      <c r="BA106" s="12" t="s">
        <v>687</v>
      </c>
      <c r="BB106" s="12" t="e">
        <v>#N/A</v>
      </c>
      <c r="BC106" s="12" t="s">
        <v>688</v>
      </c>
      <c r="BD106" s="17" t="s">
        <v>687</v>
      </c>
    </row>
    <row r="107" spans="1:56" x14ac:dyDescent="0.3">
      <c r="A107" s="12">
        <v>4310</v>
      </c>
      <c r="B107" s="12" t="s">
        <v>689</v>
      </c>
      <c r="C107" s="20">
        <v>0.36570804783876598</v>
      </c>
      <c r="D107" s="14">
        <v>9.4705218155993005E-4</v>
      </c>
      <c r="E107" s="14">
        <v>1.1644919273196001E-2</v>
      </c>
      <c r="F107" s="14">
        <v>4.4355223993043698</v>
      </c>
      <c r="G107" s="15">
        <v>2.9842866796588399</v>
      </c>
      <c r="H107" s="14">
        <v>3.3343638935914401</v>
      </c>
      <c r="I107" s="15">
        <v>4.5753568380245904</v>
      </c>
      <c r="J107" s="15">
        <v>4.5079059021708003</v>
      </c>
      <c r="K107" s="15">
        <v>5.3169053507377297</v>
      </c>
      <c r="L107" s="15">
        <v>5.0494452811772801</v>
      </c>
      <c r="M107" s="15">
        <v>4.6288862160111197</v>
      </c>
      <c r="N107" s="15">
        <v>4.12831870251848</v>
      </c>
      <c r="O107" s="15">
        <v>2.9829912938330798</v>
      </c>
      <c r="P107" s="15">
        <v>4.71357968072906</v>
      </c>
      <c r="Q107" s="15">
        <v>3.3721056109540002</v>
      </c>
      <c r="R107" s="15">
        <v>2.5390311920985802</v>
      </c>
      <c r="S107" s="15">
        <v>3.6189695322205702</v>
      </c>
      <c r="T107" s="15">
        <v>2.3799322040242799</v>
      </c>
      <c r="U107" s="15">
        <v>2.7737839048492798</v>
      </c>
      <c r="V107" s="15">
        <v>3.6563059496602901</v>
      </c>
      <c r="W107" s="15">
        <v>3.4762563160617099</v>
      </c>
      <c r="X107" s="15">
        <v>1.5187276102575999</v>
      </c>
      <c r="Y107" s="15">
        <v>2.67801521844815</v>
      </c>
      <c r="Z107" s="15">
        <v>3.56373505456772</v>
      </c>
      <c r="AA107" s="15">
        <v>2.0579163993361802</v>
      </c>
      <c r="AB107" s="14">
        <v>9.18947</v>
      </c>
      <c r="AC107" s="15">
        <v>23.1157</v>
      </c>
      <c r="AD107" s="15">
        <v>21.6508</v>
      </c>
      <c r="AE107" s="15">
        <v>39.264299999999999</v>
      </c>
      <c r="AF107" s="15">
        <v>31.454000000000001</v>
      </c>
      <c r="AG107" s="15">
        <v>23.8263</v>
      </c>
      <c r="AH107" s="15">
        <v>16.1158</v>
      </c>
      <c r="AI107" s="15">
        <v>6.7988299999999997</v>
      </c>
      <c r="AJ107" s="15">
        <v>24.806000000000001</v>
      </c>
      <c r="AK107" s="15">
        <v>9.1773699999999998</v>
      </c>
      <c r="AL107" s="15">
        <v>4.7879500000000004</v>
      </c>
      <c r="AM107" s="15">
        <v>11.5002</v>
      </c>
      <c r="AN107" s="15">
        <v>4.2262500000000003</v>
      </c>
      <c r="AO107" s="15">
        <v>5.8174700000000001</v>
      </c>
      <c r="AP107" s="15">
        <v>11.7592</v>
      </c>
      <c r="AQ107" s="15">
        <v>10.2774</v>
      </c>
      <c r="AR107" s="15">
        <v>1.88178</v>
      </c>
      <c r="AS107" s="15">
        <v>5.4456100000000003</v>
      </c>
      <c r="AT107" s="15">
        <v>10.7616</v>
      </c>
      <c r="AU107" s="15">
        <v>3.21509</v>
      </c>
      <c r="AV107" s="16">
        <v>427195</v>
      </c>
      <c r="AW107" s="12" t="s">
        <v>44</v>
      </c>
      <c r="AX107" s="16" t="s">
        <v>141</v>
      </c>
      <c r="AY107" s="12" t="s">
        <v>690</v>
      </c>
      <c r="AZ107" s="12" t="s">
        <v>691</v>
      </c>
      <c r="BA107" s="12" t="s">
        <v>692</v>
      </c>
      <c r="BB107" s="12" t="s">
        <v>693</v>
      </c>
      <c r="BC107" s="12" t="s">
        <v>694</v>
      </c>
      <c r="BD107" s="17" t="s">
        <v>692</v>
      </c>
    </row>
    <row r="108" spans="1:56" x14ac:dyDescent="0.3">
      <c r="A108" s="12">
        <v>4317</v>
      </c>
      <c r="B108" s="12" t="s">
        <v>695</v>
      </c>
      <c r="C108" s="20">
        <v>0.44250636902064899</v>
      </c>
      <c r="D108" s="14">
        <v>1.8776583031328499E-3</v>
      </c>
      <c r="E108" s="14">
        <v>1.8273743805845101E-2</v>
      </c>
      <c r="F108" s="14">
        <v>2.3190568275292902</v>
      </c>
      <c r="G108" s="15">
        <v>1.1428269527830599</v>
      </c>
      <c r="H108" s="14">
        <v>1.70921200565166</v>
      </c>
      <c r="I108" s="15">
        <v>1.71611354495727</v>
      </c>
      <c r="J108" s="15">
        <v>0.62002408210800797</v>
      </c>
      <c r="K108" s="15">
        <v>1.6655380050809401</v>
      </c>
      <c r="L108" s="15">
        <v>2.9297891095387101</v>
      </c>
      <c r="M108" s="15">
        <v>1.9629666422222201</v>
      </c>
      <c r="N108" s="15">
        <v>2.5817785145987902</v>
      </c>
      <c r="O108" s="15">
        <v>2.5353699840705102</v>
      </c>
      <c r="P108" s="15">
        <v>2.6286627029912299</v>
      </c>
      <c r="Q108" s="15">
        <v>3.1935942164420901</v>
      </c>
      <c r="R108" s="15">
        <v>1.73437357749801</v>
      </c>
      <c r="S108" s="15">
        <v>1.3976621493866701</v>
      </c>
      <c r="T108" s="15">
        <v>0.83940200415909805</v>
      </c>
      <c r="U108" s="15">
        <v>1.29467174838757</v>
      </c>
      <c r="V108" s="15">
        <v>0.82423084137656599</v>
      </c>
      <c r="W108" s="15">
        <v>0.85664936166839201</v>
      </c>
      <c r="X108" s="15">
        <v>0.39644973334464501</v>
      </c>
      <c r="Y108" s="15">
        <v>1.04168966935998</v>
      </c>
      <c r="Z108" s="15">
        <v>1.18498873296072</v>
      </c>
      <c r="AA108" s="15">
        <v>1.40423749795838</v>
      </c>
      <c r="AB108" s="14">
        <v>2.29609</v>
      </c>
      <c r="AC108" s="15">
        <v>2.3159399999999999</v>
      </c>
      <c r="AD108" s="15">
        <v>0.532223</v>
      </c>
      <c r="AE108" s="15">
        <v>2.19842</v>
      </c>
      <c r="AF108" s="15">
        <v>6.4996499999999999</v>
      </c>
      <c r="AG108" s="15">
        <v>2.9093399999999998</v>
      </c>
      <c r="AH108" s="15">
        <v>4.88626</v>
      </c>
      <c r="AI108" s="15">
        <v>4.73597</v>
      </c>
      <c r="AJ108" s="15">
        <v>5.10358</v>
      </c>
      <c r="AK108" s="15">
        <v>8.0304199999999994</v>
      </c>
      <c r="AL108" s="15">
        <v>2.3165300000000002</v>
      </c>
      <c r="AM108" s="15">
        <v>1.6705300000000001</v>
      </c>
      <c r="AN108" s="15">
        <v>0.79453099999999999</v>
      </c>
      <c r="AO108" s="15">
        <v>1.4472799999999999</v>
      </c>
      <c r="AP108" s="15">
        <v>0.78584699999999996</v>
      </c>
      <c r="AQ108" s="15">
        <v>0.82830300000000001</v>
      </c>
      <c r="AR108" s="15">
        <v>0.32098900000000002</v>
      </c>
      <c r="AS108" s="15">
        <v>1.0696399999999999</v>
      </c>
      <c r="AT108" s="15">
        <v>1.26434</v>
      </c>
      <c r="AU108" s="15">
        <v>1.6722699999999999</v>
      </c>
      <c r="AV108" s="16">
        <v>100857436</v>
      </c>
      <c r="AW108" s="12" t="s">
        <v>44</v>
      </c>
      <c r="AX108" s="16" t="s">
        <v>88</v>
      </c>
      <c r="AY108" s="12" t="s">
        <v>696</v>
      </c>
      <c r="AZ108" s="12" t="s">
        <v>697</v>
      </c>
      <c r="BA108" s="12" t="s">
        <v>698</v>
      </c>
      <c r="BB108" s="12" t="e">
        <v>#N/A</v>
      </c>
      <c r="BC108" s="12" t="s">
        <v>699</v>
      </c>
      <c r="BD108" s="17" t="s">
        <v>698</v>
      </c>
    </row>
    <row r="109" spans="1:56" x14ac:dyDescent="0.3">
      <c r="A109" s="12">
        <v>4385</v>
      </c>
      <c r="B109" s="12" t="s">
        <v>700</v>
      </c>
      <c r="C109" s="20">
        <v>0.379909758424058</v>
      </c>
      <c r="D109" s="14">
        <v>2.7049387444641501E-3</v>
      </c>
      <c r="E109" s="14">
        <v>2.3190871882685302E-2</v>
      </c>
      <c r="F109" s="14">
        <v>3.4089521898402602</v>
      </c>
      <c r="G109" s="15">
        <v>2.0126808647320402</v>
      </c>
      <c r="H109" s="14">
        <v>0.94477611903265102</v>
      </c>
      <c r="I109" s="15">
        <v>1.94444209170726</v>
      </c>
      <c r="J109" s="15">
        <v>3.7989431962872899</v>
      </c>
      <c r="K109" s="15">
        <v>3.2399202114162802</v>
      </c>
      <c r="L109" s="15">
        <v>2.7622511887307999</v>
      </c>
      <c r="M109" s="15">
        <v>3.2178687704251399</v>
      </c>
      <c r="N109" s="15">
        <v>3.9559800962329001</v>
      </c>
      <c r="O109" s="15">
        <v>4.3910496307324198</v>
      </c>
      <c r="P109" s="15">
        <v>3.4862431431754501</v>
      </c>
      <c r="Q109" s="15">
        <v>3.7314179443800999</v>
      </c>
      <c r="R109" s="15">
        <v>2.4906307628595399</v>
      </c>
      <c r="S109" s="15">
        <v>1.70232228095643</v>
      </c>
      <c r="T109" s="15">
        <v>1.8249692818046199</v>
      </c>
      <c r="U109" s="15">
        <v>2.76154684545428</v>
      </c>
      <c r="V109" s="15">
        <v>2.0588717336876798</v>
      </c>
      <c r="W109" s="15">
        <v>0.71709305735169804</v>
      </c>
      <c r="X109" s="15">
        <v>2.8366133946183099</v>
      </c>
      <c r="Y109" s="15">
        <v>0.95583081318462504</v>
      </c>
      <c r="Z109" s="15">
        <v>2.0564951847463799</v>
      </c>
      <c r="AA109" s="15">
        <v>1.0711520213991701</v>
      </c>
      <c r="AB109" s="14">
        <v>0.94168600000000002</v>
      </c>
      <c r="AC109" s="15">
        <v>2.89093</v>
      </c>
      <c r="AD109" s="15">
        <v>12.861800000000001</v>
      </c>
      <c r="AE109" s="15">
        <v>8.5381099999999996</v>
      </c>
      <c r="AF109" s="15">
        <v>5.6551499999999999</v>
      </c>
      <c r="AG109" s="15">
        <v>8.3338599999999996</v>
      </c>
      <c r="AH109" s="15">
        <v>14.2186</v>
      </c>
      <c r="AI109" s="15">
        <v>19.729500000000002</v>
      </c>
      <c r="AJ109" s="15">
        <v>10.0344</v>
      </c>
      <c r="AK109" s="15">
        <v>12.0771</v>
      </c>
      <c r="AL109" s="15">
        <v>4.5986399999999996</v>
      </c>
      <c r="AM109" s="15">
        <v>2.3066599999999999</v>
      </c>
      <c r="AN109" s="15">
        <v>2.5562999999999998</v>
      </c>
      <c r="AO109" s="15">
        <v>5.7614900000000002</v>
      </c>
      <c r="AP109" s="15">
        <v>3.2131799999999999</v>
      </c>
      <c r="AQ109" s="15">
        <v>0.66175399999999995</v>
      </c>
      <c r="AR109" s="15">
        <v>6.1825799999999997</v>
      </c>
      <c r="AS109" s="15">
        <v>0.95157099999999994</v>
      </c>
      <c r="AT109" s="15">
        <v>3.13903</v>
      </c>
      <c r="AU109" s="15">
        <v>1.1238300000000001</v>
      </c>
      <c r="AV109" s="16">
        <v>415581</v>
      </c>
      <c r="AW109" s="12" t="s">
        <v>44</v>
      </c>
      <c r="AX109" s="16" t="s">
        <v>67</v>
      </c>
      <c r="AY109" s="12" t="s">
        <v>701</v>
      </c>
      <c r="AZ109" s="12" t="s">
        <v>702</v>
      </c>
      <c r="BA109" s="12" t="s">
        <v>703</v>
      </c>
      <c r="BB109" s="12" t="s">
        <v>704</v>
      </c>
      <c r="BC109" s="12" t="s">
        <v>705</v>
      </c>
      <c r="BD109" s="17" t="s">
        <v>703</v>
      </c>
    </row>
    <row r="110" spans="1:56" x14ac:dyDescent="0.3">
      <c r="A110" s="12">
        <v>4409</v>
      </c>
      <c r="B110" s="12" t="s">
        <v>706</v>
      </c>
      <c r="C110" s="20">
        <v>0.46871032825062803</v>
      </c>
      <c r="D110" s="14">
        <v>4.9360875892730501E-3</v>
      </c>
      <c r="E110" s="14">
        <v>3.4376719182118098E-2</v>
      </c>
      <c r="F110" s="14">
        <v>3.1071254993231299</v>
      </c>
      <c r="G110" s="15">
        <v>2.0138939900608799</v>
      </c>
      <c r="H110" s="14">
        <v>4.2978118043209497</v>
      </c>
      <c r="I110" s="15">
        <v>3.2094026356224599</v>
      </c>
      <c r="J110" s="15">
        <v>2.9047198466684798</v>
      </c>
      <c r="K110" s="15">
        <v>3.3578091732957098</v>
      </c>
      <c r="L110" s="15">
        <v>2.54590478064266</v>
      </c>
      <c r="M110" s="15">
        <v>2.1443748178984601</v>
      </c>
      <c r="N110" s="15">
        <v>2.8039997372216301</v>
      </c>
      <c r="O110" s="15">
        <v>3.2488611041799902</v>
      </c>
      <c r="P110" s="15">
        <v>2.2007867317880301</v>
      </c>
      <c r="Q110" s="15">
        <v>3.0285312998892699</v>
      </c>
      <c r="R110" s="15">
        <v>2.1878053300956499</v>
      </c>
      <c r="S110" s="15">
        <v>2.61325724255386</v>
      </c>
      <c r="T110" s="15">
        <v>1.8456170966110099</v>
      </c>
      <c r="U110" s="15">
        <v>1.2842627726682601</v>
      </c>
      <c r="V110" s="15">
        <v>1.9289536776516301</v>
      </c>
      <c r="W110" s="15">
        <v>1.9860883235087401</v>
      </c>
      <c r="X110" s="15">
        <v>1.67006557751407</v>
      </c>
      <c r="Y110" s="15">
        <v>2.55337138674426</v>
      </c>
      <c r="Z110" s="15">
        <v>1.8387994851116001</v>
      </c>
      <c r="AA110" s="15">
        <v>1.7152901010852399</v>
      </c>
      <c r="AB110" s="14">
        <v>18.841100000000001</v>
      </c>
      <c r="AC110" s="15">
        <v>8.3467900000000004</v>
      </c>
      <c r="AD110" s="15">
        <v>6.4582499999999996</v>
      </c>
      <c r="AE110" s="15">
        <v>9.3470899999999997</v>
      </c>
      <c r="AF110" s="15">
        <v>4.7308700000000004</v>
      </c>
      <c r="AG110" s="15">
        <v>3.4350000000000001</v>
      </c>
      <c r="AH110" s="15">
        <v>5.8479099999999997</v>
      </c>
      <c r="AI110" s="15">
        <v>8.3912999999999993</v>
      </c>
      <c r="AJ110" s="15">
        <v>3.5269499999999998</v>
      </c>
      <c r="AK110" s="15">
        <v>7.0348600000000001</v>
      </c>
      <c r="AL110" s="15">
        <v>3.5390199999999998</v>
      </c>
      <c r="AM110" s="15">
        <v>5.2157200000000001</v>
      </c>
      <c r="AN110" s="15">
        <v>2.6072700000000002</v>
      </c>
      <c r="AO110" s="15">
        <v>1.4288799999999999</v>
      </c>
      <c r="AP110" s="15">
        <v>2.8492899999999999</v>
      </c>
      <c r="AQ110" s="15">
        <v>3.0096500000000002</v>
      </c>
      <c r="AR110" s="15">
        <v>2.1992400000000001</v>
      </c>
      <c r="AS110" s="15">
        <v>4.90808</v>
      </c>
      <c r="AT110" s="15">
        <v>2.55979</v>
      </c>
      <c r="AU110" s="15">
        <v>2.3203100000000001</v>
      </c>
      <c r="AV110" s="16">
        <v>395759</v>
      </c>
      <c r="AW110" s="12" t="s">
        <v>44</v>
      </c>
      <c r="AX110" s="16" t="s">
        <v>310</v>
      </c>
      <c r="AY110" s="12" t="s">
        <v>707</v>
      </c>
      <c r="AZ110" s="12" t="s">
        <v>708</v>
      </c>
      <c r="BA110" s="12" t="s">
        <v>709</v>
      </c>
      <c r="BB110" s="12" t="s">
        <v>710</v>
      </c>
      <c r="BC110" s="12" t="s">
        <v>711</v>
      </c>
      <c r="BD110" s="17" t="s">
        <v>709</v>
      </c>
    </row>
    <row r="111" spans="1:56" x14ac:dyDescent="0.3">
      <c r="A111" s="12">
        <v>4438</v>
      </c>
      <c r="B111" s="12" t="s">
        <v>712</v>
      </c>
      <c r="C111" s="20">
        <v>0.49505451365136099</v>
      </c>
      <c r="D111" s="14">
        <v>5.62262139247204E-5</v>
      </c>
      <c r="E111" s="14">
        <v>2.2044205575086099E-3</v>
      </c>
      <c r="F111" s="14">
        <v>4.54145373846272</v>
      </c>
      <c r="G111" s="15">
        <v>3.5271130419881702</v>
      </c>
      <c r="H111" s="14">
        <v>4.1131688378612203</v>
      </c>
      <c r="I111" s="15">
        <v>4.1506069699207604</v>
      </c>
      <c r="J111" s="15">
        <v>4.02360005939678</v>
      </c>
      <c r="K111" s="15">
        <v>4.5337992097477802</v>
      </c>
      <c r="L111" s="15">
        <v>4.4935080524768196</v>
      </c>
      <c r="M111" s="15">
        <v>4.4101940445585104</v>
      </c>
      <c r="N111" s="15">
        <v>5.03780675722418</v>
      </c>
      <c r="O111" s="15">
        <v>4.78082186372127</v>
      </c>
      <c r="P111" s="15">
        <v>4.7152613006099404</v>
      </c>
      <c r="Q111" s="15">
        <v>4.8063601608498603</v>
      </c>
      <c r="R111" s="15">
        <v>4.5003682399362601</v>
      </c>
      <c r="S111" s="15">
        <v>4.0275881632924602</v>
      </c>
      <c r="T111" s="15">
        <v>3.27279274447783</v>
      </c>
      <c r="U111" s="15">
        <v>3.5915680299922799</v>
      </c>
      <c r="V111" s="15">
        <v>3.0255436007138901</v>
      </c>
      <c r="W111" s="15">
        <v>3.10654794544952</v>
      </c>
      <c r="X111" s="15">
        <v>3.1191181205671601</v>
      </c>
      <c r="Y111" s="15">
        <v>3.05911582486713</v>
      </c>
      <c r="Z111" s="15">
        <v>3.1868005364928602</v>
      </c>
      <c r="AA111" s="15">
        <v>3.5528585973221101</v>
      </c>
      <c r="AB111" s="14">
        <v>16.482600000000001</v>
      </c>
      <c r="AC111" s="15">
        <v>16.969899999999999</v>
      </c>
      <c r="AD111" s="15">
        <v>15.190099999999999</v>
      </c>
      <c r="AE111" s="15">
        <v>22.405100000000001</v>
      </c>
      <c r="AF111" s="15">
        <v>21.064299999999999</v>
      </c>
      <c r="AG111" s="15">
        <v>20.335699999999999</v>
      </c>
      <c r="AH111" s="15">
        <v>31.150200000000002</v>
      </c>
      <c r="AI111" s="15">
        <v>26.120200000000001</v>
      </c>
      <c r="AJ111" s="15">
        <v>24.8294</v>
      </c>
      <c r="AK111" s="15">
        <v>26.507300000000001</v>
      </c>
      <c r="AL111" s="15">
        <v>21.540099999999999</v>
      </c>
      <c r="AM111" s="15">
        <v>15.595000000000001</v>
      </c>
      <c r="AN111" s="15">
        <v>8.7048400000000008</v>
      </c>
      <c r="AO111" s="15">
        <v>11.0169</v>
      </c>
      <c r="AP111" s="15">
        <v>7.2420099999999996</v>
      </c>
      <c r="AQ111" s="15">
        <v>7.7296800000000001</v>
      </c>
      <c r="AR111" s="15">
        <v>7.74064</v>
      </c>
      <c r="AS111" s="15">
        <v>7.3949400000000001</v>
      </c>
      <c r="AT111" s="15">
        <v>8.05654</v>
      </c>
      <c r="AU111" s="15">
        <v>10.8827</v>
      </c>
      <c r="AV111" s="16">
        <v>415331</v>
      </c>
      <c r="AW111" s="12" t="s">
        <v>44</v>
      </c>
      <c r="AX111" s="16" t="s">
        <v>67</v>
      </c>
      <c r="AY111" s="12" t="s">
        <v>713</v>
      </c>
      <c r="AZ111" s="12" t="s">
        <v>714</v>
      </c>
      <c r="BA111" s="12" t="s">
        <v>715</v>
      </c>
      <c r="BB111" s="12" t="s">
        <v>716</v>
      </c>
      <c r="BC111" s="12" t="s">
        <v>717</v>
      </c>
      <c r="BD111" s="17" t="s">
        <v>715</v>
      </c>
    </row>
    <row r="112" spans="1:56" x14ac:dyDescent="0.3">
      <c r="A112" s="12">
        <v>4476</v>
      </c>
      <c r="B112" s="12" t="s">
        <v>718</v>
      </c>
      <c r="C112" s="20">
        <v>0.45421085254858301</v>
      </c>
      <c r="D112" s="14">
        <v>1.3513378494296101E-4</v>
      </c>
      <c r="E112" s="14">
        <v>3.5371957666906501E-3</v>
      </c>
      <c r="F112" s="14">
        <v>3.2770761403316002</v>
      </c>
      <c r="G112" s="15">
        <v>2.1385102224951398</v>
      </c>
      <c r="H112" s="14">
        <v>4.1403584420937296</v>
      </c>
      <c r="I112" s="15">
        <v>2.8447534523546198</v>
      </c>
      <c r="J112" s="15">
        <v>3.12000815168616</v>
      </c>
      <c r="K112" s="15">
        <v>2.9888144905676399</v>
      </c>
      <c r="L112" s="15">
        <v>2.9370174618156901</v>
      </c>
      <c r="M112" s="15">
        <v>2.9677067676905402</v>
      </c>
      <c r="N112" s="15">
        <v>3.4096464278104301</v>
      </c>
      <c r="O112" s="15">
        <v>3.3567157244467198</v>
      </c>
      <c r="P112" s="15">
        <v>3.1856611385953499</v>
      </c>
      <c r="Q112" s="15">
        <v>3.3272942013065601</v>
      </c>
      <c r="R112" s="15">
        <v>2.5489428576798399</v>
      </c>
      <c r="S112" s="15">
        <v>3.06401705534185</v>
      </c>
      <c r="T112" s="15">
        <v>2.1297911208450002</v>
      </c>
      <c r="U112" s="15">
        <v>1.99531418498304</v>
      </c>
      <c r="V112" s="15">
        <v>1.76482584564735</v>
      </c>
      <c r="W112" s="15">
        <v>1.39671843123566</v>
      </c>
      <c r="X112" s="15">
        <v>1.80027771120712</v>
      </c>
      <c r="Y112" s="15">
        <v>1.5167941680422601</v>
      </c>
      <c r="Z112" s="15">
        <v>2.2204337334223601</v>
      </c>
      <c r="AA112" s="15">
        <v>2.1427428315302199</v>
      </c>
      <c r="AB112" s="14">
        <v>16.7943</v>
      </c>
      <c r="AC112" s="15">
        <v>6.26159</v>
      </c>
      <c r="AD112" s="15">
        <v>7.6580000000000004</v>
      </c>
      <c r="AE112" s="15">
        <v>7.0143700000000004</v>
      </c>
      <c r="AF112" s="15">
        <v>6.5136799999999999</v>
      </c>
      <c r="AG112" s="15">
        <v>6.8479099999999997</v>
      </c>
      <c r="AH112" s="15">
        <v>9.4191599999999998</v>
      </c>
      <c r="AI112" s="15">
        <v>9.1179699999999997</v>
      </c>
      <c r="AJ112" s="15">
        <v>7.9589299999999996</v>
      </c>
      <c r="AK112" s="15">
        <v>8.8815799999999996</v>
      </c>
      <c r="AL112" s="15">
        <v>4.82972</v>
      </c>
      <c r="AM112" s="15">
        <v>7.4968000000000004</v>
      </c>
      <c r="AN112" s="15">
        <v>3.3929800000000001</v>
      </c>
      <c r="AO112" s="15">
        <v>2.9754700000000001</v>
      </c>
      <c r="AP112" s="15">
        <v>2.4358399999999998</v>
      </c>
      <c r="AQ112" s="15">
        <v>1.66466</v>
      </c>
      <c r="AR112" s="15">
        <v>2.50183</v>
      </c>
      <c r="AS112" s="15">
        <v>1.8801000000000001</v>
      </c>
      <c r="AT112" s="15">
        <v>3.6372300000000002</v>
      </c>
      <c r="AU112" s="15">
        <v>3.4666600000000001</v>
      </c>
      <c r="AV112" s="16">
        <v>428228</v>
      </c>
      <c r="AW112" s="12" t="s">
        <v>44</v>
      </c>
      <c r="AX112" s="16" t="s">
        <v>60</v>
      </c>
      <c r="AY112" s="12" t="s">
        <v>719</v>
      </c>
      <c r="AZ112" s="12" t="s">
        <v>720</v>
      </c>
      <c r="BA112" s="12" t="s">
        <v>721</v>
      </c>
      <c r="BB112" s="12" t="s">
        <v>722</v>
      </c>
      <c r="BC112" s="12" t="s">
        <v>723</v>
      </c>
      <c r="BD112" s="17" t="s">
        <v>721</v>
      </c>
    </row>
    <row r="113" spans="1:56" x14ac:dyDescent="0.3">
      <c r="A113" s="12">
        <v>4480</v>
      </c>
      <c r="B113" s="12" t="s">
        <v>724</v>
      </c>
      <c r="C113" s="19">
        <v>2.0238421543895302</v>
      </c>
      <c r="D113" s="14">
        <v>7.4032800842421804E-6</v>
      </c>
      <c r="E113" s="14">
        <v>6.5755047827618202E-4</v>
      </c>
      <c r="F113" s="14">
        <v>6.8456403835446302</v>
      </c>
      <c r="G113" s="15">
        <v>7.8627371577865297</v>
      </c>
      <c r="H113" s="14">
        <v>6.6000627344463698</v>
      </c>
      <c r="I113" s="15">
        <v>7.0186632177251704</v>
      </c>
      <c r="J113" s="15">
        <v>7.2596787704404404</v>
      </c>
      <c r="K113" s="15">
        <v>6.3307909731001804</v>
      </c>
      <c r="L113" s="15">
        <v>6.8915413318884999</v>
      </c>
      <c r="M113" s="15">
        <v>6.8381246308863197</v>
      </c>
      <c r="N113" s="15">
        <v>6.96110308331198</v>
      </c>
      <c r="O113" s="15">
        <v>6.5559261741677801</v>
      </c>
      <c r="P113" s="15">
        <v>6.93219064256159</v>
      </c>
      <c r="Q113" s="15">
        <v>6.8549605356357102</v>
      </c>
      <c r="R113" s="15">
        <v>7.9994265624495098</v>
      </c>
      <c r="S113" s="15">
        <v>7.5788885493079201</v>
      </c>
      <c r="T113" s="15">
        <v>8.0013575205658896</v>
      </c>
      <c r="U113" s="15">
        <v>7.5083977298591504</v>
      </c>
      <c r="V113" s="15">
        <v>7.64899271564963</v>
      </c>
      <c r="W113" s="15">
        <v>8.4612089215268593</v>
      </c>
      <c r="X113" s="15">
        <v>8.0371020960634905</v>
      </c>
      <c r="Y113" s="15">
        <v>8.0375388839640696</v>
      </c>
      <c r="Z113" s="15">
        <v>7.6656016006022396</v>
      </c>
      <c r="AA113" s="15">
        <v>7.3277784035652296</v>
      </c>
      <c r="AB113" s="14">
        <v>97.053100000000001</v>
      </c>
      <c r="AC113" s="15">
        <v>130.273</v>
      </c>
      <c r="AD113" s="15">
        <v>151.51400000000001</v>
      </c>
      <c r="AE113" s="15">
        <v>80.380600000000001</v>
      </c>
      <c r="AF113" s="15">
        <v>115.15900000000001</v>
      </c>
      <c r="AG113" s="15">
        <v>113.834</v>
      </c>
      <c r="AH113" s="15">
        <v>120.767</v>
      </c>
      <c r="AI113" s="15">
        <v>91.743499999999997</v>
      </c>
      <c r="AJ113" s="15">
        <v>118.958</v>
      </c>
      <c r="AK113" s="15">
        <v>112.67700000000001</v>
      </c>
      <c r="AL113" s="15">
        <v>253.78800000000001</v>
      </c>
      <c r="AM113" s="15">
        <v>193.709</v>
      </c>
      <c r="AN113" s="15">
        <v>256.334</v>
      </c>
      <c r="AO113" s="15">
        <v>180.47499999999999</v>
      </c>
      <c r="AP113" s="15">
        <v>202.25</v>
      </c>
      <c r="AQ113" s="15">
        <v>356.37700000000001</v>
      </c>
      <c r="AR113" s="15">
        <v>263.303</v>
      </c>
      <c r="AS113" s="15">
        <v>263.72199999999998</v>
      </c>
      <c r="AT113" s="15">
        <v>200.89400000000001</v>
      </c>
      <c r="AU113" s="15">
        <v>161.745</v>
      </c>
      <c r="AV113" s="16">
        <v>771344</v>
      </c>
      <c r="AW113" s="12" t="s">
        <v>52</v>
      </c>
      <c r="AX113" s="16" t="s">
        <v>725</v>
      </c>
      <c r="AY113" s="12" t="s">
        <v>726</v>
      </c>
      <c r="AZ113" s="12" t="s">
        <v>727</v>
      </c>
      <c r="BA113" s="12" t="s">
        <v>728</v>
      </c>
      <c r="BB113" s="12" t="e">
        <v>#N/A</v>
      </c>
      <c r="BC113" s="12" t="s">
        <v>729</v>
      </c>
      <c r="BD113" s="17" t="s">
        <v>728</v>
      </c>
    </row>
    <row r="114" spans="1:56" x14ac:dyDescent="0.3">
      <c r="A114" s="12">
        <v>4494</v>
      </c>
      <c r="B114" s="12" t="s">
        <v>730</v>
      </c>
      <c r="C114" s="19">
        <v>2.14368724960993</v>
      </c>
      <c r="D114" s="14">
        <v>5.3692995809093702E-3</v>
      </c>
      <c r="E114" s="14">
        <v>3.5906659687417998E-2</v>
      </c>
      <c r="F114" s="14">
        <v>2.1074569521074098</v>
      </c>
      <c r="G114" s="15">
        <v>3.2075513931880502</v>
      </c>
      <c r="H114" s="14">
        <v>0.94684506723564799</v>
      </c>
      <c r="I114" s="15">
        <v>3.15147955270267</v>
      </c>
      <c r="J114" s="15">
        <v>2.7213402371744202</v>
      </c>
      <c r="K114" s="15">
        <v>0</v>
      </c>
      <c r="L114" s="15">
        <v>2.3145768372059798</v>
      </c>
      <c r="M114" s="15">
        <v>1.67895770356928</v>
      </c>
      <c r="N114" s="15">
        <v>0.73125943183759501</v>
      </c>
      <c r="O114" s="15">
        <v>2.01459851607131</v>
      </c>
      <c r="P114" s="15">
        <v>2.9343024265716</v>
      </c>
      <c r="Q114" s="15">
        <v>1.66163408368847</v>
      </c>
      <c r="R114" s="15">
        <v>3.0886317468490301</v>
      </c>
      <c r="S114" s="15">
        <v>0.53989908118934304</v>
      </c>
      <c r="T114" s="15">
        <v>3.2025040125826498</v>
      </c>
      <c r="U114" s="15">
        <v>3.3806788530203198</v>
      </c>
      <c r="V114" s="15">
        <v>3.7244781279040899</v>
      </c>
      <c r="W114" s="15">
        <v>4.1158403891338402</v>
      </c>
      <c r="X114" s="15">
        <v>2.9262699581895801</v>
      </c>
      <c r="Y114" s="15">
        <v>3.1305258795696602</v>
      </c>
      <c r="Z114" s="15">
        <v>2.70106283272938</v>
      </c>
      <c r="AA114" s="15">
        <v>3.2293253476295098</v>
      </c>
      <c r="AB114" s="14">
        <v>0.944299</v>
      </c>
      <c r="AC114" s="15">
        <v>7.9804300000000001</v>
      </c>
      <c r="AD114" s="15">
        <v>5.5675499999999998</v>
      </c>
      <c r="AE114" s="15">
        <v>0</v>
      </c>
      <c r="AF114" s="15">
        <v>3.8805000000000001</v>
      </c>
      <c r="AG114" s="15">
        <v>2.21211</v>
      </c>
      <c r="AH114" s="15">
        <v>0.63127800000000001</v>
      </c>
      <c r="AI114" s="15">
        <v>2.9903900000000001</v>
      </c>
      <c r="AJ114" s="15">
        <v>6.5265599999999999</v>
      </c>
      <c r="AK114" s="15">
        <v>2.11469</v>
      </c>
      <c r="AL114" s="15">
        <v>7.4749999999999996</v>
      </c>
      <c r="AM114" s="15">
        <v>0.47327399999999997</v>
      </c>
      <c r="AN114" s="15">
        <v>8.2393699999999992</v>
      </c>
      <c r="AO114" s="15">
        <v>9.3862000000000005</v>
      </c>
      <c r="AP114" s="15">
        <v>12.3599</v>
      </c>
      <c r="AQ114" s="15">
        <v>16.5413</v>
      </c>
      <c r="AR114" s="15">
        <v>6.6424500000000002</v>
      </c>
      <c r="AS114" s="15">
        <v>7.8143099999999999</v>
      </c>
      <c r="AT114" s="15">
        <v>5.4709099999999999</v>
      </c>
      <c r="AU114" s="15">
        <v>8.4833999999999996</v>
      </c>
      <c r="AV114" s="16">
        <v>768830</v>
      </c>
      <c r="AW114" s="12" t="s">
        <v>52</v>
      </c>
      <c r="AX114" s="16" t="s">
        <v>141</v>
      </c>
      <c r="AY114" s="12" t="s">
        <v>731</v>
      </c>
      <c r="AZ114" s="12" t="s">
        <v>732</v>
      </c>
      <c r="BA114" s="12" t="s">
        <v>733</v>
      </c>
      <c r="BB114" s="12" t="e">
        <v>#N/A</v>
      </c>
      <c r="BC114" s="12" t="s">
        <v>734</v>
      </c>
      <c r="BD114" s="17" t="s">
        <v>733</v>
      </c>
    </row>
    <row r="115" spans="1:56" x14ac:dyDescent="0.3">
      <c r="A115" s="12">
        <v>4568</v>
      </c>
      <c r="B115" s="12" t="s">
        <v>735</v>
      </c>
      <c r="C115" s="20">
        <v>0.48674876827741997</v>
      </c>
      <c r="D115" s="14">
        <v>2.1823249838434199E-6</v>
      </c>
      <c r="E115" s="14">
        <v>3.1807386639517797E-4</v>
      </c>
      <c r="F115" s="14">
        <v>7.58639303348781</v>
      </c>
      <c r="G115" s="15">
        <v>6.5476422667965499</v>
      </c>
      <c r="H115" s="14">
        <v>8.0330912849501601</v>
      </c>
      <c r="I115" s="15">
        <v>7.6894239120777996</v>
      </c>
      <c r="J115" s="15">
        <v>7.7353193952392596</v>
      </c>
      <c r="K115" s="15">
        <v>7.7900889515914198</v>
      </c>
      <c r="L115" s="15">
        <v>7.2818330695464502</v>
      </c>
      <c r="M115" s="15">
        <v>7.7192101867698204</v>
      </c>
      <c r="N115" s="15">
        <v>7.0730777033186696</v>
      </c>
      <c r="O115" s="15">
        <v>7.7213437960503999</v>
      </c>
      <c r="P115" s="15">
        <v>6.9128761900357496</v>
      </c>
      <c r="Q115" s="15">
        <v>7.5437905815491497</v>
      </c>
      <c r="R115" s="15">
        <v>6.4057136630604798</v>
      </c>
      <c r="S115" s="15">
        <v>6.6242914416052097</v>
      </c>
      <c r="T115" s="15">
        <v>6.5690385032923704</v>
      </c>
      <c r="U115" s="15">
        <v>6.7510964255249801</v>
      </c>
      <c r="V115" s="15">
        <v>6.7111303091443597</v>
      </c>
      <c r="W115" s="15">
        <v>6.4164500307952901</v>
      </c>
      <c r="X115" s="15">
        <v>6.0447308715373396</v>
      </c>
      <c r="Y115" s="15">
        <v>6.3336928845412004</v>
      </c>
      <c r="Z115" s="15">
        <v>6.8584214108359598</v>
      </c>
      <c r="AA115" s="15">
        <v>6.5922930255241701</v>
      </c>
      <c r="AB115" s="14">
        <v>263.74299999999999</v>
      </c>
      <c r="AC115" s="15">
        <v>207.96700000000001</v>
      </c>
      <c r="AD115" s="15">
        <v>211.07900000000001</v>
      </c>
      <c r="AE115" s="15">
        <v>222.76499999999999</v>
      </c>
      <c r="AF115" s="15">
        <v>151.25299999999999</v>
      </c>
      <c r="AG115" s="15">
        <v>210.494</v>
      </c>
      <c r="AH115" s="15">
        <v>130.6</v>
      </c>
      <c r="AI115" s="15">
        <v>207.03399999999999</v>
      </c>
      <c r="AJ115" s="15">
        <v>117.366</v>
      </c>
      <c r="AK115" s="15">
        <v>182.255</v>
      </c>
      <c r="AL115" s="15">
        <v>83.415199999999999</v>
      </c>
      <c r="AM115" s="15">
        <v>99.467600000000004</v>
      </c>
      <c r="AN115" s="15">
        <v>94.351699999999994</v>
      </c>
      <c r="AO115" s="15">
        <v>106.361</v>
      </c>
      <c r="AP115" s="15">
        <v>105.098</v>
      </c>
      <c r="AQ115" s="15">
        <v>85.617800000000003</v>
      </c>
      <c r="AR115" s="15">
        <v>65.427000000000007</v>
      </c>
      <c r="AS115" s="15">
        <v>80.261899999999997</v>
      </c>
      <c r="AT115" s="15">
        <v>114.38200000000001</v>
      </c>
      <c r="AU115" s="15">
        <v>96.747100000000003</v>
      </c>
      <c r="AV115" s="16">
        <v>768680</v>
      </c>
      <c r="AW115" s="12" t="s">
        <v>44</v>
      </c>
      <c r="AX115" s="16" t="s">
        <v>88</v>
      </c>
      <c r="AY115" s="12" t="s">
        <v>736</v>
      </c>
      <c r="AZ115" s="12" t="s">
        <v>737</v>
      </c>
      <c r="BA115" s="12" t="s">
        <v>738</v>
      </c>
      <c r="BB115" s="12" t="s">
        <v>739</v>
      </c>
      <c r="BC115" s="12" t="s">
        <v>740</v>
      </c>
      <c r="BD115" s="17" t="s">
        <v>738</v>
      </c>
    </row>
    <row r="116" spans="1:56" x14ac:dyDescent="0.3">
      <c r="A116" s="12">
        <v>4592</v>
      </c>
      <c r="B116" s="12" t="s">
        <v>741</v>
      </c>
      <c r="C116" s="19">
        <v>2.0846252055866001</v>
      </c>
      <c r="D116" s="14">
        <v>8.5109600334010702E-4</v>
      </c>
      <c r="E116" s="14">
        <v>1.09229613367009E-2</v>
      </c>
      <c r="F116" s="14">
        <v>6.1260491990633996</v>
      </c>
      <c r="G116" s="15">
        <v>7.1858372241500801</v>
      </c>
      <c r="H116" s="14">
        <v>4.3638537205123198</v>
      </c>
      <c r="I116" s="15">
        <v>6.5829152895994101</v>
      </c>
      <c r="J116" s="15">
        <v>6.4955932711310602</v>
      </c>
      <c r="K116" s="15">
        <v>6.2577834795648801</v>
      </c>
      <c r="L116" s="15">
        <v>5.8496800947755503</v>
      </c>
      <c r="M116" s="15">
        <v>6.1370047154309901</v>
      </c>
      <c r="N116" s="15">
        <v>5.9897618288702104</v>
      </c>
      <c r="O116" s="15">
        <v>5.9736130809321999</v>
      </c>
      <c r="P116" s="15">
        <v>6.6556342585975097</v>
      </c>
      <c r="Q116" s="15">
        <v>5.9062733019933997</v>
      </c>
      <c r="R116" s="15">
        <v>7.1307146171439397</v>
      </c>
      <c r="S116" s="15">
        <v>5.09072148916741</v>
      </c>
      <c r="T116" s="15">
        <v>7.1038247159035803</v>
      </c>
      <c r="U116" s="15">
        <v>6.7424832529282899</v>
      </c>
      <c r="V116" s="15">
        <v>7.4479367400330299</v>
      </c>
      <c r="W116" s="15">
        <v>7.9277911606325402</v>
      </c>
      <c r="X116" s="15">
        <v>7.5187651033445304</v>
      </c>
      <c r="Y116" s="15">
        <v>7.4448236987686904</v>
      </c>
      <c r="Z116" s="15">
        <v>6.8681282481489596</v>
      </c>
      <c r="AA116" s="15">
        <v>7.1757994918375196</v>
      </c>
      <c r="AB116" s="14">
        <v>19.810700000000001</v>
      </c>
      <c r="AC116" s="15">
        <v>96.047300000000007</v>
      </c>
      <c r="AD116" s="15">
        <v>88.805499999999995</v>
      </c>
      <c r="AE116" s="15">
        <v>76.361699999999999</v>
      </c>
      <c r="AF116" s="15">
        <v>55.420699999999997</v>
      </c>
      <c r="AG116" s="15">
        <v>69.633099999999999</v>
      </c>
      <c r="AH116" s="15">
        <v>61.107900000000001</v>
      </c>
      <c r="AI116" s="15">
        <v>60.945</v>
      </c>
      <c r="AJ116" s="15">
        <v>98.039400000000001</v>
      </c>
      <c r="AK116" s="15">
        <v>57.898600000000002</v>
      </c>
      <c r="AL116" s="15">
        <v>138.53299999999999</v>
      </c>
      <c r="AM116" s="15">
        <v>33.703899999999997</v>
      </c>
      <c r="AN116" s="15">
        <v>137.136</v>
      </c>
      <c r="AO116" s="15">
        <v>105.723</v>
      </c>
      <c r="AP116" s="15">
        <v>175.79900000000001</v>
      </c>
      <c r="AQ116" s="15">
        <v>245.90100000000001</v>
      </c>
      <c r="AR116" s="15">
        <v>183.52500000000001</v>
      </c>
      <c r="AS116" s="15">
        <v>174.53</v>
      </c>
      <c r="AT116" s="15">
        <v>115.163</v>
      </c>
      <c r="AU116" s="15">
        <v>145.464</v>
      </c>
      <c r="AV116" s="16">
        <v>421169</v>
      </c>
      <c r="AW116" s="12" t="s">
        <v>52</v>
      </c>
      <c r="AX116" s="16" t="s">
        <v>273</v>
      </c>
      <c r="AY116" s="12" t="s">
        <v>742</v>
      </c>
      <c r="AZ116" s="12" t="s">
        <v>743</v>
      </c>
      <c r="BA116" s="12" t="s">
        <v>744</v>
      </c>
      <c r="BB116" s="12" t="s">
        <v>745</v>
      </c>
      <c r="BC116" s="12" t="s">
        <v>746</v>
      </c>
      <c r="BD116" s="17" t="s">
        <v>744</v>
      </c>
    </row>
    <row r="117" spans="1:56" x14ac:dyDescent="0.3">
      <c r="A117" s="12">
        <v>4601</v>
      </c>
      <c r="B117" s="12" t="s">
        <v>747</v>
      </c>
      <c r="C117" s="20">
        <v>0.47458548089846803</v>
      </c>
      <c r="D117" s="14">
        <v>1.8964969982468099E-4</v>
      </c>
      <c r="E117" s="14">
        <v>4.3592241038554799E-3</v>
      </c>
      <c r="F117" s="14">
        <v>4.4271478315872503</v>
      </c>
      <c r="G117" s="15">
        <v>3.3518877012094399</v>
      </c>
      <c r="H117" s="14">
        <v>3.98476956066159</v>
      </c>
      <c r="I117" s="15">
        <v>5.0084460724142899</v>
      </c>
      <c r="J117" s="15">
        <v>4.4075073623987802</v>
      </c>
      <c r="K117" s="15">
        <v>4.4224548685966996</v>
      </c>
      <c r="L117" s="15">
        <v>3.3571830253411599</v>
      </c>
      <c r="M117" s="15">
        <v>4.9863892904794396</v>
      </c>
      <c r="N117" s="15">
        <v>4.8217847497957598</v>
      </c>
      <c r="O117" s="15">
        <v>4.2266496868044099</v>
      </c>
      <c r="P117" s="15">
        <v>3.8412903371764302</v>
      </c>
      <c r="Q117" s="15">
        <v>4.4034581244166802</v>
      </c>
      <c r="R117" s="15">
        <v>3.3615401864110299</v>
      </c>
      <c r="S117" s="15">
        <v>3.6169222202648399</v>
      </c>
      <c r="T117" s="15">
        <v>3.3567145868548698</v>
      </c>
      <c r="U117" s="15">
        <v>3.32026345300017</v>
      </c>
      <c r="V117" s="15">
        <v>3.03783712254282</v>
      </c>
      <c r="W117" s="15">
        <v>2.7952591929036199</v>
      </c>
      <c r="X117" s="15">
        <v>3.1705856059312301</v>
      </c>
      <c r="Y117" s="15">
        <v>3.2411303995901899</v>
      </c>
      <c r="Z117" s="15">
        <v>3.91024701709155</v>
      </c>
      <c r="AA117" s="15">
        <v>3.4155027206101001</v>
      </c>
      <c r="AB117" s="14">
        <v>14.993</v>
      </c>
      <c r="AC117" s="15">
        <v>31.558900000000001</v>
      </c>
      <c r="AD117" s="15">
        <v>20.127300000000002</v>
      </c>
      <c r="AE117" s="15">
        <v>20.665299999999998</v>
      </c>
      <c r="AF117" s="15">
        <v>9.0356699999999996</v>
      </c>
      <c r="AG117" s="15">
        <v>30.807700000000001</v>
      </c>
      <c r="AH117" s="15">
        <v>26.682300000000001</v>
      </c>
      <c r="AI117" s="15">
        <v>17.469899999999999</v>
      </c>
      <c r="AJ117" s="15">
        <v>13.0922</v>
      </c>
      <c r="AK117" s="15">
        <v>19.805299999999999</v>
      </c>
      <c r="AL117" s="15">
        <v>9.2357399999999998</v>
      </c>
      <c r="AM117" s="15">
        <v>11.483700000000001</v>
      </c>
      <c r="AN117" s="15">
        <v>9.2858300000000007</v>
      </c>
      <c r="AO117" s="15">
        <v>8.9569600000000005</v>
      </c>
      <c r="AP117" s="15">
        <v>7.3119800000000001</v>
      </c>
      <c r="AQ117" s="15">
        <v>6.0349599999999999</v>
      </c>
      <c r="AR117" s="15">
        <v>8.05776</v>
      </c>
      <c r="AS117" s="15">
        <v>8.52332</v>
      </c>
      <c r="AT117" s="15">
        <v>13.954599999999999</v>
      </c>
      <c r="AU117" s="15">
        <v>9.8028899999999997</v>
      </c>
      <c r="AV117" s="16">
        <v>395998</v>
      </c>
      <c r="AW117" s="12" t="s">
        <v>44</v>
      </c>
      <c r="AX117" s="16" t="s">
        <v>748</v>
      </c>
      <c r="AY117" s="12" t="s">
        <v>749</v>
      </c>
      <c r="AZ117" s="12" t="s">
        <v>750</v>
      </c>
      <c r="BA117" s="12" t="s">
        <v>751</v>
      </c>
      <c r="BB117" s="12" t="s">
        <v>752</v>
      </c>
      <c r="BC117" s="12" t="s">
        <v>753</v>
      </c>
      <c r="BD117" s="17" t="s">
        <v>751</v>
      </c>
    </row>
    <row r="118" spans="1:56" x14ac:dyDescent="0.3">
      <c r="A118" s="12">
        <v>4634</v>
      </c>
      <c r="B118" s="12" t="s">
        <v>754</v>
      </c>
      <c r="C118" s="18">
        <v>3.2607646179301</v>
      </c>
      <c r="D118" s="14">
        <v>6.5193976155917001E-5</v>
      </c>
      <c r="E118" s="14">
        <v>2.43074982027846E-3</v>
      </c>
      <c r="F118" s="14">
        <v>2.7541859877061099</v>
      </c>
      <c r="G118" s="15">
        <v>4.4593962899389696</v>
      </c>
      <c r="H118" s="14">
        <v>0</v>
      </c>
      <c r="I118" s="15">
        <v>3.2663292974700999</v>
      </c>
      <c r="J118" s="15">
        <v>2.62810072600606</v>
      </c>
      <c r="K118" s="15">
        <v>1.85175153464717</v>
      </c>
      <c r="L118" s="15">
        <v>3.0068744718328202</v>
      </c>
      <c r="M118" s="15">
        <v>1.5371370156679101</v>
      </c>
      <c r="N118" s="15">
        <v>3.64724614839729</v>
      </c>
      <c r="O118" s="15">
        <v>1.7187279367425901</v>
      </c>
      <c r="P118" s="15">
        <v>3.6563175060853399</v>
      </c>
      <c r="Q118" s="15">
        <v>2.9418657656862601</v>
      </c>
      <c r="R118" s="15">
        <v>4.3746728564718396</v>
      </c>
      <c r="S118" s="15">
        <v>1.3818947705298501</v>
      </c>
      <c r="T118" s="15">
        <v>4.4193274328985099</v>
      </c>
      <c r="U118" s="15">
        <v>4.3959059071404303</v>
      </c>
      <c r="V118" s="15">
        <v>4.4393831728110698</v>
      </c>
      <c r="W118" s="15">
        <v>5.14113456839452</v>
      </c>
      <c r="X118" s="15">
        <v>4.82843755481648</v>
      </c>
      <c r="Y118" s="15">
        <v>4.7286067554556199</v>
      </c>
      <c r="Z118" s="15">
        <v>4.18081857037473</v>
      </c>
      <c r="AA118" s="15">
        <v>4.5938499753873403</v>
      </c>
      <c r="AB118" s="14">
        <v>0</v>
      </c>
      <c r="AC118" s="15">
        <v>8.7349700000000006</v>
      </c>
      <c r="AD118" s="15">
        <v>5.1541499999999996</v>
      </c>
      <c r="AE118" s="15">
        <v>2.64655</v>
      </c>
      <c r="AF118" s="15">
        <v>6.8728899999999999</v>
      </c>
      <c r="AG118" s="15">
        <v>1.91195</v>
      </c>
      <c r="AH118" s="15">
        <v>11.261100000000001</v>
      </c>
      <c r="AI118" s="15">
        <v>2.2478600000000002</v>
      </c>
      <c r="AJ118" s="15">
        <v>11.397600000000001</v>
      </c>
      <c r="AK118" s="15">
        <v>6.5528500000000003</v>
      </c>
      <c r="AL118" s="15">
        <v>19.660699999999999</v>
      </c>
      <c r="AM118" s="15">
        <v>1.6496299999999999</v>
      </c>
      <c r="AN118" s="15">
        <v>20.481999999999999</v>
      </c>
      <c r="AO118" s="15">
        <v>19.987500000000001</v>
      </c>
      <c r="AP118" s="15">
        <v>20.951899999999998</v>
      </c>
      <c r="AQ118" s="15">
        <v>34.744599999999998</v>
      </c>
      <c r="AR118" s="15">
        <v>27.575800000000001</v>
      </c>
      <c r="AS118" s="15">
        <v>25.697299999999998</v>
      </c>
      <c r="AT118" s="15">
        <v>17.040800000000001</v>
      </c>
      <c r="AU118" s="15">
        <v>23.4407</v>
      </c>
      <c r="AV118" s="16">
        <v>418424</v>
      </c>
      <c r="AW118" s="12" t="s">
        <v>52</v>
      </c>
      <c r="AX118" s="16" t="s">
        <v>88</v>
      </c>
      <c r="AY118" s="12" t="s">
        <v>755</v>
      </c>
      <c r="AZ118" s="12" t="s">
        <v>756</v>
      </c>
      <c r="BA118" s="12" t="s">
        <v>757</v>
      </c>
      <c r="BB118" s="12" t="s">
        <v>758</v>
      </c>
      <c r="BC118" s="12" t="s">
        <v>759</v>
      </c>
      <c r="BD118" s="17" t="s">
        <v>757</v>
      </c>
    </row>
    <row r="119" spans="1:56" x14ac:dyDescent="0.3">
      <c r="A119" s="12">
        <v>4649</v>
      </c>
      <c r="B119" s="12" t="s">
        <v>760</v>
      </c>
      <c r="C119" s="13">
        <v>0.31128950942552602</v>
      </c>
      <c r="D119" s="14">
        <v>1.2929478483920299E-5</v>
      </c>
      <c r="E119" s="14">
        <v>8.8209303741894601E-4</v>
      </c>
      <c r="F119" s="14">
        <v>5.0301593769581698</v>
      </c>
      <c r="G119" s="15">
        <v>3.3464882403273402</v>
      </c>
      <c r="H119" s="14">
        <v>4.5912189162237302</v>
      </c>
      <c r="I119" s="15">
        <v>3.8639341747437799</v>
      </c>
      <c r="J119" s="15">
        <v>4.6179754448506598</v>
      </c>
      <c r="K119" s="15">
        <v>4.7413082106244602</v>
      </c>
      <c r="L119" s="15">
        <v>4.8381797765783698</v>
      </c>
      <c r="M119" s="15">
        <v>4.8218279092475003</v>
      </c>
      <c r="N119" s="15">
        <v>5.4373630960930104</v>
      </c>
      <c r="O119" s="15">
        <v>5.6669297817762896</v>
      </c>
      <c r="P119" s="15">
        <v>5.4637332384674702</v>
      </c>
      <c r="Q119" s="15">
        <v>5.3797799868941603</v>
      </c>
      <c r="R119" s="15">
        <v>3.67247263312913</v>
      </c>
      <c r="S119" s="15">
        <v>4.1925226565592899</v>
      </c>
      <c r="T119" s="15">
        <v>2.9540895726318301</v>
      </c>
      <c r="U119" s="15">
        <v>3.4762116964423502</v>
      </c>
      <c r="V119" s="15">
        <v>3.1263867977199</v>
      </c>
      <c r="W119" s="15">
        <v>2.7065421920821402</v>
      </c>
      <c r="X119" s="15">
        <v>3.25602491189772</v>
      </c>
      <c r="Y119" s="15">
        <v>2.9572324123053102</v>
      </c>
      <c r="Z119" s="15">
        <v>3.1525658386174999</v>
      </c>
      <c r="AA119" s="15">
        <v>3.3690613319714098</v>
      </c>
      <c r="AB119" s="14">
        <v>23.352799999999998</v>
      </c>
      <c r="AC119" s="15">
        <v>13.734500000000001</v>
      </c>
      <c r="AD119" s="15">
        <v>23.4434</v>
      </c>
      <c r="AE119" s="15">
        <v>26.029199999999999</v>
      </c>
      <c r="AF119" s="15">
        <v>27.0124</v>
      </c>
      <c r="AG119" s="15">
        <v>27.381499999999999</v>
      </c>
      <c r="AH119" s="15">
        <v>41.399000000000001</v>
      </c>
      <c r="AI119" s="15">
        <v>49.1203</v>
      </c>
      <c r="AJ119" s="15">
        <v>42.389499999999998</v>
      </c>
      <c r="AK119" s="15">
        <v>39.926299999999998</v>
      </c>
      <c r="AL119" s="15">
        <v>11.6967</v>
      </c>
      <c r="AM119" s="15">
        <v>17.608699999999999</v>
      </c>
      <c r="AN119" s="15">
        <v>6.7815899999999996</v>
      </c>
      <c r="AO119" s="15">
        <v>10.093</v>
      </c>
      <c r="AP119" s="15">
        <v>7.8398000000000003</v>
      </c>
      <c r="AQ119" s="15">
        <v>5.6165700000000003</v>
      </c>
      <c r="AR119" s="15">
        <v>8.6113099999999996</v>
      </c>
      <c r="AS119" s="15">
        <v>6.8230899999999997</v>
      </c>
      <c r="AT119" s="15">
        <v>7.8436500000000002</v>
      </c>
      <c r="AU119" s="15">
        <v>9.4629999999999992</v>
      </c>
      <c r="AV119" s="16">
        <v>404293</v>
      </c>
      <c r="AW119" s="12" t="s">
        <v>44</v>
      </c>
      <c r="AX119" s="16" t="s">
        <v>761</v>
      </c>
      <c r="AY119" s="12" t="s">
        <v>762</v>
      </c>
      <c r="AZ119" s="12" t="s">
        <v>763</v>
      </c>
      <c r="BA119" s="12" t="s">
        <v>764</v>
      </c>
      <c r="BB119" s="12" t="s">
        <v>765</v>
      </c>
      <c r="BC119" s="12" t="s">
        <v>766</v>
      </c>
      <c r="BD119" s="17" t="s">
        <v>764</v>
      </c>
    </row>
    <row r="120" spans="1:56" x14ac:dyDescent="0.3">
      <c r="A120" s="12">
        <v>4742</v>
      </c>
      <c r="B120" s="12" t="s">
        <v>767</v>
      </c>
      <c r="C120" s="21">
        <v>7.4709850342633297</v>
      </c>
      <c r="D120" s="14">
        <v>4.60375802599872E-3</v>
      </c>
      <c r="E120" s="14">
        <v>3.2840823382346798E-2</v>
      </c>
      <c r="F120" s="14">
        <v>5.3400379141924796</v>
      </c>
      <c r="G120" s="15">
        <v>8.2413363861705609</v>
      </c>
      <c r="H120" s="14">
        <v>0.22328070941400099</v>
      </c>
      <c r="I120" s="15">
        <v>6.2146563917912099</v>
      </c>
      <c r="J120" s="15">
        <v>5.60714384804223</v>
      </c>
      <c r="K120" s="15">
        <v>5.8723451128706197</v>
      </c>
      <c r="L120" s="15">
        <v>4.7831410493447102</v>
      </c>
      <c r="M120" s="15">
        <v>4.8563983956789301</v>
      </c>
      <c r="N120" s="15">
        <v>6.26661183808051</v>
      </c>
      <c r="O120" s="15">
        <v>5.17070660268603</v>
      </c>
      <c r="P120" s="15">
        <v>4.7156872468917497</v>
      </c>
      <c r="Q120" s="15">
        <v>4.7282111296440599</v>
      </c>
      <c r="R120" s="15">
        <v>7.0067011903267202</v>
      </c>
      <c r="S120" s="15">
        <v>9.6783119838365295</v>
      </c>
      <c r="T120" s="15">
        <v>7.0813226162161396</v>
      </c>
      <c r="U120" s="15">
        <v>9.4261582123363503</v>
      </c>
      <c r="V120" s="15">
        <v>8.2814839470053201</v>
      </c>
      <c r="W120" s="15">
        <v>8.0430615776027103</v>
      </c>
      <c r="X120" s="15">
        <v>8.3156039915456308</v>
      </c>
      <c r="Y120" s="15">
        <v>7.6695437475897297</v>
      </c>
      <c r="Z120" s="15">
        <v>5.9684905819561704</v>
      </c>
      <c r="AA120" s="15">
        <v>6.5716544592310999</v>
      </c>
      <c r="AB120" s="14">
        <v>0.17697299999999999</v>
      </c>
      <c r="AC120" s="15">
        <v>74.188500000000005</v>
      </c>
      <c r="AD120" s="15">
        <v>47.511299999999999</v>
      </c>
      <c r="AE120" s="15">
        <v>58.226599999999998</v>
      </c>
      <c r="AF120" s="15">
        <v>25.9375</v>
      </c>
      <c r="AG120" s="15">
        <v>28.0745</v>
      </c>
      <c r="AH120" s="15">
        <v>74.241399999999999</v>
      </c>
      <c r="AI120" s="15">
        <v>34.504800000000003</v>
      </c>
      <c r="AJ120" s="15">
        <v>24.810300000000002</v>
      </c>
      <c r="AK120" s="15">
        <v>25.0289</v>
      </c>
      <c r="AL120" s="15">
        <v>127.03700000000001</v>
      </c>
      <c r="AM120" s="15">
        <v>833.346</v>
      </c>
      <c r="AN120" s="15">
        <v>135.001</v>
      </c>
      <c r="AO120" s="15">
        <v>684.68600000000004</v>
      </c>
      <c r="AP120" s="15">
        <v>314.08100000000002</v>
      </c>
      <c r="AQ120" s="15">
        <v>266.45800000000003</v>
      </c>
      <c r="AR120" s="15">
        <v>319.58100000000002</v>
      </c>
      <c r="AS120" s="15">
        <v>204.12299999999999</v>
      </c>
      <c r="AT120" s="15">
        <v>61.263800000000003</v>
      </c>
      <c r="AU120" s="15">
        <v>95.360399999999998</v>
      </c>
      <c r="AV120" s="16">
        <v>423101</v>
      </c>
      <c r="AW120" s="12" t="s">
        <v>768</v>
      </c>
      <c r="AX120" s="16" t="s">
        <v>310</v>
      </c>
      <c r="AY120" s="12" t="s">
        <v>769</v>
      </c>
      <c r="AZ120" s="12" t="s">
        <v>770</v>
      </c>
      <c r="BA120" s="12" t="s">
        <v>771</v>
      </c>
      <c r="BB120" s="12" t="s">
        <v>772</v>
      </c>
      <c r="BC120" s="12" t="s">
        <v>773</v>
      </c>
      <c r="BD120" s="17" t="s">
        <v>771</v>
      </c>
    </row>
    <row r="121" spans="1:56" x14ac:dyDescent="0.3">
      <c r="A121" s="12">
        <v>4784</v>
      </c>
      <c r="B121" s="12" t="s">
        <v>774</v>
      </c>
      <c r="C121" s="19">
        <v>2.3442082874228301</v>
      </c>
      <c r="D121" s="14">
        <v>6.77147849912723E-4</v>
      </c>
      <c r="E121" s="14">
        <v>9.6501092477562101E-3</v>
      </c>
      <c r="F121" s="14">
        <v>1.8326559933347899</v>
      </c>
      <c r="G121" s="15">
        <v>3.0617567550240499</v>
      </c>
      <c r="H121" s="14">
        <v>0.276388556176764</v>
      </c>
      <c r="I121" s="15">
        <v>2.42442827479289</v>
      </c>
      <c r="J121" s="15">
        <v>2.0266142899386099</v>
      </c>
      <c r="K121" s="15">
        <v>1.5292639271670501</v>
      </c>
      <c r="L121" s="15">
        <v>2.1538865476850901</v>
      </c>
      <c r="M121" s="15">
        <v>1.06531262713832</v>
      </c>
      <c r="N121" s="15">
        <v>1.48058141072572</v>
      </c>
      <c r="O121" s="15">
        <v>1.23647246599581</v>
      </c>
      <c r="P121" s="15">
        <v>2.80931930179218</v>
      </c>
      <c r="Q121" s="15">
        <v>1.75693754059308</v>
      </c>
      <c r="R121" s="15">
        <v>3.25561294787255</v>
      </c>
      <c r="S121" s="15">
        <v>1.09552783897454</v>
      </c>
      <c r="T121" s="15">
        <v>3.29031301117542</v>
      </c>
      <c r="U121" s="15">
        <v>2.8835140532258601</v>
      </c>
      <c r="V121" s="15">
        <v>3.4503216969062098</v>
      </c>
      <c r="W121" s="15">
        <v>3.7784663842474999</v>
      </c>
      <c r="X121" s="15">
        <v>3.1484748049251099</v>
      </c>
      <c r="Y121" s="15">
        <v>3.3072184937326501</v>
      </c>
      <c r="Z121" s="15">
        <v>2.5882719843049999</v>
      </c>
      <c r="AA121" s="15">
        <v>2.382887113137</v>
      </c>
      <c r="AB121" s="14">
        <v>0.219245</v>
      </c>
      <c r="AC121" s="15">
        <v>4.4248500000000002</v>
      </c>
      <c r="AD121" s="15">
        <v>3.0579299999999998</v>
      </c>
      <c r="AE121" s="15">
        <v>1.91309</v>
      </c>
      <c r="AF121" s="15">
        <v>3.3680099999999999</v>
      </c>
      <c r="AG121" s="15">
        <v>1.0987800000000001</v>
      </c>
      <c r="AH121" s="15">
        <v>1.73763</v>
      </c>
      <c r="AI121" s="15">
        <v>1.32867</v>
      </c>
      <c r="AJ121" s="15">
        <v>5.9043999999999999</v>
      </c>
      <c r="AK121" s="15">
        <v>2.3283</v>
      </c>
      <c r="AL121" s="15">
        <v>8.5160699999999991</v>
      </c>
      <c r="AM121" s="15">
        <v>1.1686399999999999</v>
      </c>
      <c r="AN121" s="15">
        <v>8.8181200000000004</v>
      </c>
      <c r="AO121" s="15">
        <v>6.35886</v>
      </c>
      <c r="AP121" s="15">
        <v>10.045500000000001</v>
      </c>
      <c r="AQ121" s="15">
        <v>12.880699999999999</v>
      </c>
      <c r="AR121" s="15">
        <v>7.9134900000000004</v>
      </c>
      <c r="AS121" s="15">
        <v>8.9606600000000007</v>
      </c>
      <c r="AT121" s="15">
        <v>4.9849500000000004</v>
      </c>
      <c r="AU121" s="15">
        <v>4.2738300000000002</v>
      </c>
      <c r="AV121" s="16">
        <v>421505</v>
      </c>
      <c r="AW121" s="12" t="s">
        <v>52</v>
      </c>
      <c r="AX121" s="16" t="s">
        <v>53</v>
      </c>
      <c r="AY121" s="12" t="s">
        <v>775</v>
      </c>
      <c r="AZ121" s="12" t="s">
        <v>776</v>
      </c>
      <c r="BA121" s="12" t="s">
        <v>777</v>
      </c>
      <c r="BB121" s="12" t="s">
        <v>778</v>
      </c>
      <c r="BC121" s="12" t="s">
        <v>779</v>
      </c>
      <c r="BD121" s="17" t="s">
        <v>777</v>
      </c>
    </row>
    <row r="122" spans="1:56" x14ac:dyDescent="0.3">
      <c r="A122" s="12">
        <v>4792</v>
      </c>
      <c r="B122" s="12" t="s">
        <v>780</v>
      </c>
      <c r="C122" s="20">
        <v>0.41495482705408598</v>
      </c>
      <c r="D122" s="14">
        <v>3.8626844655783399E-5</v>
      </c>
      <c r="E122" s="14">
        <v>1.67374293768607E-3</v>
      </c>
      <c r="F122" s="14">
        <v>5.0733127882214299</v>
      </c>
      <c r="G122" s="15">
        <v>3.8043389832099002</v>
      </c>
      <c r="H122" s="14">
        <v>4.7367147680498496</v>
      </c>
      <c r="I122" s="15">
        <v>4.5609293035412</v>
      </c>
      <c r="J122" s="15">
        <v>4.5021896186771997</v>
      </c>
      <c r="K122" s="15">
        <v>4.4189386389211496</v>
      </c>
      <c r="L122" s="15">
        <v>4.9982448374816801</v>
      </c>
      <c r="M122" s="15">
        <v>4.8331310636173601</v>
      </c>
      <c r="N122" s="15">
        <v>5.6546564817983302</v>
      </c>
      <c r="O122" s="15">
        <v>5.45251313774979</v>
      </c>
      <c r="P122" s="15">
        <v>5.6016758889020704</v>
      </c>
      <c r="Q122" s="15">
        <v>5.29177883185866</v>
      </c>
      <c r="R122" s="15">
        <v>4.5373730212272401</v>
      </c>
      <c r="S122" s="15">
        <v>3.8166091432422702</v>
      </c>
      <c r="T122" s="15">
        <v>3.4101354000813102</v>
      </c>
      <c r="U122" s="15">
        <v>3.8488103222546401</v>
      </c>
      <c r="V122" s="15">
        <v>3.5978526610129702</v>
      </c>
      <c r="W122" s="15">
        <v>3.7033089840765299</v>
      </c>
      <c r="X122" s="15">
        <v>3.5464638872628802</v>
      </c>
      <c r="Y122" s="15">
        <v>3.7412094642114901</v>
      </c>
      <c r="Z122" s="15">
        <v>3.6960688017339902</v>
      </c>
      <c r="AA122" s="15">
        <v>3.8285121648079299</v>
      </c>
      <c r="AB122" s="14">
        <v>25.938199999999998</v>
      </c>
      <c r="AC122" s="15">
        <v>22.885999999999999</v>
      </c>
      <c r="AD122" s="15">
        <v>21.557500000000001</v>
      </c>
      <c r="AE122" s="15">
        <v>20.6191</v>
      </c>
      <c r="AF122" s="15">
        <v>30.296099999999999</v>
      </c>
      <c r="AG122" s="15">
        <v>27.605399999999999</v>
      </c>
      <c r="AH122" s="15">
        <v>48.285699999999999</v>
      </c>
      <c r="AI122" s="15">
        <v>42.192300000000003</v>
      </c>
      <c r="AJ122" s="15">
        <v>46.738199999999999</v>
      </c>
      <c r="AK122" s="15">
        <v>37.498800000000003</v>
      </c>
      <c r="AL122" s="15">
        <v>22.123699999999999</v>
      </c>
      <c r="AM122" s="15">
        <v>13.342499999999999</v>
      </c>
      <c r="AN122" s="15">
        <v>9.6747899999999998</v>
      </c>
      <c r="AO122" s="15">
        <v>13.361800000000001</v>
      </c>
      <c r="AP122" s="15">
        <v>11.257</v>
      </c>
      <c r="AQ122" s="15">
        <v>12.2043</v>
      </c>
      <c r="AR122" s="15">
        <v>10.755000000000001</v>
      </c>
      <c r="AS122" s="15">
        <v>12.470599999999999</v>
      </c>
      <c r="AT122" s="15">
        <v>11.8895</v>
      </c>
      <c r="AU122" s="15">
        <v>13.3872</v>
      </c>
      <c r="AV122" s="16">
        <v>100858655</v>
      </c>
      <c r="AW122" s="12" t="s">
        <v>44</v>
      </c>
      <c r="AX122" s="16" t="s">
        <v>781</v>
      </c>
      <c r="AY122" s="12" t="s">
        <v>782</v>
      </c>
      <c r="AZ122" s="12" t="s">
        <v>783</v>
      </c>
      <c r="BA122" s="12" t="s">
        <v>784</v>
      </c>
      <c r="BB122" s="12" t="s">
        <v>785</v>
      </c>
      <c r="BC122" s="12" t="s">
        <v>786</v>
      </c>
      <c r="BD122" s="17" t="s">
        <v>784</v>
      </c>
    </row>
    <row r="123" spans="1:56" x14ac:dyDescent="0.3">
      <c r="A123" s="12">
        <v>4824</v>
      </c>
      <c r="B123" s="12" t="s">
        <v>787</v>
      </c>
      <c r="C123" s="13">
        <v>0.30825711493309499</v>
      </c>
      <c r="D123" s="14">
        <v>3.7049212290772302E-7</v>
      </c>
      <c r="E123" s="14">
        <v>1.2978171575446501E-4</v>
      </c>
      <c r="F123" s="14">
        <v>6.4493098910089</v>
      </c>
      <c r="G123" s="15">
        <v>4.7515159902151201</v>
      </c>
      <c r="H123" s="14">
        <v>6.8567005172442101</v>
      </c>
      <c r="I123" s="15">
        <v>5.9951323211030099</v>
      </c>
      <c r="J123" s="15">
        <v>6.3112479343070103</v>
      </c>
      <c r="K123" s="15">
        <v>6.1696498008184797</v>
      </c>
      <c r="L123" s="15">
        <v>6.64793873292101</v>
      </c>
      <c r="M123" s="15">
        <v>6.1435493319015704</v>
      </c>
      <c r="N123" s="15">
        <v>6.4906699757742103</v>
      </c>
      <c r="O123" s="15">
        <v>6.5952236323754203</v>
      </c>
      <c r="P123" s="15">
        <v>6.3476635071401599</v>
      </c>
      <c r="Q123" s="15">
        <v>6.6968225142206403</v>
      </c>
      <c r="R123" s="15">
        <v>5.7418698581929304</v>
      </c>
      <c r="S123" s="15">
        <v>6.0397521758312198</v>
      </c>
      <c r="T123" s="15">
        <v>4.4491384442869899</v>
      </c>
      <c r="U123" s="15">
        <v>4.5519184244902302</v>
      </c>
      <c r="V123" s="15">
        <v>4.1023286897651801</v>
      </c>
      <c r="W123" s="15">
        <v>3.30767561567749</v>
      </c>
      <c r="X123" s="15">
        <v>3.92465086617967</v>
      </c>
      <c r="Y123" s="15">
        <v>3.9710066969800102</v>
      </c>
      <c r="Z123" s="15">
        <v>4.4285654283131102</v>
      </c>
      <c r="AA123" s="15">
        <v>4.6603324485930697</v>
      </c>
      <c r="AB123" s="14">
        <v>116.121</v>
      </c>
      <c r="AC123" s="15">
        <v>63.564799999999998</v>
      </c>
      <c r="AD123" s="15">
        <v>78.037300000000002</v>
      </c>
      <c r="AE123" s="15">
        <v>71.768600000000006</v>
      </c>
      <c r="AF123" s="15">
        <v>97.147000000000006</v>
      </c>
      <c r="AG123" s="15">
        <v>69.951400000000007</v>
      </c>
      <c r="AH123" s="15">
        <v>86.916200000000003</v>
      </c>
      <c r="AI123" s="15">
        <v>94.327200000000005</v>
      </c>
      <c r="AJ123" s="15">
        <v>79.017099999999999</v>
      </c>
      <c r="AK123" s="15">
        <v>100.90600000000001</v>
      </c>
      <c r="AL123" s="15">
        <v>52.2849</v>
      </c>
      <c r="AM123" s="15">
        <v>65.983599999999996</v>
      </c>
      <c r="AN123" s="15">
        <v>20.936399999999999</v>
      </c>
      <c r="AO123" s="15">
        <v>22.3795</v>
      </c>
      <c r="AP123" s="15">
        <v>16.392199999999999</v>
      </c>
      <c r="AQ123" s="15">
        <v>9.0396800000000006</v>
      </c>
      <c r="AR123" s="15">
        <v>14.2799</v>
      </c>
      <c r="AS123" s="15">
        <v>14.798999999999999</v>
      </c>
      <c r="AT123" s="15">
        <v>20.413599999999999</v>
      </c>
      <c r="AU123" s="15">
        <v>24.614999999999998</v>
      </c>
      <c r="AV123" s="16">
        <v>101751828</v>
      </c>
      <c r="AW123" s="12" t="s">
        <v>44</v>
      </c>
      <c r="AX123" s="16" t="s">
        <v>310</v>
      </c>
      <c r="AY123" s="12" t="s">
        <v>788</v>
      </c>
      <c r="AZ123" s="12" t="s">
        <v>789</v>
      </c>
      <c r="BA123" s="12" t="s">
        <v>790</v>
      </c>
      <c r="BB123" s="12" t="s">
        <v>791</v>
      </c>
      <c r="BC123" s="12" t="s">
        <v>792</v>
      </c>
      <c r="BD123" s="17" t="s">
        <v>790</v>
      </c>
    </row>
    <row r="124" spans="1:56" x14ac:dyDescent="0.3">
      <c r="A124" s="12">
        <v>4825</v>
      </c>
      <c r="B124" s="12" t="s">
        <v>793</v>
      </c>
      <c r="C124" s="20">
        <v>0.47704980196342001</v>
      </c>
      <c r="D124" s="14">
        <v>2.5516526577856798E-3</v>
      </c>
      <c r="E124" s="14">
        <v>2.2385428856880399E-2</v>
      </c>
      <c r="F124" s="14">
        <v>4.8118044556213899</v>
      </c>
      <c r="G124" s="15">
        <v>3.7440162460322299</v>
      </c>
      <c r="H124" s="14">
        <v>5.6109629699925296</v>
      </c>
      <c r="I124" s="15">
        <v>3.5427359922454098</v>
      </c>
      <c r="J124" s="15">
        <v>4.2300517098824102</v>
      </c>
      <c r="K124" s="15">
        <v>4.0760506832274404</v>
      </c>
      <c r="L124" s="15">
        <v>4.7438476705823804</v>
      </c>
      <c r="M124" s="15">
        <v>4.0600002874886698</v>
      </c>
      <c r="N124" s="15">
        <v>5.1533485428479597</v>
      </c>
      <c r="O124" s="15">
        <v>5.1342831987061999</v>
      </c>
      <c r="P124" s="15">
        <v>5.1040006157090501</v>
      </c>
      <c r="Q124" s="15">
        <v>5.1751326832200499</v>
      </c>
      <c r="R124" s="15">
        <v>4.2152967612385002</v>
      </c>
      <c r="S124" s="15">
        <v>4.7780595877042202</v>
      </c>
      <c r="T124" s="15">
        <v>3.7086017423189399</v>
      </c>
      <c r="U124" s="15">
        <v>3.3119904544050698</v>
      </c>
      <c r="V124" s="15">
        <v>3.1644640248071001</v>
      </c>
      <c r="W124" s="15">
        <v>2.88721857655695</v>
      </c>
      <c r="X124" s="15">
        <v>3.2842003003300699</v>
      </c>
      <c r="Y124" s="15">
        <v>3.3862793211307798</v>
      </c>
      <c r="Z124" s="15">
        <v>3.5515439732458902</v>
      </c>
      <c r="AA124" s="15">
        <v>4.0601779118605403</v>
      </c>
      <c r="AB124" s="14">
        <v>48.368699999999997</v>
      </c>
      <c r="AC124" s="15">
        <v>10.793699999999999</v>
      </c>
      <c r="AD124" s="15">
        <v>17.680099999999999</v>
      </c>
      <c r="AE124" s="15">
        <v>16.045100000000001</v>
      </c>
      <c r="AF124" s="15">
        <v>25.239899999999999</v>
      </c>
      <c r="AG124" s="15">
        <v>15.7384</v>
      </c>
      <c r="AH124" s="15">
        <v>33.821300000000001</v>
      </c>
      <c r="AI124" s="15">
        <v>33.645200000000003</v>
      </c>
      <c r="AJ124" s="15">
        <v>32.812399999999997</v>
      </c>
      <c r="AK124" s="15">
        <v>34.513599999999997</v>
      </c>
      <c r="AL124" s="15">
        <v>17.497399999999999</v>
      </c>
      <c r="AM124" s="15">
        <v>26.919499999999999</v>
      </c>
      <c r="AN124" s="15">
        <v>12.127800000000001</v>
      </c>
      <c r="AO124" s="15">
        <v>8.8995300000000004</v>
      </c>
      <c r="AP124" s="15">
        <v>8.07606</v>
      </c>
      <c r="AQ124" s="15">
        <v>6.4993299999999996</v>
      </c>
      <c r="AR124" s="15">
        <v>8.80077</v>
      </c>
      <c r="AS124" s="15">
        <v>9.5324299999999997</v>
      </c>
      <c r="AT124" s="15">
        <v>10.661199999999999</v>
      </c>
      <c r="AU124" s="15">
        <v>15.891299999999999</v>
      </c>
      <c r="AV124" s="16">
        <v>107052930</v>
      </c>
      <c r="AW124" s="12" t="s">
        <v>44</v>
      </c>
      <c r="AX124" s="16" t="s">
        <v>53</v>
      </c>
      <c r="AY124" s="12" t="s">
        <v>794</v>
      </c>
      <c r="AZ124" s="12" t="s">
        <v>795</v>
      </c>
      <c r="BA124" s="12" t="s">
        <v>796</v>
      </c>
      <c r="BB124" s="12" t="s">
        <v>797</v>
      </c>
      <c r="BC124" s="12" t="s">
        <v>798</v>
      </c>
      <c r="BD124" s="17" t="s">
        <v>796</v>
      </c>
    </row>
    <row r="125" spans="1:56" x14ac:dyDescent="0.3">
      <c r="A125" s="12">
        <v>4827</v>
      </c>
      <c r="B125" s="12" t="s">
        <v>799</v>
      </c>
      <c r="C125" s="20">
        <v>0.43673365875001102</v>
      </c>
      <c r="D125" s="14">
        <v>3.3558683154877902E-4</v>
      </c>
      <c r="E125" s="14">
        <v>6.20906181921201E-3</v>
      </c>
      <c r="F125" s="14">
        <v>7.8844209817334203</v>
      </c>
      <c r="G125" s="15">
        <v>6.6892466097216303</v>
      </c>
      <c r="H125" s="14">
        <v>8.9311455989488309</v>
      </c>
      <c r="I125" s="15">
        <v>7.8670132920738203</v>
      </c>
      <c r="J125" s="15">
        <v>7.5265358636944502</v>
      </c>
      <c r="K125" s="15">
        <v>7.7772518717667696</v>
      </c>
      <c r="L125" s="15">
        <v>7.6539869305179202</v>
      </c>
      <c r="M125" s="15">
        <v>7.8983649902417703</v>
      </c>
      <c r="N125" s="15">
        <v>7.8702077816625797</v>
      </c>
      <c r="O125" s="15">
        <v>7.6916727805001797</v>
      </c>
      <c r="P125" s="15">
        <v>7.75317640019263</v>
      </c>
      <c r="Q125" s="15">
        <v>7.14064809076456</v>
      </c>
      <c r="R125" s="15">
        <v>7.1986729139328904</v>
      </c>
      <c r="S125" s="15">
        <v>6.7718586043565896</v>
      </c>
      <c r="T125" s="15">
        <v>6.72462151914202</v>
      </c>
      <c r="U125" s="15">
        <v>6.7217676807325004</v>
      </c>
      <c r="V125" s="15">
        <v>6.7460225299545398</v>
      </c>
      <c r="W125" s="15">
        <v>6.0183823692126799</v>
      </c>
      <c r="X125" s="15">
        <v>6.5280184373563603</v>
      </c>
      <c r="Y125" s="15">
        <v>6.5130958721214602</v>
      </c>
      <c r="Z125" s="15">
        <v>6.5801103866154103</v>
      </c>
      <c r="AA125" s="15">
        <v>6.8204735666711001</v>
      </c>
      <c r="AB125" s="14">
        <v>492.363</v>
      </c>
      <c r="AC125" s="15">
        <v>235.34399999999999</v>
      </c>
      <c r="AD125" s="15">
        <v>182.50299999999999</v>
      </c>
      <c r="AE125" s="15">
        <v>220.78700000000001</v>
      </c>
      <c r="AF125" s="15">
        <v>196.05500000000001</v>
      </c>
      <c r="AG125" s="15">
        <v>238.459</v>
      </c>
      <c r="AH125" s="15">
        <v>227.67400000000001</v>
      </c>
      <c r="AI125" s="15">
        <v>202.79400000000001</v>
      </c>
      <c r="AJ125" s="15">
        <v>210.92599999999999</v>
      </c>
      <c r="AK125" s="15">
        <v>137.57300000000001</v>
      </c>
      <c r="AL125" s="15">
        <v>145.26</v>
      </c>
      <c r="AM125" s="15">
        <v>110.29</v>
      </c>
      <c r="AN125" s="15">
        <v>105.21</v>
      </c>
      <c r="AO125" s="15">
        <v>104.2</v>
      </c>
      <c r="AP125" s="15">
        <v>107.697</v>
      </c>
      <c r="AQ125" s="15">
        <v>64.733500000000006</v>
      </c>
      <c r="AR125" s="15">
        <v>91.860200000000006</v>
      </c>
      <c r="AS125" s="15">
        <v>91.022800000000004</v>
      </c>
      <c r="AT125" s="15">
        <v>94.137900000000002</v>
      </c>
      <c r="AU125" s="15">
        <v>113.498</v>
      </c>
      <c r="AV125" s="16">
        <v>395674</v>
      </c>
      <c r="AW125" s="12" t="s">
        <v>44</v>
      </c>
      <c r="AX125" s="16" t="s">
        <v>154</v>
      </c>
      <c r="AY125" s="12" t="s">
        <v>800</v>
      </c>
      <c r="AZ125" s="12" t="s">
        <v>801</v>
      </c>
      <c r="BA125" s="12" t="s">
        <v>802</v>
      </c>
      <c r="BB125" s="12" t="s">
        <v>803</v>
      </c>
      <c r="BC125" s="12" t="s">
        <v>804</v>
      </c>
      <c r="BD125" s="17" t="s">
        <v>802</v>
      </c>
    </row>
    <row r="126" spans="1:56" x14ac:dyDescent="0.3">
      <c r="A126" s="12">
        <v>4866</v>
      </c>
      <c r="B126" s="12" t="s">
        <v>805</v>
      </c>
      <c r="C126" s="20">
        <v>0.39617806864900101</v>
      </c>
      <c r="D126" s="14">
        <v>5.9440357975604702E-3</v>
      </c>
      <c r="E126" s="14">
        <v>3.8081020549206097E-2</v>
      </c>
      <c r="F126" s="14">
        <v>2.2374636905135099</v>
      </c>
      <c r="G126" s="15">
        <v>0.90168461435160596</v>
      </c>
      <c r="H126" s="14">
        <v>0.50125097177723998</v>
      </c>
      <c r="I126" s="15">
        <v>3.03143221277189</v>
      </c>
      <c r="J126" s="15">
        <v>2.12649819802804</v>
      </c>
      <c r="K126" s="15">
        <v>2.7288578830414698</v>
      </c>
      <c r="L126" s="15">
        <v>0.71197834522745596</v>
      </c>
      <c r="M126" s="15">
        <v>1.0530922727056899</v>
      </c>
      <c r="N126" s="15">
        <v>1.5587008832353499</v>
      </c>
      <c r="O126" s="15">
        <v>2.2477298559724899</v>
      </c>
      <c r="P126" s="15">
        <v>2.94064604380524</v>
      </c>
      <c r="Q126" s="15">
        <v>2.9036949461261998</v>
      </c>
      <c r="R126" s="15">
        <v>0.91674740556808998</v>
      </c>
      <c r="S126" s="15">
        <v>0.68076665813707105</v>
      </c>
      <c r="T126" s="15">
        <v>0</v>
      </c>
      <c r="U126" s="15">
        <v>2.02086087942279</v>
      </c>
      <c r="V126" s="15">
        <v>1.2454996507578899</v>
      </c>
      <c r="W126" s="15">
        <v>1.9068645155153101</v>
      </c>
      <c r="X126" s="15">
        <v>0</v>
      </c>
      <c r="Y126" s="15">
        <v>0</v>
      </c>
      <c r="Z126" s="15">
        <v>6.342890758931E-3</v>
      </c>
      <c r="AA126" s="15">
        <v>1.15140636235558E-2</v>
      </c>
      <c r="AB126" s="14">
        <v>0.42442200000000002</v>
      </c>
      <c r="AC126" s="15">
        <v>7.2472000000000003</v>
      </c>
      <c r="AD126" s="15">
        <v>3.3514900000000001</v>
      </c>
      <c r="AE126" s="15">
        <v>5.6812100000000001</v>
      </c>
      <c r="AF126" s="15">
        <v>0.61537799999999998</v>
      </c>
      <c r="AG126" s="15">
        <v>1.08023</v>
      </c>
      <c r="AH126" s="15">
        <v>1.8975900000000001</v>
      </c>
      <c r="AI126" s="15">
        <v>3.7003200000000001</v>
      </c>
      <c r="AJ126" s="15">
        <v>6.5816600000000003</v>
      </c>
      <c r="AK126" s="15">
        <v>6.3884999999999996</v>
      </c>
      <c r="AL126" s="15">
        <v>0.88231999999999999</v>
      </c>
      <c r="AM126" s="15">
        <v>0.62173599999999996</v>
      </c>
      <c r="AN126" s="15">
        <v>1.3261900000000001E-3</v>
      </c>
      <c r="AO126" s="15">
        <v>3.0485199999999999</v>
      </c>
      <c r="AP126" s="15">
        <v>1.3922399999999999</v>
      </c>
      <c r="AQ126" s="15">
        <v>2.7882500000000001</v>
      </c>
      <c r="AR126" s="15">
        <v>8.0764300000000003E-4</v>
      </c>
      <c r="AS126" s="15">
        <v>2.1761200000000001E-3</v>
      </c>
      <c r="AT126" s="15">
        <v>2.5512199999999999E-3</v>
      </c>
      <c r="AU126" s="15">
        <v>1.25148E-2</v>
      </c>
      <c r="AV126" s="16">
        <v>373903</v>
      </c>
      <c r="AW126" s="12" t="s">
        <v>44</v>
      </c>
      <c r="AX126" s="16" t="s">
        <v>310</v>
      </c>
      <c r="AY126" s="12" t="s">
        <v>806</v>
      </c>
      <c r="AZ126" s="12" t="s">
        <v>807</v>
      </c>
      <c r="BA126" s="12" t="s">
        <v>808</v>
      </c>
      <c r="BB126" s="12" t="s">
        <v>809</v>
      </c>
      <c r="BC126" s="12" t="s">
        <v>810</v>
      </c>
      <c r="BD126" s="17" t="s">
        <v>808</v>
      </c>
    </row>
    <row r="127" spans="1:56" x14ac:dyDescent="0.3">
      <c r="A127" s="12">
        <v>4901</v>
      </c>
      <c r="B127" s="12" t="s">
        <v>811</v>
      </c>
      <c r="C127" s="20">
        <v>0.45986572607883103</v>
      </c>
      <c r="D127" s="14">
        <v>1.26200910086913E-3</v>
      </c>
      <c r="E127" s="14">
        <v>1.41490635732058E-2</v>
      </c>
      <c r="F127" s="14">
        <v>6.4144236215663497</v>
      </c>
      <c r="G127" s="15">
        <v>5.2937082039386896</v>
      </c>
      <c r="H127" s="14">
        <v>1.2446583781757501</v>
      </c>
      <c r="I127" s="15">
        <v>6.4046166469746897</v>
      </c>
      <c r="J127" s="15">
        <v>6.2166922929705901</v>
      </c>
      <c r="K127" s="15">
        <v>6.3545589917834597</v>
      </c>
      <c r="L127" s="15">
        <v>6.3601830104626504</v>
      </c>
      <c r="M127" s="15">
        <v>6.8188266235945596</v>
      </c>
      <c r="N127" s="15">
        <v>7.1755801711360503</v>
      </c>
      <c r="O127" s="15">
        <v>6.8002313319593899</v>
      </c>
      <c r="P127" s="15">
        <v>6.2461359874856397</v>
      </c>
      <c r="Q127" s="15">
        <v>6.3700913140016597</v>
      </c>
      <c r="R127" s="15">
        <v>5.2343519076813001</v>
      </c>
      <c r="S127" s="15">
        <v>3.66227066202122</v>
      </c>
      <c r="T127" s="15">
        <v>5.3915329563080903</v>
      </c>
      <c r="U127" s="15">
        <v>5.4976794001147704</v>
      </c>
      <c r="V127" s="15">
        <v>5.5334589937648797</v>
      </c>
      <c r="W127" s="15">
        <v>5.1033850055087298</v>
      </c>
      <c r="X127" s="15">
        <v>5.2096608436362901</v>
      </c>
      <c r="Y127" s="15">
        <v>5.6028986703633201</v>
      </c>
      <c r="Z127" s="15">
        <v>5.2594139428717197</v>
      </c>
      <c r="AA127" s="15">
        <v>5.6491655450874099</v>
      </c>
      <c r="AB127" s="14">
        <v>1.39273</v>
      </c>
      <c r="AC127" s="15">
        <v>84.755600000000001</v>
      </c>
      <c r="AD127" s="15">
        <v>73.022300000000001</v>
      </c>
      <c r="AE127" s="15">
        <v>81.720399999999998</v>
      </c>
      <c r="AF127" s="15">
        <v>79.393000000000001</v>
      </c>
      <c r="AG127" s="15">
        <v>112.30200000000001</v>
      </c>
      <c r="AH127" s="15">
        <v>140.33799999999999</v>
      </c>
      <c r="AI127" s="15">
        <v>108.881</v>
      </c>
      <c r="AJ127" s="15">
        <v>73.575999999999993</v>
      </c>
      <c r="AK127" s="15">
        <v>80.248000000000005</v>
      </c>
      <c r="AL127" s="15">
        <v>36.4816</v>
      </c>
      <c r="AM127" s="15">
        <v>11.892200000000001</v>
      </c>
      <c r="AN127" s="15">
        <v>41.155200000000001</v>
      </c>
      <c r="AO127" s="15">
        <v>44.033999999999999</v>
      </c>
      <c r="AP127" s="15">
        <v>45.8979</v>
      </c>
      <c r="AQ127" s="15">
        <v>33.857700000000001</v>
      </c>
      <c r="AR127" s="15">
        <v>36.234400000000001</v>
      </c>
      <c r="AS127" s="15">
        <v>47.963099999999997</v>
      </c>
      <c r="AT127" s="15">
        <v>37.089300000000001</v>
      </c>
      <c r="AU127" s="15">
        <v>49.833399999999997</v>
      </c>
      <c r="AV127" s="16" t="s">
        <v>812</v>
      </c>
      <c r="AW127" s="12" t="s">
        <v>44</v>
      </c>
      <c r="AX127" s="16" t="s">
        <v>154</v>
      </c>
      <c r="AY127" s="12" t="s">
        <v>813</v>
      </c>
      <c r="AZ127" s="12" t="s">
        <v>814</v>
      </c>
      <c r="BA127" s="12" t="s">
        <v>815</v>
      </c>
      <c r="BB127" s="12" t="s">
        <v>812</v>
      </c>
      <c r="BC127" s="12" t="s">
        <v>816</v>
      </c>
      <c r="BD127" s="17" t="s">
        <v>815</v>
      </c>
    </row>
    <row r="128" spans="1:56" x14ac:dyDescent="0.3">
      <c r="A128" s="12">
        <v>4905</v>
      </c>
      <c r="B128" s="12" t="s">
        <v>816</v>
      </c>
      <c r="C128" s="20">
        <v>0.49107079054959102</v>
      </c>
      <c r="D128" s="14">
        <v>2.34819806480023E-5</v>
      </c>
      <c r="E128" s="14">
        <v>1.2047195351651101E-3</v>
      </c>
      <c r="F128" s="14">
        <v>5.3576838460288601</v>
      </c>
      <c r="G128" s="15">
        <v>4.33168676308114</v>
      </c>
      <c r="H128" s="14">
        <v>5.6912447662336296</v>
      </c>
      <c r="I128" s="15">
        <v>4.7085568744804096</v>
      </c>
      <c r="J128" s="15">
        <v>5.0263991959551699</v>
      </c>
      <c r="K128" s="15">
        <v>5.0405975733492001</v>
      </c>
      <c r="L128" s="15">
        <v>5.2314828094677797</v>
      </c>
      <c r="M128" s="15">
        <v>5.1575191147160604</v>
      </c>
      <c r="N128" s="15">
        <v>5.8353968998887602</v>
      </c>
      <c r="O128" s="15">
        <v>5.6046111174063498</v>
      </c>
      <c r="P128" s="15">
        <v>5.4614246032890703</v>
      </c>
      <c r="Q128" s="15">
        <v>5.4475028525275597</v>
      </c>
      <c r="R128" s="15">
        <v>4.8195216227885203</v>
      </c>
      <c r="S128" s="15">
        <v>5.1266513685011299</v>
      </c>
      <c r="T128" s="15">
        <v>3.86883226209107</v>
      </c>
      <c r="U128" s="15">
        <v>4.1997771713746097</v>
      </c>
      <c r="V128" s="15">
        <v>3.9281847921289801</v>
      </c>
      <c r="W128" s="15">
        <v>3.98928707301067</v>
      </c>
      <c r="X128" s="15">
        <v>4.4060832460246999</v>
      </c>
      <c r="Y128" s="15">
        <v>4.2591127554387702</v>
      </c>
      <c r="Z128" s="15">
        <v>4.0123372238875001</v>
      </c>
      <c r="AA128" s="15">
        <v>4.1380749340072898</v>
      </c>
      <c r="AB128" s="14">
        <v>51.206600000000002</v>
      </c>
      <c r="AC128" s="15">
        <v>25.463000000000001</v>
      </c>
      <c r="AD128" s="15">
        <v>31.439900000000002</v>
      </c>
      <c r="AE128" s="15">
        <v>32.266199999999998</v>
      </c>
      <c r="AF128" s="15">
        <v>35.779000000000003</v>
      </c>
      <c r="AG128" s="15">
        <v>34.819000000000003</v>
      </c>
      <c r="AH128" s="15">
        <v>54.8474</v>
      </c>
      <c r="AI128" s="15">
        <v>46.985999999999997</v>
      </c>
      <c r="AJ128" s="15">
        <v>42.303699999999999</v>
      </c>
      <c r="AK128" s="15">
        <v>41.877499999999998</v>
      </c>
      <c r="AL128" s="15">
        <v>27.1174</v>
      </c>
      <c r="AM128" s="15">
        <v>34.561700000000002</v>
      </c>
      <c r="AN128" s="15">
        <v>13.6708</v>
      </c>
      <c r="AO128" s="15">
        <v>17.316800000000001</v>
      </c>
      <c r="AP128" s="15">
        <v>14.4122</v>
      </c>
      <c r="AQ128" s="15">
        <v>15.100899999999999</v>
      </c>
      <c r="AR128" s="15">
        <v>20.3307</v>
      </c>
      <c r="AS128" s="15">
        <v>18.289100000000001</v>
      </c>
      <c r="AT128" s="15">
        <v>15.0481</v>
      </c>
      <c r="AU128" s="15">
        <v>16.8323</v>
      </c>
      <c r="AV128" s="16" t="s">
        <v>812</v>
      </c>
      <c r="AW128" s="12" t="s">
        <v>44</v>
      </c>
      <c r="AX128" s="16" t="s">
        <v>409</v>
      </c>
      <c r="AY128" s="12" t="s">
        <v>817</v>
      </c>
      <c r="AZ128" s="12" t="s">
        <v>818</v>
      </c>
      <c r="BA128" s="12" t="s">
        <v>819</v>
      </c>
      <c r="BB128" s="12" t="s">
        <v>812</v>
      </c>
      <c r="BC128" s="12" t="s">
        <v>812</v>
      </c>
      <c r="BD128" s="17" t="s">
        <v>819</v>
      </c>
    </row>
    <row r="129" spans="1:56" x14ac:dyDescent="0.3">
      <c r="A129" s="12">
        <v>4924</v>
      </c>
      <c r="B129" s="12" t="s">
        <v>812</v>
      </c>
      <c r="C129" s="18">
        <v>3.02983008825723</v>
      </c>
      <c r="D129" s="14">
        <v>1.07859910223325E-4</v>
      </c>
      <c r="E129" s="14">
        <v>3.10181885319365E-3</v>
      </c>
      <c r="F129" s="14">
        <v>8.3358327140479496</v>
      </c>
      <c r="G129" s="15">
        <v>9.9350696042141795</v>
      </c>
      <c r="H129" s="14">
        <v>2.5646229515008701</v>
      </c>
      <c r="I129" s="15">
        <v>9.4823522857709097</v>
      </c>
      <c r="J129" s="15">
        <v>7.9794757191959302</v>
      </c>
      <c r="K129" s="15">
        <v>8.6734719443229196</v>
      </c>
      <c r="L129" s="15">
        <v>7.9472041013797901</v>
      </c>
      <c r="M129" s="15">
        <v>9.0986493782717108</v>
      </c>
      <c r="N129" s="15">
        <v>6.73462351186667</v>
      </c>
      <c r="O129" s="15">
        <v>7.9285570823006699</v>
      </c>
      <c r="P129" s="15">
        <v>9.2205611420272202</v>
      </c>
      <c r="Q129" s="15">
        <v>6.7466394431376404</v>
      </c>
      <c r="R129" s="15">
        <v>9.6668855452260605</v>
      </c>
      <c r="S129" s="15">
        <v>7.8332783034455202</v>
      </c>
      <c r="T129" s="15">
        <v>10.2474901987565</v>
      </c>
      <c r="U129" s="15">
        <v>9.8296121720164908</v>
      </c>
      <c r="V129" s="15">
        <v>10.499582607925699</v>
      </c>
      <c r="W129" s="15">
        <v>10.4853156198207</v>
      </c>
      <c r="X129" s="15">
        <v>9.9617067400974797</v>
      </c>
      <c r="Y129" s="15">
        <v>9.9085475229774502</v>
      </c>
      <c r="Z129" s="15">
        <v>9.7967227803793104</v>
      </c>
      <c r="AA129" s="15">
        <v>9.8040170846526298</v>
      </c>
      <c r="AB129" s="14">
        <v>4.9772699999999999</v>
      </c>
      <c r="AC129" s="15">
        <v>723.16200000000003</v>
      </c>
      <c r="AD129" s="15">
        <v>250.178</v>
      </c>
      <c r="AE129" s="15">
        <v>411.80900000000003</v>
      </c>
      <c r="AF129" s="15">
        <v>240.43799999999999</v>
      </c>
      <c r="AG129" s="15">
        <v>549.25099999999998</v>
      </c>
      <c r="AH129" s="15">
        <v>103.068</v>
      </c>
      <c r="AI129" s="15">
        <v>239.142</v>
      </c>
      <c r="AJ129" s="15">
        <v>584.96799999999996</v>
      </c>
      <c r="AK129" s="15">
        <v>104.44799999999999</v>
      </c>
      <c r="AL129" s="15">
        <v>808.32899999999995</v>
      </c>
      <c r="AM129" s="15">
        <v>231.27500000000001</v>
      </c>
      <c r="AN129" s="15">
        <v>1219.8399999999999</v>
      </c>
      <c r="AO129" s="15">
        <v>905.91499999999996</v>
      </c>
      <c r="AP129" s="15">
        <v>1465.1</v>
      </c>
      <c r="AQ129" s="15">
        <v>1452.7</v>
      </c>
      <c r="AR129" s="15">
        <v>1002.41</v>
      </c>
      <c r="AS129" s="15">
        <v>967.35599999999999</v>
      </c>
      <c r="AT129" s="15">
        <v>883.39200000000005</v>
      </c>
      <c r="AU129" s="15">
        <v>904.62599999999998</v>
      </c>
      <c r="AV129" s="16" t="s">
        <v>812</v>
      </c>
      <c r="AW129" s="12" t="s">
        <v>52</v>
      </c>
      <c r="AX129" s="16" t="s">
        <v>310</v>
      </c>
      <c r="AY129" s="12" t="s">
        <v>820</v>
      </c>
      <c r="AZ129" s="12" t="s">
        <v>821</v>
      </c>
      <c r="BA129" s="12" t="s">
        <v>822</v>
      </c>
      <c r="BB129" s="12" t="s">
        <v>812</v>
      </c>
      <c r="BC129" s="12" t="s">
        <v>816</v>
      </c>
      <c r="BD129" s="17" t="s">
        <v>822</v>
      </c>
    </row>
    <row r="130" spans="1:56" x14ac:dyDescent="0.3">
      <c r="A130" s="12">
        <v>5026</v>
      </c>
      <c r="B130" s="12" t="s">
        <v>823</v>
      </c>
      <c r="C130" s="20">
        <v>0.480201473290018</v>
      </c>
      <c r="D130" s="14">
        <v>1.4938880699191199E-4</v>
      </c>
      <c r="E130" s="14">
        <v>3.71329619860129E-3</v>
      </c>
      <c r="F130" s="14">
        <v>5.3660801614268001</v>
      </c>
      <c r="G130" s="15">
        <v>4.3077918963987702</v>
      </c>
      <c r="H130" s="14">
        <v>3.2587672794187199</v>
      </c>
      <c r="I130" s="15">
        <v>5.2521755919995003</v>
      </c>
      <c r="J130" s="15">
        <v>5.3309950893089599</v>
      </c>
      <c r="K130" s="15">
        <v>5.4893106923861303</v>
      </c>
      <c r="L130" s="15">
        <v>5.3266029630870904</v>
      </c>
      <c r="M130" s="15">
        <v>5.3754682364665198</v>
      </c>
      <c r="N130" s="15">
        <v>5.8412909246595799</v>
      </c>
      <c r="O130" s="15">
        <v>5.8824397289089898</v>
      </c>
      <c r="P130" s="15">
        <v>5.4222009556438104</v>
      </c>
      <c r="Q130" s="15">
        <v>5.2753186478419796</v>
      </c>
      <c r="R130" s="15">
        <v>4.9194731997844698</v>
      </c>
      <c r="S130" s="15">
        <v>4.4686444185603298</v>
      </c>
      <c r="T130" s="15">
        <v>3.9516510395413502</v>
      </c>
      <c r="U130" s="15">
        <v>4.3811669708821599</v>
      </c>
      <c r="V130" s="15">
        <v>3.9477676255694898</v>
      </c>
      <c r="W130" s="15">
        <v>4.2824281430767002</v>
      </c>
      <c r="X130" s="15">
        <v>4.2192458866291398</v>
      </c>
      <c r="Y130" s="15">
        <v>4.2982729186589301</v>
      </c>
      <c r="Z130" s="15">
        <v>3.7867907992504901</v>
      </c>
      <c r="AA130" s="15">
        <v>4.4816618583006296</v>
      </c>
      <c r="AB130" s="14">
        <v>8.67272</v>
      </c>
      <c r="AC130" s="15">
        <v>37.570700000000002</v>
      </c>
      <c r="AD130" s="15">
        <v>39.066200000000002</v>
      </c>
      <c r="AE130" s="15">
        <v>44.400300000000001</v>
      </c>
      <c r="AF130" s="15">
        <v>38.286499999999997</v>
      </c>
      <c r="AG130" s="15">
        <v>40.659999999999997</v>
      </c>
      <c r="AH130" s="15">
        <v>55.0762</v>
      </c>
      <c r="AI130" s="15">
        <v>57.179000000000002</v>
      </c>
      <c r="AJ130" s="15">
        <v>41.142000000000003</v>
      </c>
      <c r="AK130" s="15">
        <v>37.052599999999998</v>
      </c>
      <c r="AL130" s="15">
        <v>29.134599999999999</v>
      </c>
      <c r="AM130" s="15">
        <v>21.5397</v>
      </c>
      <c r="AN130" s="15">
        <v>14.537599999999999</v>
      </c>
      <c r="AO130" s="15">
        <v>19.770900000000001</v>
      </c>
      <c r="AP130" s="15">
        <v>14.6228</v>
      </c>
      <c r="AQ130" s="15">
        <v>18.728000000000002</v>
      </c>
      <c r="AR130" s="15">
        <v>17.739799999999999</v>
      </c>
      <c r="AS130" s="15">
        <v>18.819800000000001</v>
      </c>
      <c r="AT130" s="15">
        <v>12.7254</v>
      </c>
      <c r="AU130" s="15">
        <v>21.626799999999999</v>
      </c>
      <c r="AV130" s="16">
        <v>373946</v>
      </c>
      <c r="AW130" s="12" t="s">
        <v>44</v>
      </c>
      <c r="AX130" s="16" t="s">
        <v>254</v>
      </c>
      <c r="AY130" s="12" t="s">
        <v>824</v>
      </c>
      <c r="AZ130" s="12" t="s">
        <v>825</v>
      </c>
      <c r="BA130" s="12" t="s">
        <v>826</v>
      </c>
      <c r="BB130" s="12" t="s">
        <v>827</v>
      </c>
      <c r="BC130" s="12" t="s">
        <v>828</v>
      </c>
      <c r="BD130" s="17" t="s">
        <v>826</v>
      </c>
    </row>
    <row r="131" spans="1:56" x14ac:dyDescent="0.3">
      <c r="A131" s="12">
        <v>5045</v>
      </c>
      <c r="B131" s="12" t="s">
        <v>829</v>
      </c>
      <c r="C131" s="19">
        <v>2.3569019219643002</v>
      </c>
      <c r="D131" s="14">
        <v>1.7181779734509999E-3</v>
      </c>
      <c r="E131" s="14">
        <v>1.7216680224595701E-2</v>
      </c>
      <c r="F131" s="14">
        <v>3.2258943115562899</v>
      </c>
      <c r="G131" s="15">
        <v>4.4627860363557597</v>
      </c>
      <c r="H131" s="14">
        <v>1.5827192630350599</v>
      </c>
      <c r="I131" s="15">
        <v>3.7233975624892999</v>
      </c>
      <c r="J131" s="15">
        <v>3.5804433979303201</v>
      </c>
      <c r="K131" s="15">
        <v>2.5703214077116101</v>
      </c>
      <c r="L131" s="15">
        <v>3.3979405322871399</v>
      </c>
      <c r="M131" s="15">
        <v>1.95757888643815</v>
      </c>
      <c r="N131" s="15">
        <v>2.58884229612134</v>
      </c>
      <c r="O131" s="15">
        <v>2.5028455465068999</v>
      </c>
      <c r="P131" s="15">
        <v>4.4493949963396497</v>
      </c>
      <c r="Q131" s="15">
        <v>3.5232665088517501</v>
      </c>
      <c r="R131" s="15">
        <v>4.6120689996384403</v>
      </c>
      <c r="S131" s="15">
        <v>1.9714464034481001</v>
      </c>
      <c r="T131" s="15">
        <v>4.5406160246515404</v>
      </c>
      <c r="U131" s="15">
        <v>4.1527466977256102</v>
      </c>
      <c r="V131" s="15">
        <v>4.8452176274546996</v>
      </c>
      <c r="W131" s="15">
        <v>5.2495012123171598</v>
      </c>
      <c r="X131" s="15">
        <v>4.7924725049808501</v>
      </c>
      <c r="Y131" s="15">
        <v>4.6455066922335204</v>
      </c>
      <c r="Z131" s="15">
        <v>4.1409792434861101</v>
      </c>
      <c r="AA131" s="15">
        <v>3.7975437028979799</v>
      </c>
      <c r="AB131" s="14">
        <v>2.0251000000000001</v>
      </c>
      <c r="AC131" s="15">
        <v>12.363899999999999</v>
      </c>
      <c r="AD131" s="15">
        <v>10.908300000000001</v>
      </c>
      <c r="AE131" s="15">
        <v>5.0019099999999996</v>
      </c>
      <c r="AF131" s="15">
        <v>9.3234700000000004</v>
      </c>
      <c r="AG131" s="15">
        <v>2.8975200000000001</v>
      </c>
      <c r="AH131" s="15">
        <v>4.8857499999999998</v>
      </c>
      <c r="AI131" s="15">
        <v>4.5908300000000004</v>
      </c>
      <c r="AJ131" s="15">
        <v>20.484000000000002</v>
      </c>
      <c r="AK131" s="15">
        <v>10.301</v>
      </c>
      <c r="AL131" s="15">
        <v>23.355699999999999</v>
      </c>
      <c r="AM131" s="15">
        <v>2.9897100000000001</v>
      </c>
      <c r="AN131" s="15">
        <v>22.366700000000002</v>
      </c>
      <c r="AO131" s="15">
        <v>16.7315</v>
      </c>
      <c r="AP131" s="15">
        <v>28.083600000000001</v>
      </c>
      <c r="AQ131" s="15">
        <v>37.536700000000003</v>
      </c>
      <c r="AR131" s="15">
        <v>26.873799999999999</v>
      </c>
      <c r="AS131" s="15">
        <v>24.204799999999999</v>
      </c>
      <c r="AT131" s="15">
        <v>16.5486</v>
      </c>
      <c r="AU131" s="15">
        <v>13.077199999999999</v>
      </c>
      <c r="AV131" s="16">
        <v>373983</v>
      </c>
      <c r="AW131" s="12" t="s">
        <v>52</v>
      </c>
      <c r="AX131" s="16" t="s">
        <v>254</v>
      </c>
      <c r="AY131" s="12" t="s">
        <v>830</v>
      </c>
      <c r="AZ131" s="12" t="s">
        <v>831</v>
      </c>
      <c r="BA131" s="12" t="s">
        <v>832</v>
      </c>
      <c r="BB131" s="12" t="s">
        <v>833</v>
      </c>
      <c r="BC131" s="12" t="s">
        <v>834</v>
      </c>
      <c r="BD131" s="17" t="s">
        <v>832</v>
      </c>
    </row>
    <row r="132" spans="1:56" x14ac:dyDescent="0.3">
      <c r="A132" s="12">
        <v>5143</v>
      </c>
      <c r="B132" s="12" t="s">
        <v>835</v>
      </c>
      <c r="C132" s="19">
        <v>2.0429098498577201</v>
      </c>
      <c r="D132" s="14">
        <v>2.2223625339298498E-3</v>
      </c>
      <c r="E132" s="14">
        <v>2.0073254831115699E-2</v>
      </c>
      <c r="F132" s="14">
        <v>6.9377271044573599</v>
      </c>
      <c r="G132" s="15">
        <v>7.9683526462510601</v>
      </c>
      <c r="H132" s="14">
        <v>4.5046459793612801</v>
      </c>
      <c r="I132" s="15">
        <v>7.1300573436102397</v>
      </c>
      <c r="J132" s="15">
        <v>7.2524562307930402</v>
      </c>
      <c r="K132" s="15">
        <v>6.6451300653068701</v>
      </c>
      <c r="L132" s="15">
        <v>6.4158701479551201</v>
      </c>
      <c r="M132" s="15">
        <v>7.3169280071635399</v>
      </c>
      <c r="N132" s="15">
        <v>7.4157288060562498</v>
      </c>
      <c r="O132" s="15">
        <v>6.9446936087764799</v>
      </c>
      <c r="P132" s="15">
        <v>7.4563719051898696</v>
      </c>
      <c r="Q132" s="15">
        <v>6.5878574104801402</v>
      </c>
      <c r="R132" s="15">
        <v>7.5539553263460402</v>
      </c>
      <c r="S132" s="15">
        <v>5.3870378107088897</v>
      </c>
      <c r="T132" s="15">
        <v>8.2366272725118002</v>
      </c>
      <c r="U132" s="15">
        <v>7.5462336452897096</v>
      </c>
      <c r="V132" s="15">
        <v>8.7205744230880402</v>
      </c>
      <c r="W132" s="15">
        <v>8.1598014796371192</v>
      </c>
      <c r="X132" s="15">
        <v>8.2271557375646704</v>
      </c>
      <c r="Y132" s="15">
        <v>8.37784170904904</v>
      </c>
      <c r="Z132" s="15">
        <v>7.7312931772971796</v>
      </c>
      <c r="AA132" s="15">
        <v>7.8673977608943897</v>
      </c>
      <c r="AB132" s="14">
        <v>21.944199999999999</v>
      </c>
      <c r="AC132" s="15">
        <v>140.81100000000001</v>
      </c>
      <c r="AD132" s="15">
        <v>150.75200000000001</v>
      </c>
      <c r="AE132" s="15">
        <v>100.19199999999999</v>
      </c>
      <c r="AF132" s="15">
        <v>82.531599999999997</v>
      </c>
      <c r="AG132" s="15">
        <v>159.03100000000001</v>
      </c>
      <c r="AH132" s="15">
        <v>165.874</v>
      </c>
      <c r="AI132" s="15">
        <v>120.42700000000001</v>
      </c>
      <c r="AJ132" s="15">
        <v>171.51499999999999</v>
      </c>
      <c r="AK132" s="15">
        <v>93.462599999999995</v>
      </c>
      <c r="AL132" s="15">
        <v>186.101</v>
      </c>
      <c r="AM132" s="15">
        <v>41.618200000000002</v>
      </c>
      <c r="AN132" s="15">
        <v>301.91500000000002</v>
      </c>
      <c r="AO132" s="15">
        <v>185.297</v>
      </c>
      <c r="AP132" s="15">
        <v>426.17099999999999</v>
      </c>
      <c r="AQ132" s="15">
        <v>289.00200000000001</v>
      </c>
      <c r="AR132" s="15">
        <v>300.51900000000001</v>
      </c>
      <c r="AS132" s="15">
        <v>334.14400000000001</v>
      </c>
      <c r="AT132" s="15">
        <v>210.29900000000001</v>
      </c>
      <c r="AU132" s="15">
        <v>235.56299999999999</v>
      </c>
      <c r="AV132" s="16">
        <v>374125</v>
      </c>
      <c r="AW132" s="12" t="s">
        <v>52</v>
      </c>
      <c r="AX132" s="16" t="s">
        <v>235</v>
      </c>
      <c r="AY132" s="12" t="s">
        <v>836</v>
      </c>
      <c r="AZ132" s="12" t="s">
        <v>837</v>
      </c>
      <c r="BA132" s="12" t="s">
        <v>838</v>
      </c>
      <c r="BB132" s="12" t="s">
        <v>839</v>
      </c>
      <c r="BC132" s="12" t="s">
        <v>840</v>
      </c>
      <c r="BD132" s="17" t="s">
        <v>838</v>
      </c>
    </row>
    <row r="133" spans="1:56" x14ac:dyDescent="0.3">
      <c r="A133" s="12">
        <v>5171</v>
      </c>
      <c r="B133" s="12" t="s">
        <v>841</v>
      </c>
      <c r="C133" s="20">
        <v>0.41052580151158802</v>
      </c>
      <c r="D133" s="14">
        <v>1.6668054705597301E-5</v>
      </c>
      <c r="E133" s="14">
        <v>9.98733182602535E-4</v>
      </c>
      <c r="F133" s="14">
        <v>4.33378895628889</v>
      </c>
      <c r="G133" s="15">
        <v>3.0493337595143202</v>
      </c>
      <c r="H133" s="14">
        <v>3.7430406431640399</v>
      </c>
      <c r="I133" s="15">
        <v>3.87543964782469</v>
      </c>
      <c r="J133" s="15">
        <v>3.7468659395545401</v>
      </c>
      <c r="K133" s="15">
        <v>4.0440823869654601</v>
      </c>
      <c r="L133" s="15">
        <v>4.4860820785969997</v>
      </c>
      <c r="M133" s="15">
        <v>4.3174982722352198</v>
      </c>
      <c r="N133" s="15">
        <v>4.8241468554422298</v>
      </c>
      <c r="O133" s="15">
        <v>4.7201101947109301</v>
      </c>
      <c r="P133" s="15">
        <v>4.44211370357423</v>
      </c>
      <c r="Q133" s="15">
        <v>4.6376243669941299</v>
      </c>
      <c r="R133" s="15">
        <v>3.9324742779933199</v>
      </c>
      <c r="S133" s="15">
        <v>3.7473703369415898</v>
      </c>
      <c r="T133" s="15">
        <v>2.6855938794356802</v>
      </c>
      <c r="U133" s="15">
        <v>3.1958091015560801</v>
      </c>
      <c r="V133" s="15">
        <v>2.3453006646956598</v>
      </c>
      <c r="W133" s="15">
        <v>2.7735497068741202</v>
      </c>
      <c r="X133" s="15">
        <v>2.5554573744281099</v>
      </c>
      <c r="Y133" s="15">
        <v>2.7324194241492799</v>
      </c>
      <c r="Z133" s="15">
        <v>2.5126318144692599</v>
      </c>
      <c r="AA133" s="15">
        <v>3.0596978676603501</v>
      </c>
      <c r="AB133" s="14">
        <v>12.525</v>
      </c>
      <c r="AC133" s="15">
        <v>13.847300000000001</v>
      </c>
      <c r="AD133" s="15">
        <v>12.365</v>
      </c>
      <c r="AE133" s="15">
        <v>15.666600000000001</v>
      </c>
      <c r="AF133" s="15">
        <v>20.959499999999998</v>
      </c>
      <c r="AG133" s="15">
        <v>19.006799999999998</v>
      </c>
      <c r="AH133" s="15">
        <v>26.734400000000001</v>
      </c>
      <c r="AI133" s="15">
        <v>25.0091</v>
      </c>
      <c r="AJ133" s="15">
        <v>20.379300000000001</v>
      </c>
      <c r="AK133" s="15">
        <v>23.478000000000002</v>
      </c>
      <c r="AL133" s="15">
        <v>14.206099999999999</v>
      </c>
      <c r="AM133" s="15">
        <v>12.6625</v>
      </c>
      <c r="AN133" s="15">
        <v>5.4595700000000003</v>
      </c>
      <c r="AO133" s="15">
        <v>8.1342300000000005</v>
      </c>
      <c r="AP133" s="15">
        <v>4.1425700000000001</v>
      </c>
      <c r="AQ133" s="15">
        <v>5.9292400000000001</v>
      </c>
      <c r="AR133" s="15">
        <v>4.9133199999999997</v>
      </c>
      <c r="AS133" s="15">
        <v>5.6932</v>
      </c>
      <c r="AT133" s="15">
        <v>4.6760700000000002</v>
      </c>
      <c r="AU133" s="15">
        <v>7.4412200000000004</v>
      </c>
      <c r="AV133" s="16">
        <v>417584</v>
      </c>
      <c r="AW133" s="12" t="s">
        <v>44</v>
      </c>
      <c r="AX133" s="16" t="s">
        <v>428</v>
      </c>
      <c r="AY133" s="12" t="s">
        <v>842</v>
      </c>
      <c r="AZ133" s="12" t="s">
        <v>843</v>
      </c>
      <c r="BA133" s="12" t="s">
        <v>844</v>
      </c>
      <c r="BB133" s="12" t="s">
        <v>845</v>
      </c>
      <c r="BC133" s="12" t="s">
        <v>846</v>
      </c>
      <c r="BD133" s="17" t="s">
        <v>844</v>
      </c>
    </row>
    <row r="134" spans="1:56" x14ac:dyDescent="0.3">
      <c r="A134" s="12">
        <v>5186</v>
      </c>
      <c r="B134" s="12" t="s">
        <v>847</v>
      </c>
      <c r="C134" s="20">
        <v>0.48711309217478999</v>
      </c>
      <c r="D134" s="14">
        <v>3.3717734932920801E-3</v>
      </c>
      <c r="E134" s="14">
        <v>2.6728286047567499E-2</v>
      </c>
      <c r="F134" s="14">
        <v>6.7248707292808598</v>
      </c>
      <c r="G134" s="15">
        <v>5.6871993935148097</v>
      </c>
      <c r="H134" s="14">
        <v>0.31606849988334201</v>
      </c>
      <c r="I134" s="15">
        <v>6.6595314626086903</v>
      </c>
      <c r="J134" s="15">
        <v>6.4107379802729598</v>
      </c>
      <c r="K134" s="15">
        <v>6.9102873570077499</v>
      </c>
      <c r="L134" s="15">
        <v>6.9818672913960498</v>
      </c>
      <c r="M134" s="15">
        <v>7.2595776982792604</v>
      </c>
      <c r="N134" s="15">
        <v>7.3172562871817499</v>
      </c>
      <c r="O134" s="15">
        <v>6.7416060971295497</v>
      </c>
      <c r="P134" s="15">
        <v>6.6763269619433601</v>
      </c>
      <c r="Q134" s="15">
        <v>6.6675943612994901</v>
      </c>
      <c r="R134" s="15">
        <v>6.7258910612145399</v>
      </c>
      <c r="S134" s="15">
        <v>1.5806165184852401</v>
      </c>
      <c r="T134" s="15">
        <v>5.26479824111117</v>
      </c>
      <c r="U134" s="15">
        <v>5.4692015074106202</v>
      </c>
      <c r="V134" s="15">
        <v>5.3141179601877102</v>
      </c>
      <c r="W134" s="15">
        <v>6.0222700894744401</v>
      </c>
      <c r="X134" s="15">
        <v>5.7365467227713998</v>
      </c>
      <c r="Y134" s="15">
        <v>5.8230625115733998</v>
      </c>
      <c r="Z134" s="15">
        <v>5.4946282059955998</v>
      </c>
      <c r="AA134" s="15">
        <v>5.99694077071642</v>
      </c>
      <c r="AB134" s="14">
        <v>0.25533699999999998</v>
      </c>
      <c r="AC134" s="15">
        <v>101.334</v>
      </c>
      <c r="AD134" s="15">
        <v>83.677499999999995</v>
      </c>
      <c r="AE134" s="15">
        <v>120.595</v>
      </c>
      <c r="AF134" s="15">
        <v>122.69199999999999</v>
      </c>
      <c r="AG134" s="15">
        <v>152.78800000000001</v>
      </c>
      <c r="AH134" s="15">
        <v>154.904</v>
      </c>
      <c r="AI134" s="15">
        <v>104.497</v>
      </c>
      <c r="AJ134" s="15">
        <v>99.479200000000006</v>
      </c>
      <c r="AK134" s="15">
        <v>98.848399999999998</v>
      </c>
      <c r="AL134" s="15">
        <v>104.395</v>
      </c>
      <c r="AM134" s="15">
        <v>2.0423200000000001</v>
      </c>
      <c r="AN134" s="15">
        <v>37.610700000000001</v>
      </c>
      <c r="AO134" s="15">
        <v>43.153199999999998</v>
      </c>
      <c r="AP134" s="15">
        <v>39.285600000000002</v>
      </c>
      <c r="AQ134" s="15">
        <v>64.9041</v>
      </c>
      <c r="AR134" s="15">
        <v>52.648499999999999</v>
      </c>
      <c r="AS134" s="15">
        <v>56.036799999999999</v>
      </c>
      <c r="AT134" s="15">
        <v>43.833500000000001</v>
      </c>
      <c r="AU134" s="15">
        <v>63.692700000000002</v>
      </c>
      <c r="AV134" s="16">
        <v>374205</v>
      </c>
      <c r="AW134" s="12" t="s">
        <v>44</v>
      </c>
      <c r="AX134" s="16" t="s">
        <v>88</v>
      </c>
      <c r="AY134" s="12" t="s">
        <v>848</v>
      </c>
      <c r="AZ134" s="12" t="s">
        <v>849</v>
      </c>
      <c r="BA134" s="12" t="s">
        <v>850</v>
      </c>
      <c r="BB134" s="12" t="s">
        <v>851</v>
      </c>
      <c r="BC134" s="12" t="s">
        <v>852</v>
      </c>
      <c r="BD134" s="17" t="s">
        <v>850</v>
      </c>
    </row>
    <row r="135" spans="1:56" x14ac:dyDescent="0.3">
      <c r="A135" s="12">
        <v>5216</v>
      </c>
      <c r="B135" s="12" t="s">
        <v>853</v>
      </c>
      <c r="C135" s="20">
        <v>0.39279107766587701</v>
      </c>
      <c r="D135" s="14">
        <v>1.4634251360220201E-6</v>
      </c>
      <c r="E135" s="14">
        <v>2.7152274120429001E-4</v>
      </c>
      <c r="F135" s="14">
        <v>5.2444464625579199</v>
      </c>
      <c r="G135" s="15">
        <v>3.8962805265660601</v>
      </c>
      <c r="H135" s="14">
        <v>4.3300791919770996</v>
      </c>
      <c r="I135" s="15">
        <v>5.28599786340226</v>
      </c>
      <c r="J135" s="15">
        <v>5.3708352139670703</v>
      </c>
      <c r="K135" s="15">
        <v>5.3313054493887302</v>
      </c>
      <c r="L135" s="15">
        <v>5.5846005928498998</v>
      </c>
      <c r="M135" s="15">
        <v>5.4137970654396801</v>
      </c>
      <c r="N135" s="15">
        <v>5.5201932392131896</v>
      </c>
      <c r="O135" s="15">
        <v>5.4266014447567601</v>
      </c>
      <c r="P135" s="15">
        <v>4.3316365773792196</v>
      </c>
      <c r="Q135" s="15">
        <v>5.2727307401063701</v>
      </c>
      <c r="R135" s="15">
        <v>4.1936478657608802</v>
      </c>
      <c r="S135" s="15">
        <v>3.2428390508538798</v>
      </c>
      <c r="T135" s="15">
        <v>3.9697692307897801</v>
      </c>
      <c r="U135" s="15">
        <v>4.2382107491015999</v>
      </c>
      <c r="V135" s="15">
        <v>3.7788809188320398</v>
      </c>
      <c r="W135" s="15">
        <v>4.1604121229294702</v>
      </c>
      <c r="X135" s="15">
        <v>3.5059792482797798</v>
      </c>
      <c r="Y135" s="15">
        <v>3.9171214663625702</v>
      </c>
      <c r="Z135" s="15">
        <v>3.4946464757492599</v>
      </c>
      <c r="AA135" s="15">
        <v>4.1083477874813701</v>
      </c>
      <c r="AB135" s="14">
        <v>19.323699999999999</v>
      </c>
      <c r="AC135" s="15">
        <v>38.481900000000003</v>
      </c>
      <c r="AD135" s="15">
        <v>40.189599999999999</v>
      </c>
      <c r="AE135" s="15">
        <v>39.688000000000002</v>
      </c>
      <c r="AF135" s="15">
        <v>45.990099999999998</v>
      </c>
      <c r="AG135" s="15">
        <v>41.7804</v>
      </c>
      <c r="AH135" s="15">
        <v>43.891599999999997</v>
      </c>
      <c r="AI135" s="15">
        <v>41.419499999999999</v>
      </c>
      <c r="AJ135" s="15">
        <v>18.787600000000001</v>
      </c>
      <c r="AK135" s="15">
        <v>36.9895</v>
      </c>
      <c r="AL135" s="15">
        <v>17.2209</v>
      </c>
      <c r="AM135" s="15">
        <v>8.6371400000000005</v>
      </c>
      <c r="AN135" s="15">
        <v>14.733599999999999</v>
      </c>
      <c r="AO135" s="15">
        <v>17.811699999999998</v>
      </c>
      <c r="AP135" s="15">
        <v>12.8962</v>
      </c>
      <c r="AQ135" s="15">
        <v>17.126899999999999</v>
      </c>
      <c r="AR135" s="15">
        <v>10.43</v>
      </c>
      <c r="AS135" s="15">
        <v>14.2178</v>
      </c>
      <c r="AT135" s="15">
        <v>10.2096</v>
      </c>
      <c r="AU135" s="15">
        <v>16.467400000000001</v>
      </c>
      <c r="AV135" s="16">
        <v>374263</v>
      </c>
      <c r="AW135" s="12" t="s">
        <v>44</v>
      </c>
      <c r="AX135" s="16" t="s">
        <v>854</v>
      </c>
      <c r="AY135" s="12" t="s">
        <v>855</v>
      </c>
      <c r="AZ135" s="12" t="s">
        <v>856</v>
      </c>
      <c r="BA135" s="12" t="s">
        <v>857</v>
      </c>
      <c r="BB135" s="12" t="s">
        <v>858</v>
      </c>
      <c r="BC135" s="12" t="s">
        <v>859</v>
      </c>
      <c r="BD135" s="17" t="s">
        <v>857</v>
      </c>
    </row>
    <row r="136" spans="1:56" x14ac:dyDescent="0.3">
      <c r="A136" s="12">
        <v>5270</v>
      </c>
      <c r="B136" s="12" t="s">
        <v>860</v>
      </c>
      <c r="C136" s="19">
        <v>2.1043578764182</v>
      </c>
      <c r="D136" s="14">
        <v>4.4690921612394402E-3</v>
      </c>
      <c r="E136" s="14">
        <v>3.22025708202568E-2</v>
      </c>
      <c r="F136" s="14">
        <v>3.4487636031942501</v>
      </c>
      <c r="G136" s="15">
        <v>4.5221436797962404</v>
      </c>
      <c r="H136" s="14">
        <v>1.6016791184483801</v>
      </c>
      <c r="I136" s="15">
        <v>3.8022359974530202</v>
      </c>
      <c r="J136" s="15">
        <v>3.86006858281096</v>
      </c>
      <c r="K136" s="15">
        <v>3.0756663550541301</v>
      </c>
      <c r="L136" s="15">
        <v>3.5760251418377198</v>
      </c>
      <c r="M136" s="15">
        <v>2.6631311921107401</v>
      </c>
      <c r="N136" s="15">
        <v>2.3881000499421199</v>
      </c>
      <c r="O136" s="15">
        <v>2.5966959166543302</v>
      </c>
      <c r="P136" s="15">
        <v>4.8611285615202604</v>
      </c>
      <c r="Q136" s="15">
        <v>3.4121696401180199</v>
      </c>
      <c r="R136" s="15">
        <v>4.6596370138210101</v>
      </c>
      <c r="S136" s="15">
        <v>2.4327070800407999</v>
      </c>
      <c r="T136" s="15">
        <v>4.2760833256916104</v>
      </c>
      <c r="U136" s="15">
        <v>4.1155833250387097</v>
      </c>
      <c r="V136" s="15">
        <v>4.5398773135848201</v>
      </c>
      <c r="W136" s="15">
        <v>5.28857034085385</v>
      </c>
      <c r="X136" s="15">
        <v>5.0709018868425302</v>
      </c>
      <c r="Y136" s="15">
        <v>4.5844198055046697</v>
      </c>
      <c r="Z136" s="15">
        <v>4.50023330246204</v>
      </c>
      <c r="AA136" s="15">
        <v>4.3081293877717401</v>
      </c>
      <c r="AB136" s="14">
        <v>2.0652400000000002</v>
      </c>
      <c r="AC136" s="15">
        <v>13.1153</v>
      </c>
      <c r="AD136" s="15">
        <v>13.4551</v>
      </c>
      <c r="AE136" s="15">
        <v>7.5199600000000002</v>
      </c>
      <c r="AF136" s="15">
        <v>10.678900000000001</v>
      </c>
      <c r="AG136" s="15">
        <v>5.3563499999999999</v>
      </c>
      <c r="AH136" s="15">
        <v>4.1210500000000003</v>
      </c>
      <c r="AI136" s="15">
        <v>4.9662100000000002</v>
      </c>
      <c r="AJ136" s="15">
        <v>27.579799999999999</v>
      </c>
      <c r="AK136" s="15">
        <v>9.4622200000000003</v>
      </c>
      <c r="AL136" s="15">
        <v>24.171500000000002</v>
      </c>
      <c r="AM136" s="15">
        <v>4.4942099999999998</v>
      </c>
      <c r="AN136" s="15">
        <v>18.4529</v>
      </c>
      <c r="AO136" s="15">
        <v>16.280200000000001</v>
      </c>
      <c r="AP136" s="15">
        <v>22.539300000000001</v>
      </c>
      <c r="AQ136" s="15">
        <v>38.598100000000002</v>
      </c>
      <c r="AR136" s="15">
        <v>32.807899999999997</v>
      </c>
      <c r="AS136" s="15">
        <v>23.161200000000001</v>
      </c>
      <c r="AT136" s="15">
        <v>21.5106</v>
      </c>
      <c r="AU136" s="15">
        <v>19.054400000000001</v>
      </c>
      <c r="AV136" s="16">
        <v>378922</v>
      </c>
      <c r="AW136" s="12" t="s">
        <v>52</v>
      </c>
      <c r="AX136" s="16" t="s">
        <v>310</v>
      </c>
      <c r="AY136" s="12" t="s">
        <v>861</v>
      </c>
      <c r="AZ136" s="12" t="s">
        <v>862</v>
      </c>
      <c r="BA136" s="12" t="s">
        <v>863</v>
      </c>
      <c r="BB136" s="12" t="s">
        <v>864</v>
      </c>
      <c r="BC136" s="12" t="s">
        <v>865</v>
      </c>
      <c r="BD136" s="17" t="s">
        <v>863</v>
      </c>
    </row>
    <row r="137" spans="1:56" x14ac:dyDescent="0.3">
      <c r="A137" s="12">
        <v>5304</v>
      </c>
      <c r="B137" s="12" t="s">
        <v>866</v>
      </c>
      <c r="C137" s="19">
        <v>2.3988674583075902</v>
      </c>
      <c r="D137" s="14">
        <v>9.4449033234179696E-4</v>
      </c>
      <c r="E137" s="14">
        <v>1.1644919273196001E-2</v>
      </c>
      <c r="F137" s="14">
        <v>4.5357386354836597</v>
      </c>
      <c r="G137" s="15">
        <v>5.7980920838508103</v>
      </c>
      <c r="H137" s="14">
        <v>2.4345237158805899</v>
      </c>
      <c r="I137" s="15">
        <v>4.9352238905520904</v>
      </c>
      <c r="J137" s="15">
        <v>4.9656507289678196</v>
      </c>
      <c r="K137" s="15">
        <v>4.2732869021571096</v>
      </c>
      <c r="L137" s="15">
        <v>4.5573495565837598</v>
      </c>
      <c r="M137" s="15">
        <v>3.8151828247739701</v>
      </c>
      <c r="N137" s="15">
        <v>3.9092776063884802</v>
      </c>
      <c r="O137" s="15">
        <v>3.6660301148763601</v>
      </c>
      <c r="P137" s="15">
        <v>5.8065082112676496</v>
      </c>
      <c r="Q137" s="15">
        <v>4.5884331070832598</v>
      </c>
      <c r="R137" s="15">
        <v>6.1414412406179402</v>
      </c>
      <c r="S137" s="15">
        <v>3.1336136696666999</v>
      </c>
      <c r="T137" s="15">
        <v>5.8084426399540403</v>
      </c>
      <c r="U137" s="15">
        <v>5.41464218062782</v>
      </c>
      <c r="V137" s="15">
        <v>5.8771662469122701</v>
      </c>
      <c r="W137" s="15">
        <v>6.4839686292831598</v>
      </c>
      <c r="X137" s="15">
        <v>6.2359605338528104</v>
      </c>
      <c r="Y137" s="15">
        <v>5.9072309230873898</v>
      </c>
      <c r="Z137" s="15">
        <v>5.5250826102233797</v>
      </c>
      <c r="AA137" s="15">
        <v>5.6037541029555502</v>
      </c>
      <c r="AB137" s="14">
        <v>4.4624800000000002</v>
      </c>
      <c r="AC137" s="15">
        <v>29.9679</v>
      </c>
      <c r="AD137" s="15">
        <v>30.1008</v>
      </c>
      <c r="AE137" s="15">
        <v>18.5473</v>
      </c>
      <c r="AF137" s="15">
        <v>22.042300000000001</v>
      </c>
      <c r="AG137" s="15">
        <v>13.1272</v>
      </c>
      <c r="AH137" s="15">
        <v>13.6877</v>
      </c>
      <c r="AI137" s="15">
        <v>11.5145</v>
      </c>
      <c r="AJ137" s="15">
        <v>53.997599999999998</v>
      </c>
      <c r="AK137" s="15">
        <v>22.631599999999999</v>
      </c>
      <c r="AL137" s="15">
        <v>69.293300000000002</v>
      </c>
      <c r="AM137" s="15">
        <v>7.93567</v>
      </c>
      <c r="AN137" s="15">
        <v>55.276299999999999</v>
      </c>
      <c r="AO137" s="15">
        <v>41.516800000000003</v>
      </c>
      <c r="AP137" s="15">
        <v>58.502899999999997</v>
      </c>
      <c r="AQ137" s="15">
        <v>89.733400000000003</v>
      </c>
      <c r="AR137" s="15">
        <v>74.829800000000006</v>
      </c>
      <c r="AS137" s="15">
        <v>59.455199999999998</v>
      </c>
      <c r="AT137" s="15">
        <v>44.794199999999996</v>
      </c>
      <c r="AU137" s="15">
        <v>48.250399999999999</v>
      </c>
      <c r="AV137" s="16">
        <v>395081</v>
      </c>
      <c r="AW137" s="12" t="s">
        <v>52</v>
      </c>
      <c r="AX137" s="16" t="s">
        <v>867</v>
      </c>
      <c r="AY137" s="12" t="s">
        <v>868</v>
      </c>
      <c r="AZ137" s="12" t="s">
        <v>869</v>
      </c>
      <c r="BA137" s="12" t="s">
        <v>870</v>
      </c>
      <c r="BB137" s="12" t="s">
        <v>871</v>
      </c>
      <c r="BC137" s="12" t="s">
        <v>872</v>
      </c>
      <c r="BD137" s="17" t="s">
        <v>870</v>
      </c>
    </row>
    <row r="138" spans="1:56" x14ac:dyDescent="0.3">
      <c r="A138" s="12">
        <v>5344</v>
      </c>
      <c r="B138" s="12" t="s">
        <v>873</v>
      </c>
      <c r="C138" s="19">
        <v>2.70745862508985</v>
      </c>
      <c r="D138" s="14">
        <v>1.2534518995744601E-3</v>
      </c>
      <c r="E138" s="14">
        <v>1.4120649122837401E-2</v>
      </c>
      <c r="F138" s="14">
        <v>3.58024274021514</v>
      </c>
      <c r="G138" s="15">
        <v>5.0171820312033901</v>
      </c>
      <c r="H138" s="14">
        <v>1.68943507669272</v>
      </c>
      <c r="I138" s="15">
        <v>4.2301983377375096</v>
      </c>
      <c r="J138" s="15">
        <v>4.0284708730477297</v>
      </c>
      <c r="K138" s="15">
        <v>2.60411902505906</v>
      </c>
      <c r="L138" s="15">
        <v>3.6481752869188102</v>
      </c>
      <c r="M138" s="15">
        <v>2.7832536923756499</v>
      </c>
      <c r="N138" s="15">
        <v>2.5660451476942399</v>
      </c>
      <c r="O138" s="15">
        <v>3.1365695344783999</v>
      </c>
      <c r="P138" s="15">
        <v>4.8545383696714</v>
      </c>
      <c r="Q138" s="15">
        <v>3.6025514401112</v>
      </c>
      <c r="R138" s="15">
        <v>5.1942150609406799</v>
      </c>
      <c r="S138" s="15">
        <v>2.05829580540281</v>
      </c>
      <c r="T138" s="15">
        <v>4.8144935554949999</v>
      </c>
      <c r="U138" s="15">
        <v>4.57236330763903</v>
      </c>
      <c r="V138" s="15">
        <v>5.25594744582627</v>
      </c>
      <c r="W138" s="15">
        <v>5.9370374778548696</v>
      </c>
      <c r="X138" s="15">
        <v>5.3581635854987901</v>
      </c>
      <c r="Y138" s="15">
        <v>5.34438276691745</v>
      </c>
      <c r="Z138" s="15">
        <v>4.7643586544593397</v>
      </c>
      <c r="AA138" s="15">
        <v>4.5126076228007701</v>
      </c>
      <c r="AB138" s="14">
        <v>2.2578800000000001</v>
      </c>
      <c r="AC138" s="15">
        <v>17.9925</v>
      </c>
      <c r="AD138" s="15">
        <v>15.2437</v>
      </c>
      <c r="AE138" s="15">
        <v>5.1451399999999996</v>
      </c>
      <c r="AF138" s="15">
        <v>11.273899999999999</v>
      </c>
      <c r="AG138" s="15">
        <v>5.90855</v>
      </c>
      <c r="AH138" s="15">
        <v>4.7916299999999996</v>
      </c>
      <c r="AI138" s="15">
        <v>7.6722200000000003</v>
      </c>
      <c r="AJ138" s="15">
        <v>27.439399999999999</v>
      </c>
      <c r="AK138" s="15">
        <v>10.9352</v>
      </c>
      <c r="AL138" s="15">
        <v>35.459400000000002</v>
      </c>
      <c r="AM138" s="15">
        <v>3.2383099999999998</v>
      </c>
      <c r="AN138" s="15">
        <v>27.254200000000001</v>
      </c>
      <c r="AO138" s="15">
        <v>22.715699999999998</v>
      </c>
      <c r="AP138" s="15">
        <v>37.672800000000002</v>
      </c>
      <c r="AQ138" s="15">
        <v>61.081400000000002</v>
      </c>
      <c r="AR138" s="15">
        <v>40.260800000000003</v>
      </c>
      <c r="AS138" s="15">
        <v>39.918599999999998</v>
      </c>
      <c r="AT138" s="15">
        <v>26.030799999999999</v>
      </c>
      <c r="AU138" s="15">
        <v>22.1127</v>
      </c>
      <c r="AV138" s="16">
        <v>395135</v>
      </c>
      <c r="AW138" s="12" t="s">
        <v>52</v>
      </c>
      <c r="AX138" s="16" t="s">
        <v>121</v>
      </c>
      <c r="AY138" s="12" t="s">
        <v>874</v>
      </c>
      <c r="AZ138" s="12" t="s">
        <v>875</v>
      </c>
      <c r="BA138" s="12" t="s">
        <v>876</v>
      </c>
      <c r="BB138" s="12" t="s">
        <v>877</v>
      </c>
      <c r="BC138" s="12" t="s">
        <v>878</v>
      </c>
      <c r="BD138" s="17" t="s">
        <v>876</v>
      </c>
    </row>
    <row r="139" spans="1:56" x14ac:dyDescent="0.3">
      <c r="A139" s="12">
        <v>5383</v>
      </c>
      <c r="B139" s="12" t="s">
        <v>879</v>
      </c>
      <c r="C139" s="19">
        <v>2.43172278895433</v>
      </c>
      <c r="D139" s="14">
        <v>8.5369769916354699E-4</v>
      </c>
      <c r="E139" s="14">
        <v>1.09234415325023E-2</v>
      </c>
      <c r="F139" s="14">
        <v>3.5643854181407901</v>
      </c>
      <c r="G139" s="15">
        <v>4.8463641922365897</v>
      </c>
      <c r="H139" s="14">
        <v>3.16626366408041</v>
      </c>
      <c r="I139" s="15">
        <v>2.8376908961687302</v>
      </c>
      <c r="J139" s="15">
        <v>3.5434833002553301</v>
      </c>
      <c r="K139" s="15">
        <v>3.0169998441594901</v>
      </c>
      <c r="L139" s="15">
        <v>3.9059912883600698</v>
      </c>
      <c r="M139" s="15">
        <v>2.8708376597818202</v>
      </c>
      <c r="N139" s="15">
        <v>3.8500061164160901</v>
      </c>
      <c r="O139" s="15">
        <v>3.9776569184308599</v>
      </c>
      <c r="P139" s="15">
        <v>2.8005791075074198</v>
      </c>
      <c r="Q139" s="15">
        <v>4.5218672389368102</v>
      </c>
      <c r="R139" s="15">
        <v>4.9523203233474398</v>
      </c>
      <c r="S139" s="15">
        <v>4.7864421482411101</v>
      </c>
      <c r="T139" s="15">
        <v>3.53265967536234</v>
      </c>
      <c r="U139" s="15">
        <v>5.5760763464225596</v>
      </c>
      <c r="V139" s="15">
        <v>4.5352925675967901</v>
      </c>
      <c r="W139" s="15">
        <v>4.0076888365555901</v>
      </c>
      <c r="X139" s="15">
        <v>5.2018240305834196</v>
      </c>
      <c r="Y139" s="15">
        <v>5.1306035831562999</v>
      </c>
      <c r="Z139" s="15">
        <v>5.45373223097981</v>
      </c>
      <c r="AA139" s="15">
        <v>3.8975096788807302</v>
      </c>
      <c r="AB139" s="14">
        <v>8.0706699999999998</v>
      </c>
      <c r="AC139" s="15">
        <v>6.23454</v>
      </c>
      <c r="AD139" s="15">
        <v>10.606199999999999</v>
      </c>
      <c r="AE139" s="15">
        <v>7.1812500000000004</v>
      </c>
      <c r="AF139" s="15">
        <v>13.6777</v>
      </c>
      <c r="AG139" s="15">
        <v>6.3408800000000003</v>
      </c>
      <c r="AH139" s="15">
        <v>13.1043</v>
      </c>
      <c r="AI139" s="15">
        <v>14.5375</v>
      </c>
      <c r="AJ139" s="15">
        <v>5.84762</v>
      </c>
      <c r="AK139" s="15">
        <v>21.577999999999999</v>
      </c>
      <c r="AL139" s="15">
        <v>29.831700000000001</v>
      </c>
      <c r="AM139" s="15">
        <v>27.081399999999999</v>
      </c>
      <c r="AN139" s="15">
        <v>10.6206</v>
      </c>
      <c r="AO139" s="15">
        <v>46.556600000000003</v>
      </c>
      <c r="AP139" s="15">
        <v>22.468499999999999</v>
      </c>
      <c r="AQ139" s="15">
        <v>15.3034</v>
      </c>
      <c r="AR139" s="15">
        <v>36.022300000000001</v>
      </c>
      <c r="AS139" s="15">
        <v>34.282200000000003</v>
      </c>
      <c r="AT139" s="15">
        <v>42.5931</v>
      </c>
      <c r="AU139" s="15">
        <v>14.090299999999999</v>
      </c>
      <c r="AV139" s="16">
        <v>395190</v>
      </c>
      <c r="AW139" s="12" t="s">
        <v>52</v>
      </c>
      <c r="AX139" s="16" t="s">
        <v>428</v>
      </c>
      <c r="AY139" s="12" t="s">
        <v>880</v>
      </c>
      <c r="AZ139" s="12" t="s">
        <v>881</v>
      </c>
      <c r="BA139" s="12" t="s">
        <v>882</v>
      </c>
      <c r="BB139" s="12" t="s">
        <v>883</v>
      </c>
      <c r="BC139" s="12" t="s">
        <v>884</v>
      </c>
      <c r="BD139" s="17" t="s">
        <v>882</v>
      </c>
    </row>
    <row r="140" spans="1:56" x14ac:dyDescent="0.3">
      <c r="A140" s="12">
        <v>5396</v>
      </c>
      <c r="B140" s="12" t="s">
        <v>885</v>
      </c>
      <c r="C140" s="19">
        <v>2.1852971122381399</v>
      </c>
      <c r="D140" s="14">
        <v>1.9306759147882499E-3</v>
      </c>
      <c r="E140" s="14">
        <v>1.8611655433222001E-2</v>
      </c>
      <c r="F140" s="14">
        <v>2.2932809475461799</v>
      </c>
      <c r="G140" s="15">
        <v>3.4211103889252299</v>
      </c>
      <c r="H140" s="14">
        <v>1.0248116416639801</v>
      </c>
      <c r="I140" s="15">
        <v>2.7146495246995301</v>
      </c>
      <c r="J140" s="15">
        <v>2.9464516659781501</v>
      </c>
      <c r="K140" s="15">
        <v>2.1174927199836899</v>
      </c>
      <c r="L140" s="15">
        <v>2.3953266129810502</v>
      </c>
      <c r="M140" s="15">
        <v>1.3386947679299499</v>
      </c>
      <c r="N140" s="15">
        <v>1.3361765602461699</v>
      </c>
      <c r="O140" s="15">
        <v>1.2871835557318301</v>
      </c>
      <c r="P140" s="15">
        <v>3.46039291042166</v>
      </c>
      <c r="Q140" s="15">
        <v>2.2038853040392699</v>
      </c>
      <c r="R140" s="15">
        <v>3.6208392871886201</v>
      </c>
      <c r="S140" s="15">
        <v>1.66158746706569</v>
      </c>
      <c r="T140" s="15">
        <v>3.5359967753897998</v>
      </c>
      <c r="U140" s="15">
        <v>3.13689092014413</v>
      </c>
      <c r="V140" s="15">
        <v>3.7822337149703298</v>
      </c>
      <c r="W140" s="15">
        <v>4.2378388606952502</v>
      </c>
      <c r="X140" s="15">
        <v>3.5638404416727201</v>
      </c>
      <c r="Y140" s="15">
        <v>3.4579391199422198</v>
      </c>
      <c r="Z140" s="15">
        <v>3.0407712656801502</v>
      </c>
      <c r="AA140" s="15">
        <v>2.9232530366719498</v>
      </c>
      <c r="AB140" s="14">
        <v>1.0528299999999999</v>
      </c>
      <c r="AC140" s="15">
        <v>5.6367799999999999</v>
      </c>
      <c r="AD140" s="15">
        <v>6.6759500000000003</v>
      </c>
      <c r="AE140" s="15">
        <v>3.3820399999999999</v>
      </c>
      <c r="AF140" s="15">
        <v>4.1592399999999996</v>
      </c>
      <c r="AG140" s="15">
        <v>1.53721</v>
      </c>
      <c r="AH140" s="15">
        <v>1.47553</v>
      </c>
      <c r="AI140" s="15">
        <v>1.41069</v>
      </c>
      <c r="AJ140" s="15">
        <v>9.8363300000000002</v>
      </c>
      <c r="AK140" s="15">
        <v>3.53329</v>
      </c>
      <c r="AL140" s="15">
        <v>11.2555</v>
      </c>
      <c r="AM140" s="15">
        <v>2.2149399999999999</v>
      </c>
      <c r="AN140" s="15">
        <v>10.642899999999999</v>
      </c>
      <c r="AO140" s="15">
        <v>7.7705799999999998</v>
      </c>
      <c r="AP140" s="15">
        <v>12.9095</v>
      </c>
      <c r="AQ140" s="15">
        <v>18.094899999999999</v>
      </c>
      <c r="AR140" s="15">
        <v>10.89</v>
      </c>
      <c r="AS140" s="15">
        <v>10.0611</v>
      </c>
      <c r="AT140" s="15">
        <v>7.1882200000000003</v>
      </c>
      <c r="AU140" s="15">
        <v>6.6734</v>
      </c>
      <c r="AV140" s="16">
        <v>395207</v>
      </c>
      <c r="AW140" s="12" t="s">
        <v>52</v>
      </c>
      <c r="AX140" s="16" t="s">
        <v>102</v>
      </c>
      <c r="AY140" s="12" t="s">
        <v>886</v>
      </c>
      <c r="AZ140" s="12" t="s">
        <v>887</v>
      </c>
      <c r="BA140" s="12" t="s">
        <v>888</v>
      </c>
      <c r="BB140" s="12" t="s">
        <v>889</v>
      </c>
      <c r="BC140" s="12" t="s">
        <v>890</v>
      </c>
      <c r="BD140" s="17" t="s">
        <v>888</v>
      </c>
    </row>
    <row r="141" spans="1:56" x14ac:dyDescent="0.3">
      <c r="A141" s="12">
        <v>5462</v>
      </c>
      <c r="B141" s="12" t="s">
        <v>891</v>
      </c>
      <c r="C141" s="20">
        <v>0.43290158531988698</v>
      </c>
      <c r="D141" s="14">
        <v>1.6647839602245601E-6</v>
      </c>
      <c r="E141" s="14">
        <v>2.7152274120429001E-4</v>
      </c>
      <c r="F141" s="14">
        <v>6.2960154378670499</v>
      </c>
      <c r="G141" s="15">
        <v>5.0881264268031199</v>
      </c>
      <c r="H141" s="14">
        <v>6.179896067064</v>
      </c>
      <c r="I141" s="15">
        <v>5.7152179852592599</v>
      </c>
      <c r="J141" s="15">
        <v>5.80143969284366</v>
      </c>
      <c r="K141" s="15">
        <v>6.06663279297356</v>
      </c>
      <c r="L141" s="15">
        <v>6.3625195568250899</v>
      </c>
      <c r="M141" s="15">
        <v>6.31426336663535</v>
      </c>
      <c r="N141" s="15">
        <v>6.6025827775966102</v>
      </c>
      <c r="O141" s="15">
        <v>6.6939581278855904</v>
      </c>
      <c r="P141" s="15">
        <v>6.50390801930698</v>
      </c>
      <c r="Q141" s="15">
        <v>6.4025991663710196</v>
      </c>
      <c r="R141" s="15">
        <v>5.93017781533299</v>
      </c>
      <c r="S141" s="15">
        <v>5.2389626131932996</v>
      </c>
      <c r="T141" s="15">
        <v>5.0551461247279503</v>
      </c>
      <c r="U141" s="15">
        <v>5.3737808128219102</v>
      </c>
      <c r="V141" s="15">
        <v>4.8083417978685796</v>
      </c>
      <c r="W141" s="15">
        <v>4.3269752133338502</v>
      </c>
      <c r="X141" s="15">
        <v>4.6533168708948098</v>
      </c>
      <c r="Y141" s="15">
        <v>4.8034201700050199</v>
      </c>
      <c r="Z141" s="15">
        <v>5.0777330477340596</v>
      </c>
      <c r="AA141" s="15">
        <v>4.9889513463689301</v>
      </c>
      <c r="AB141" s="14">
        <v>72.267499999999998</v>
      </c>
      <c r="AC141" s="15">
        <v>52.178899999999999</v>
      </c>
      <c r="AD141" s="15">
        <v>54.508499999999998</v>
      </c>
      <c r="AE141" s="15">
        <v>66.753799999999998</v>
      </c>
      <c r="AF141" s="15">
        <v>79.527900000000002</v>
      </c>
      <c r="AG141" s="15">
        <v>78.863600000000005</v>
      </c>
      <c r="AH141" s="15">
        <v>94.009799999999998</v>
      </c>
      <c r="AI141" s="15">
        <v>101.081</v>
      </c>
      <c r="AJ141" s="15">
        <v>88.171700000000001</v>
      </c>
      <c r="AK141" s="15">
        <v>82.103700000000003</v>
      </c>
      <c r="AL141" s="15">
        <v>59.714599999999997</v>
      </c>
      <c r="AM141" s="15">
        <v>37.453600000000002</v>
      </c>
      <c r="AN141" s="15">
        <v>32.387799999999999</v>
      </c>
      <c r="AO141" s="15">
        <v>40.328099999999999</v>
      </c>
      <c r="AP141" s="15">
        <v>27.371200000000002</v>
      </c>
      <c r="AQ141" s="15">
        <v>19.3507</v>
      </c>
      <c r="AR141" s="15">
        <v>24.3203</v>
      </c>
      <c r="AS141" s="15">
        <v>27.132400000000001</v>
      </c>
      <c r="AT141" s="15">
        <v>32.582599999999999</v>
      </c>
      <c r="AU141" s="15">
        <v>31.167000000000002</v>
      </c>
      <c r="AV141" s="16">
        <v>395303</v>
      </c>
      <c r="AW141" s="12" t="s">
        <v>44</v>
      </c>
      <c r="AX141" s="16" t="s">
        <v>409</v>
      </c>
      <c r="AY141" s="12" t="s">
        <v>892</v>
      </c>
      <c r="AZ141" s="12" t="s">
        <v>893</v>
      </c>
      <c r="BA141" s="12" t="s">
        <v>894</v>
      </c>
      <c r="BB141" s="12" t="s">
        <v>895</v>
      </c>
      <c r="BC141" s="12" t="s">
        <v>896</v>
      </c>
      <c r="BD141" s="17" t="s">
        <v>894</v>
      </c>
    </row>
    <row r="142" spans="1:56" x14ac:dyDescent="0.3">
      <c r="A142" s="12">
        <v>5644</v>
      </c>
      <c r="B142" s="12" t="s">
        <v>897</v>
      </c>
      <c r="C142" s="19">
        <v>2.5605866100264798</v>
      </c>
      <c r="D142" s="14">
        <v>2.06987249837244E-3</v>
      </c>
      <c r="E142" s="14">
        <v>1.93499888222485E-2</v>
      </c>
      <c r="F142" s="14">
        <v>4.5500300732572603</v>
      </c>
      <c r="G142" s="15">
        <v>5.9065044313061703</v>
      </c>
      <c r="H142" s="14">
        <v>2.67084114797114</v>
      </c>
      <c r="I142" s="15">
        <v>4.6409758962852203</v>
      </c>
      <c r="J142" s="15">
        <v>4.9032897621594103</v>
      </c>
      <c r="K142" s="15">
        <v>3.94134140077337</v>
      </c>
      <c r="L142" s="15">
        <v>4.6576589677202698</v>
      </c>
      <c r="M142" s="15">
        <v>3.3354153528627002</v>
      </c>
      <c r="N142" s="15">
        <v>3.80531984956004</v>
      </c>
      <c r="O142" s="15">
        <v>3.7982168929182198</v>
      </c>
      <c r="P142" s="15">
        <v>6.0544146665486904</v>
      </c>
      <c r="Q142" s="15">
        <v>4.8056326712183202</v>
      </c>
      <c r="R142" s="15">
        <v>6.1690714374489399</v>
      </c>
      <c r="S142" s="15">
        <v>3.2878250632096901</v>
      </c>
      <c r="T142" s="15">
        <v>5.7841901969733902</v>
      </c>
      <c r="U142" s="15">
        <v>5.4146750277509001</v>
      </c>
      <c r="V142" s="15">
        <v>6.1709608244930703</v>
      </c>
      <c r="W142" s="15">
        <v>6.8279410102570299</v>
      </c>
      <c r="X142" s="15">
        <v>6.2571079919710897</v>
      </c>
      <c r="Y142" s="15">
        <v>6.0082895732182298</v>
      </c>
      <c r="Z142" s="15">
        <v>5.6654314359588804</v>
      </c>
      <c r="AA142" s="15">
        <v>5.4290474998152201</v>
      </c>
      <c r="AB142" s="14">
        <v>5.4350899999999998</v>
      </c>
      <c r="AC142" s="15">
        <v>24.255299999999998</v>
      </c>
      <c r="AD142" s="15">
        <v>28.784800000000001</v>
      </c>
      <c r="AE142" s="15">
        <v>14.53</v>
      </c>
      <c r="AF142" s="15">
        <v>23.700900000000001</v>
      </c>
      <c r="AG142" s="15">
        <v>9.1305099999999992</v>
      </c>
      <c r="AH142" s="15">
        <v>12.6662</v>
      </c>
      <c r="AI142" s="15">
        <v>12.7151</v>
      </c>
      <c r="AJ142" s="15">
        <v>64.308400000000006</v>
      </c>
      <c r="AK142" s="15">
        <v>26.471</v>
      </c>
      <c r="AL142" s="15">
        <v>70.651899999999998</v>
      </c>
      <c r="AM142" s="15">
        <v>8.9440600000000003</v>
      </c>
      <c r="AN142" s="15">
        <v>54.338700000000003</v>
      </c>
      <c r="AO142" s="15">
        <v>41.517499999999998</v>
      </c>
      <c r="AP142" s="15">
        <v>71.9422</v>
      </c>
      <c r="AQ142" s="15">
        <v>114.163</v>
      </c>
      <c r="AR142" s="15">
        <v>75.950500000000005</v>
      </c>
      <c r="AS142" s="15">
        <v>63.842500000000001</v>
      </c>
      <c r="AT142" s="15">
        <v>49.472799999999999</v>
      </c>
      <c r="AU142" s="15">
        <v>42.635100000000001</v>
      </c>
      <c r="AV142" s="16">
        <v>395570</v>
      </c>
      <c r="AW142" s="12" t="s">
        <v>52</v>
      </c>
      <c r="AX142" s="16" t="s">
        <v>254</v>
      </c>
      <c r="AY142" s="12" t="s">
        <v>898</v>
      </c>
      <c r="AZ142" s="12" t="s">
        <v>899</v>
      </c>
      <c r="BA142" s="12" t="s">
        <v>900</v>
      </c>
      <c r="BB142" s="12" t="s">
        <v>901</v>
      </c>
      <c r="BC142" s="12" t="s">
        <v>902</v>
      </c>
      <c r="BD142" s="17" t="s">
        <v>900</v>
      </c>
    </row>
    <row r="143" spans="1:56" x14ac:dyDescent="0.3">
      <c r="A143" s="12">
        <v>5698</v>
      </c>
      <c r="B143" s="12" t="s">
        <v>903</v>
      </c>
      <c r="C143" s="20">
        <v>0.41123944940542501</v>
      </c>
      <c r="D143" s="14">
        <v>1.6702653807548899E-5</v>
      </c>
      <c r="E143" s="14">
        <v>9.98733182602535E-4</v>
      </c>
      <c r="F143" s="14">
        <v>2.9597174187210298</v>
      </c>
      <c r="G143" s="15">
        <v>1.6777679899503</v>
      </c>
      <c r="H143" s="14">
        <v>3.2061558871022302</v>
      </c>
      <c r="I143" s="15">
        <v>2.4307924830640699</v>
      </c>
      <c r="J143" s="15">
        <v>3.43837441635148</v>
      </c>
      <c r="K143" s="15">
        <v>2.56420215001505</v>
      </c>
      <c r="L143" s="15">
        <v>3.1140602124238002</v>
      </c>
      <c r="M143" s="15">
        <v>2.48200391855808</v>
      </c>
      <c r="N143" s="15">
        <v>2.8338072040624001</v>
      </c>
      <c r="O143" s="15">
        <v>3.3513024115295802</v>
      </c>
      <c r="P143" s="15">
        <v>3.0322472939119098</v>
      </c>
      <c r="Q143" s="15">
        <v>2.7356400259672502</v>
      </c>
      <c r="R143" s="15">
        <v>1.72877824109927</v>
      </c>
      <c r="S143" s="15">
        <v>1.0723309715378899</v>
      </c>
      <c r="T143" s="15">
        <v>2.4972939463944601</v>
      </c>
      <c r="U143" s="15">
        <v>0.83900870944487105</v>
      </c>
      <c r="V143" s="15">
        <v>1.8809350942979901</v>
      </c>
      <c r="W143" s="15">
        <v>0.88999480060380098</v>
      </c>
      <c r="X143" s="15">
        <v>1.00396843204442</v>
      </c>
      <c r="Y143" s="15">
        <v>1.62043301272044</v>
      </c>
      <c r="Z143" s="15">
        <v>1.2527660680391699</v>
      </c>
      <c r="AA143" s="15">
        <v>2.61857222320053</v>
      </c>
      <c r="AB143" s="14">
        <v>8.3102099999999997</v>
      </c>
      <c r="AC143" s="15">
        <v>4.4478400000000002</v>
      </c>
      <c r="AD143" s="15">
        <v>9.7986299999999993</v>
      </c>
      <c r="AE143" s="15">
        <v>4.9687099999999997</v>
      </c>
      <c r="AF143" s="15">
        <v>7.5038799999999997</v>
      </c>
      <c r="AG143" s="15">
        <v>4.6038699999999997</v>
      </c>
      <c r="AH143" s="15">
        <v>5.9951999999999996</v>
      </c>
      <c r="AI143" s="15">
        <v>9.0868199999999995</v>
      </c>
      <c r="AJ143" s="15">
        <v>7.0611699999999997</v>
      </c>
      <c r="AK143" s="15">
        <v>5.5609400000000004</v>
      </c>
      <c r="AL143" s="15">
        <v>2.3024499999999999</v>
      </c>
      <c r="AM143" s="15">
        <v>1.1334900000000001</v>
      </c>
      <c r="AN143" s="15">
        <v>4.6664399999999997</v>
      </c>
      <c r="AO143" s="15">
        <v>0.78433799999999998</v>
      </c>
      <c r="AP143" s="15">
        <v>2.7221799999999998</v>
      </c>
      <c r="AQ143" s="15">
        <v>0.87317699999999998</v>
      </c>
      <c r="AR143" s="15">
        <v>1.0153000000000001</v>
      </c>
      <c r="AS143" s="15">
        <v>2.0939000000000001</v>
      </c>
      <c r="AT143" s="15">
        <v>1.3721099999999999</v>
      </c>
      <c r="AU143" s="15">
        <v>5.2082899999999999</v>
      </c>
      <c r="AV143" s="16">
        <v>395651</v>
      </c>
      <c r="AW143" s="12" t="s">
        <v>44</v>
      </c>
      <c r="AX143" s="16" t="s">
        <v>45</v>
      </c>
      <c r="AY143" s="12" t="s">
        <v>904</v>
      </c>
      <c r="AZ143" s="12" t="s">
        <v>905</v>
      </c>
      <c r="BA143" s="12" t="s">
        <v>906</v>
      </c>
      <c r="BB143" s="12" t="e">
        <v>#N/A</v>
      </c>
      <c r="BC143" s="12" t="s">
        <v>907</v>
      </c>
      <c r="BD143" s="17" t="s">
        <v>906</v>
      </c>
    </row>
    <row r="144" spans="1:56" x14ac:dyDescent="0.3">
      <c r="A144" s="12">
        <v>5748</v>
      </c>
      <c r="B144" s="12" t="s">
        <v>908</v>
      </c>
      <c r="C144" s="19">
        <v>2.1849470234425699</v>
      </c>
      <c r="D144" s="14">
        <v>1.47236313069576E-3</v>
      </c>
      <c r="E144" s="14">
        <v>1.55344883578315E-2</v>
      </c>
      <c r="F144" s="14">
        <v>5.1896794479089001</v>
      </c>
      <c r="G144" s="15">
        <v>6.3172777482557203</v>
      </c>
      <c r="H144" s="14">
        <v>1.6302408756259801</v>
      </c>
      <c r="I144" s="15">
        <v>5.5683725375510402</v>
      </c>
      <c r="J144" s="15">
        <v>5.0587877557564997</v>
      </c>
      <c r="K144" s="15">
        <v>5.1465879064897502</v>
      </c>
      <c r="L144" s="15">
        <v>4.9331398273540996</v>
      </c>
      <c r="M144" s="15">
        <v>5.4486121391650197</v>
      </c>
      <c r="N144" s="15">
        <v>5.4663366132988704</v>
      </c>
      <c r="O144" s="15">
        <v>5.0628045567052702</v>
      </c>
      <c r="P144" s="15">
        <v>5.8732439684961202</v>
      </c>
      <c r="Q144" s="15">
        <v>5.1370666807911398</v>
      </c>
      <c r="R144" s="15">
        <v>6.4358969592199999</v>
      </c>
      <c r="S144" s="15">
        <v>3.8503143338698398</v>
      </c>
      <c r="T144" s="15">
        <v>6.5888376700291502</v>
      </c>
      <c r="U144" s="15">
        <v>5.58827398224983</v>
      </c>
      <c r="V144" s="15">
        <v>6.7579779306327996</v>
      </c>
      <c r="W144" s="15">
        <v>6.9176529884276503</v>
      </c>
      <c r="X144" s="15">
        <v>6.7636993456378001</v>
      </c>
      <c r="Y144" s="15">
        <v>6.57616299258033</v>
      </c>
      <c r="Z144" s="15">
        <v>5.7215109644226398</v>
      </c>
      <c r="AA144" s="15">
        <v>6.04624172432578</v>
      </c>
      <c r="AB144" s="14">
        <v>2.1268500000000001</v>
      </c>
      <c r="AC144" s="15">
        <v>47.033299999999997</v>
      </c>
      <c r="AD144" s="15">
        <v>32.173400000000001</v>
      </c>
      <c r="AE144" s="15">
        <v>34.8095</v>
      </c>
      <c r="AF144" s="15">
        <v>28.893999999999998</v>
      </c>
      <c r="AG144" s="15">
        <v>42.829900000000002</v>
      </c>
      <c r="AH144" s="15">
        <v>42.216999999999999</v>
      </c>
      <c r="AI144" s="15">
        <v>31.950399999999998</v>
      </c>
      <c r="AJ144" s="15">
        <v>56.589700000000001</v>
      </c>
      <c r="AK144" s="15">
        <v>33.561999999999998</v>
      </c>
      <c r="AL144" s="15">
        <v>85.205200000000005</v>
      </c>
      <c r="AM144" s="15">
        <v>13.687099999999999</v>
      </c>
      <c r="AN144" s="15">
        <v>95.663300000000007</v>
      </c>
      <c r="AO144" s="15">
        <v>46.9529</v>
      </c>
      <c r="AP144" s="15">
        <v>108.57899999999999</v>
      </c>
      <c r="AQ144" s="15">
        <v>121.57</v>
      </c>
      <c r="AR144" s="15">
        <v>108.328</v>
      </c>
      <c r="AS144" s="15">
        <v>95.123400000000004</v>
      </c>
      <c r="AT144" s="15">
        <v>51.470700000000001</v>
      </c>
      <c r="AU144" s="15">
        <v>65.936199999999999</v>
      </c>
      <c r="AV144" s="16">
        <v>395719</v>
      </c>
      <c r="AW144" s="12" t="s">
        <v>52</v>
      </c>
      <c r="AX144" s="16" t="s">
        <v>81</v>
      </c>
      <c r="AY144" s="12" t="s">
        <v>909</v>
      </c>
      <c r="AZ144" s="12" t="s">
        <v>910</v>
      </c>
      <c r="BA144" s="12" t="s">
        <v>911</v>
      </c>
      <c r="BB144" s="12" t="s">
        <v>912</v>
      </c>
      <c r="BC144" s="12" t="s">
        <v>913</v>
      </c>
      <c r="BD144" s="17" t="s">
        <v>911</v>
      </c>
    </row>
    <row r="145" spans="1:56" x14ac:dyDescent="0.3">
      <c r="A145" s="12">
        <v>5758</v>
      </c>
      <c r="B145" s="12" t="s">
        <v>914</v>
      </c>
      <c r="C145" s="20">
        <v>0.33497547298049102</v>
      </c>
      <c r="D145" s="14">
        <v>3.17039689083412E-6</v>
      </c>
      <c r="E145" s="14">
        <v>3.98661867861161E-4</v>
      </c>
      <c r="F145" s="14">
        <v>6.1370460281921098</v>
      </c>
      <c r="G145" s="15">
        <v>4.55917339811446</v>
      </c>
      <c r="H145" s="14">
        <v>6.5663148789560903</v>
      </c>
      <c r="I145" s="15">
        <v>6.4439960610791802</v>
      </c>
      <c r="J145" s="15">
        <v>5.4664745290517702</v>
      </c>
      <c r="K145" s="15">
        <v>6.0477201420736204</v>
      </c>
      <c r="L145" s="15">
        <v>5.93038952158755</v>
      </c>
      <c r="M145" s="15">
        <v>5.7311453638833099</v>
      </c>
      <c r="N145" s="15">
        <v>6.5845941426419303</v>
      </c>
      <c r="O145" s="15">
        <v>6.5180849809808104</v>
      </c>
      <c r="P145" s="15">
        <v>6.0595433383390302</v>
      </c>
      <c r="Q145" s="15">
        <v>5.4313227116503002</v>
      </c>
      <c r="R145" s="15">
        <v>4.3282296819452597</v>
      </c>
      <c r="S145" s="15">
        <v>5.4138309522010104</v>
      </c>
      <c r="T145" s="15">
        <v>4.3373096521649996</v>
      </c>
      <c r="U145" s="15">
        <v>4.1787416747401904</v>
      </c>
      <c r="V145" s="15">
        <v>4.8466878356600303</v>
      </c>
      <c r="W145" s="15">
        <v>4.43060473370313</v>
      </c>
      <c r="X145" s="15">
        <v>3.9908296206157199</v>
      </c>
      <c r="Y145" s="15">
        <v>4.4516031815087</v>
      </c>
      <c r="Z145" s="15">
        <v>4.9956555302187802</v>
      </c>
      <c r="AA145" s="15">
        <v>3.8760453425730699</v>
      </c>
      <c r="AB145" s="14">
        <v>94.763300000000001</v>
      </c>
      <c r="AC145" s="15">
        <v>87.119600000000005</v>
      </c>
      <c r="AD145" s="15">
        <v>43.007899999999999</v>
      </c>
      <c r="AE145" s="15">
        <v>65.867699999999999</v>
      </c>
      <c r="AF145" s="15">
        <v>58.688099999999999</v>
      </c>
      <c r="AG145" s="15">
        <v>52.310200000000002</v>
      </c>
      <c r="AH145" s="15">
        <v>92.8446</v>
      </c>
      <c r="AI145" s="15">
        <v>89.371399999999994</v>
      </c>
      <c r="AJ145" s="15">
        <v>64.536199999999994</v>
      </c>
      <c r="AK145" s="15">
        <v>41.386800000000001</v>
      </c>
      <c r="AL145" s="15">
        <v>19.001000000000001</v>
      </c>
      <c r="AM145" s="15">
        <v>42.404600000000002</v>
      </c>
      <c r="AN145" s="15">
        <v>19.3</v>
      </c>
      <c r="AO145" s="15">
        <v>17.050999999999998</v>
      </c>
      <c r="AP145" s="15">
        <v>28.134</v>
      </c>
      <c r="AQ145" s="15">
        <v>20.865300000000001</v>
      </c>
      <c r="AR145" s="15">
        <v>14.9969</v>
      </c>
      <c r="AS145" s="15">
        <v>21.0441</v>
      </c>
      <c r="AT145" s="15">
        <v>30.725999999999999</v>
      </c>
      <c r="AU145" s="15">
        <v>13.8727</v>
      </c>
      <c r="AV145" s="16">
        <v>395734</v>
      </c>
      <c r="AW145" s="12" t="s">
        <v>44</v>
      </c>
      <c r="AX145" s="16" t="s">
        <v>53</v>
      </c>
      <c r="AY145" s="12" t="s">
        <v>915</v>
      </c>
      <c r="AZ145" s="12" t="s">
        <v>916</v>
      </c>
      <c r="BA145" s="12" t="s">
        <v>917</v>
      </c>
      <c r="BB145" s="12" t="s">
        <v>918</v>
      </c>
      <c r="BC145" s="12" t="s">
        <v>919</v>
      </c>
      <c r="BD145" s="17" t="s">
        <v>917</v>
      </c>
    </row>
    <row r="146" spans="1:56" x14ac:dyDescent="0.3">
      <c r="A146" s="12">
        <v>5760</v>
      </c>
      <c r="B146" s="12" t="s">
        <v>920</v>
      </c>
      <c r="C146" s="19">
        <v>2.0860347986001702</v>
      </c>
      <c r="D146" s="14">
        <v>5.38067986271771E-3</v>
      </c>
      <c r="E146" s="14">
        <v>3.5906659687417998E-2</v>
      </c>
      <c r="F146" s="14">
        <v>2.1885311099147802</v>
      </c>
      <c r="G146" s="15">
        <v>3.2492943345745502</v>
      </c>
      <c r="H146" s="14">
        <v>2.0881371115440701</v>
      </c>
      <c r="I146" s="15">
        <v>2.0441342106735698</v>
      </c>
      <c r="J146" s="15">
        <v>1.6608770909262101</v>
      </c>
      <c r="K146" s="15">
        <v>2.1760886822951702</v>
      </c>
      <c r="L146" s="15">
        <v>1.8328023621512499</v>
      </c>
      <c r="M146" s="15">
        <v>2.5095629309739498</v>
      </c>
      <c r="N146" s="15">
        <v>1.28359577557922</v>
      </c>
      <c r="O146" s="15">
        <v>2.4416313019234801</v>
      </c>
      <c r="P146" s="15">
        <v>2.9276414159290098</v>
      </c>
      <c r="Q146" s="15">
        <v>2.2612586750623298</v>
      </c>
      <c r="R146" s="15">
        <v>3.65601834227092</v>
      </c>
      <c r="S146" s="15">
        <v>4.3364503798523399</v>
      </c>
      <c r="T146" s="15">
        <v>2.82730191673723</v>
      </c>
      <c r="U146" s="15">
        <v>2.6568821392042699</v>
      </c>
      <c r="V146" s="15">
        <v>3.6617497500285401</v>
      </c>
      <c r="W146" s="15">
        <v>3.3387674835497698</v>
      </c>
      <c r="X146" s="15">
        <v>3.28298076887905</v>
      </c>
      <c r="Y146" s="15">
        <v>2.1513832037582401</v>
      </c>
      <c r="Z146" s="15">
        <v>2.64433937197323</v>
      </c>
      <c r="AA146" s="15">
        <v>2.5048896246354602</v>
      </c>
      <c r="AB146" s="14">
        <v>3.2921200000000002</v>
      </c>
      <c r="AC146" s="15">
        <v>3.1691199999999999</v>
      </c>
      <c r="AD146" s="15">
        <v>2.1490200000000002</v>
      </c>
      <c r="AE146" s="15">
        <v>3.5630299999999999</v>
      </c>
      <c r="AF146" s="15">
        <v>2.49491</v>
      </c>
      <c r="AG146" s="15">
        <v>4.7128100000000002</v>
      </c>
      <c r="AH146" s="15">
        <v>1.3877999999999999</v>
      </c>
      <c r="AI146" s="15">
        <v>4.3644400000000001</v>
      </c>
      <c r="AJ146" s="15">
        <v>6.4910500000000004</v>
      </c>
      <c r="AK146" s="15">
        <v>3.7183700000000002</v>
      </c>
      <c r="AL146" s="15">
        <v>11.558999999999999</v>
      </c>
      <c r="AM146" s="15">
        <v>19.513200000000001</v>
      </c>
      <c r="AN146" s="15">
        <v>6.1239600000000003</v>
      </c>
      <c r="AO146" s="15">
        <v>5.2884200000000003</v>
      </c>
      <c r="AP146" s="15">
        <v>11.7928</v>
      </c>
      <c r="AQ146" s="15">
        <v>9.2401499999999999</v>
      </c>
      <c r="AR146" s="15">
        <v>8.7860700000000005</v>
      </c>
      <c r="AS146" s="15">
        <v>3.4719199999999999</v>
      </c>
      <c r="AT146" s="15">
        <v>5.22119</v>
      </c>
      <c r="AU146" s="15">
        <v>4.7411000000000003</v>
      </c>
      <c r="AV146" s="16">
        <v>395737</v>
      </c>
      <c r="AW146" s="12" t="s">
        <v>52</v>
      </c>
      <c r="AX146" s="16" t="s">
        <v>254</v>
      </c>
      <c r="AY146" s="12" t="s">
        <v>921</v>
      </c>
      <c r="AZ146" s="12" t="s">
        <v>922</v>
      </c>
      <c r="BA146" s="12" t="s">
        <v>923</v>
      </c>
      <c r="BB146" s="12" t="s">
        <v>924</v>
      </c>
      <c r="BC146" s="12" t="s">
        <v>925</v>
      </c>
      <c r="BD146" s="17" t="s">
        <v>923</v>
      </c>
    </row>
    <row r="147" spans="1:56" x14ac:dyDescent="0.3">
      <c r="A147" s="12">
        <v>5798</v>
      </c>
      <c r="B147" s="12" t="s">
        <v>926</v>
      </c>
      <c r="C147" s="20">
        <v>0.34928093393074899</v>
      </c>
      <c r="D147" s="14">
        <v>1.41864483594335E-4</v>
      </c>
      <c r="E147" s="14">
        <v>3.5959562580651001E-3</v>
      </c>
      <c r="F147" s="14">
        <v>5.2442961716677701</v>
      </c>
      <c r="G147" s="15">
        <v>3.72675596980151</v>
      </c>
      <c r="H147" s="14">
        <v>0.26665939516600501</v>
      </c>
      <c r="I147" s="15">
        <v>5.3866850378950497</v>
      </c>
      <c r="J147" s="15">
        <v>5.0672428530861202</v>
      </c>
      <c r="K147" s="15">
        <v>5.2597038754677499</v>
      </c>
      <c r="L147" s="15">
        <v>5.1721159673014903</v>
      </c>
      <c r="M147" s="15">
        <v>5.29514798245292</v>
      </c>
      <c r="N147" s="15">
        <v>5.9302318293620804</v>
      </c>
      <c r="O147" s="15">
        <v>5.6235242165525197</v>
      </c>
      <c r="P147" s="15">
        <v>5.0032008883367904</v>
      </c>
      <c r="Q147" s="15">
        <v>5.5390981558539396</v>
      </c>
      <c r="R147" s="15">
        <v>4.3844436720326199</v>
      </c>
      <c r="S147" s="15">
        <v>1.09356563082799</v>
      </c>
      <c r="T147" s="15">
        <v>3.69299715763287</v>
      </c>
      <c r="U147" s="15">
        <v>3.3864468688303702</v>
      </c>
      <c r="V147" s="15">
        <v>3.5431631024933998</v>
      </c>
      <c r="W147" s="15">
        <v>3.65828112133164</v>
      </c>
      <c r="X147" s="15">
        <v>4.00837194337499</v>
      </c>
      <c r="Y147" s="15">
        <v>3.93607699639497</v>
      </c>
      <c r="Z147" s="15">
        <v>4.0163841349518599</v>
      </c>
      <c r="AA147" s="15">
        <v>3.8194218570129799</v>
      </c>
      <c r="AB147" s="14">
        <v>0.21262900000000001</v>
      </c>
      <c r="AC147" s="15">
        <v>41.334299999999999</v>
      </c>
      <c r="AD147" s="15">
        <v>32.372900000000001</v>
      </c>
      <c r="AE147" s="15">
        <v>37.717500000000001</v>
      </c>
      <c r="AF147" s="15">
        <v>34.302900000000001</v>
      </c>
      <c r="AG147" s="15">
        <v>38.402799999999999</v>
      </c>
      <c r="AH147" s="15">
        <v>58.6571</v>
      </c>
      <c r="AI147" s="15">
        <v>47.626199999999997</v>
      </c>
      <c r="AJ147" s="15">
        <v>30.522500000000001</v>
      </c>
      <c r="AK147" s="15">
        <v>44.696800000000003</v>
      </c>
      <c r="AL147" s="15">
        <v>19.797499999999999</v>
      </c>
      <c r="AM147" s="15">
        <v>1.1690700000000001</v>
      </c>
      <c r="AN147" s="15">
        <v>11.9871</v>
      </c>
      <c r="AO147" s="15">
        <v>9.4235699999999998</v>
      </c>
      <c r="AP147" s="15">
        <v>10.801500000000001</v>
      </c>
      <c r="AQ147" s="15">
        <v>11.799099999999999</v>
      </c>
      <c r="AR147" s="15">
        <v>15.190899999999999</v>
      </c>
      <c r="AS147" s="15">
        <v>14.418900000000001</v>
      </c>
      <c r="AT147" s="15">
        <v>15.0938</v>
      </c>
      <c r="AU147" s="15">
        <v>13.2974</v>
      </c>
      <c r="AV147" s="16">
        <v>395795</v>
      </c>
      <c r="AW147" s="12" t="s">
        <v>44</v>
      </c>
      <c r="AX147" s="16" t="s">
        <v>121</v>
      </c>
      <c r="AY147" s="12" t="s">
        <v>927</v>
      </c>
      <c r="AZ147" s="12" t="s">
        <v>928</v>
      </c>
      <c r="BA147" s="12" t="s">
        <v>929</v>
      </c>
      <c r="BB147" s="12" t="s">
        <v>930</v>
      </c>
      <c r="BC147" s="12" t="s">
        <v>931</v>
      </c>
      <c r="BD147" s="17" t="s">
        <v>929</v>
      </c>
    </row>
    <row r="148" spans="1:56" x14ac:dyDescent="0.3">
      <c r="A148" s="12">
        <v>5802</v>
      </c>
      <c r="B148" s="12" t="s">
        <v>932</v>
      </c>
      <c r="C148" s="20">
        <v>0.43648167466252602</v>
      </c>
      <c r="D148" s="14">
        <v>5.5718012696266001E-4</v>
      </c>
      <c r="E148" s="14">
        <v>8.5688157175336597E-3</v>
      </c>
      <c r="F148" s="14">
        <v>5.6887849642831698</v>
      </c>
      <c r="G148" s="15">
        <v>4.4927779541131203</v>
      </c>
      <c r="H148" s="14">
        <v>0.116707379224349</v>
      </c>
      <c r="I148" s="15">
        <v>5.9828492489695497</v>
      </c>
      <c r="J148" s="15">
        <v>5.5288637165975096</v>
      </c>
      <c r="K148" s="15">
        <v>5.8998068182333503</v>
      </c>
      <c r="L148" s="15">
        <v>5.6142668630102399</v>
      </c>
      <c r="M148" s="15">
        <v>6.0770023236926098</v>
      </c>
      <c r="N148" s="15">
        <v>6.3007573877686296</v>
      </c>
      <c r="O148" s="15">
        <v>5.8835501444424603</v>
      </c>
      <c r="P148" s="15">
        <v>5.62354887602255</v>
      </c>
      <c r="Q148" s="15">
        <v>5.3904671195161802</v>
      </c>
      <c r="R148" s="15">
        <v>5.06615511412177</v>
      </c>
      <c r="S148" s="15">
        <v>3.52675695006495</v>
      </c>
      <c r="T148" s="15">
        <v>4.3111810346299597</v>
      </c>
      <c r="U148" s="15">
        <v>4.7521086776513197</v>
      </c>
      <c r="V148" s="15">
        <v>4.4482533188944204</v>
      </c>
      <c r="W148" s="15">
        <v>3.9913273771302298</v>
      </c>
      <c r="X148" s="15">
        <v>4.2516147243562799</v>
      </c>
      <c r="Y148" s="15">
        <v>4.7499696555395401</v>
      </c>
      <c r="Z148" s="15">
        <v>4.3063552673740197</v>
      </c>
      <c r="AA148" s="15">
        <v>4.8992396957804099</v>
      </c>
      <c r="AB148" s="14">
        <v>9.2583299999999993E-2</v>
      </c>
      <c r="AC148" s="15">
        <v>63.006399999999999</v>
      </c>
      <c r="AD148" s="15">
        <v>44.954599999999999</v>
      </c>
      <c r="AE148" s="15">
        <v>59.346800000000002</v>
      </c>
      <c r="AF148" s="15">
        <v>46.949399999999997</v>
      </c>
      <c r="AG148" s="15">
        <v>66.749499999999998</v>
      </c>
      <c r="AH148" s="15">
        <v>76.097300000000004</v>
      </c>
      <c r="AI148" s="15">
        <v>57.216299999999997</v>
      </c>
      <c r="AJ148" s="15">
        <v>47.447899999999997</v>
      </c>
      <c r="AK148" s="15">
        <v>40.2089</v>
      </c>
      <c r="AL148" s="15">
        <v>32.358699999999999</v>
      </c>
      <c r="AM148" s="15">
        <v>10.734999999999999</v>
      </c>
      <c r="AN148" s="15">
        <v>18.935199999999998</v>
      </c>
      <c r="AO148" s="15">
        <v>25.860499999999998</v>
      </c>
      <c r="AP148" s="15">
        <v>21.1023</v>
      </c>
      <c r="AQ148" s="15">
        <v>15.1249</v>
      </c>
      <c r="AR148" s="15">
        <v>18.165700000000001</v>
      </c>
      <c r="AS148" s="15">
        <v>26.107199999999999</v>
      </c>
      <c r="AT148" s="15">
        <v>18.6753</v>
      </c>
      <c r="AU148" s="15">
        <v>29.223700000000001</v>
      </c>
      <c r="AV148" s="16">
        <v>395801</v>
      </c>
      <c r="AW148" s="12" t="s">
        <v>44</v>
      </c>
      <c r="AX148" s="16" t="s">
        <v>378</v>
      </c>
      <c r="AY148" s="12" t="s">
        <v>933</v>
      </c>
      <c r="AZ148" s="12" t="s">
        <v>934</v>
      </c>
      <c r="BA148" s="12" t="s">
        <v>935</v>
      </c>
      <c r="BB148" s="12" t="s">
        <v>936</v>
      </c>
      <c r="BC148" s="12" t="s">
        <v>937</v>
      </c>
      <c r="BD148" s="17" t="s">
        <v>935</v>
      </c>
    </row>
    <row r="149" spans="1:56" x14ac:dyDescent="0.3">
      <c r="A149" s="12">
        <v>5808</v>
      </c>
      <c r="B149" s="12" t="s">
        <v>938</v>
      </c>
      <c r="C149" s="20">
        <v>0.39982469133478499</v>
      </c>
      <c r="D149" s="14">
        <v>8.5726633697339795E-8</v>
      </c>
      <c r="E149" s="14">
        <v>7.8537843128719995E-5</v>
      </c>
      <c r="F149" s="14">
        <v>4.9245552391254801</v>
      </c>
      <c r="G149" s="15">
        <v>3.60199471328488</v>
      </c>
      <c r="H149" s="14">
        <v>4.3005339896547898</v>
      </c>
      <c r="I149" s="15">
        <v>4.80615162401104</v>
      </c>
      <c r="J149" s="15">
        <v>4.70886627514379</v>
      </c>
      <c r="K149" s="15">
        <v>4.9117950034178701</v>
      </c>
      <c r="L149" s="15">
        <v>4.8783707338042603</v>
      </c>
      <c r="M149" s="15">
        <v>5.1810051307007701</v>
      </c>
      <c r="N149" s="15">
        <v>5.2879849448947303</v>
      </c>
      <c r="O149" s="15">
        <v>5.1880338562109598</v>
      </c>
      <c r="P149" s="15">
        <v>4.9241628660591399</v>
      </c>
      <c r="Q149" s="15">
        <v>4.8167464733777203</v>
      </c>
      <c r="R149" s="15">
        <v>4.2909635881654404</v>
      </c>
      <c r="S149" s="15">
        <v>3.7506068902615799</v>
      </c>
      <c r="T149" s="15">
        <v>3.1977414953269498</v>
      </c>
      <c r="U149" s="15">
        <v>4.0231560315761099</v>
      </c>
      <c r="V149" s="15">
        <v>3.53019854905421</v>
      </c>
      <c r="W149" s="15">
        <v>3.1093282048014701</v>
      </c>
      <c r="X149" s="15">
        <v>3.2460065513415701</v>
      </c>
      <c r="Y149" s="15">
        <v>3.4869268218698402</v>
      </c>
      <c r="Z149" s="15">
        <v>3.1845534271395599</v>
      </c>
      <c r="AA149" s="15">
        <v>3.6984544797008101</v>
      </c>
      <c r="AB149" s="14">
        <v>18.909400000000002</v>
      </c>
      <c r="AC149" s="15">
        <v>27.3081</v>
      </c>
      <c r="AD149" s="15">
        <v>25.033100000000001</v>
      </c>
      <c r="AE149" s="15">
        <v>29.418800000000001</v>
      </c>
      <c r="AF149" s="15">
        <v>27.804400000000001</v>
      </c>
      <c r="AG149" s="15">
        <v>35.4041</v>
      </c>
      <c r="AH149" s="15">
        <v>37.227400000000003</v>
      </c>
      <c r="AI149" s="15">
        <v>34.959800000000001</v>
      </c>
      <c r="AJ149" s="15">
        <v>28.8475</v>
      </c>
      <c r="AK149" s="15">
        <v>26.698699999999999</v>
      </c>
      <c r="AL149" s="15">
        <v>18.493400000000001</v>
      </c>
      <c r="AM149" s="15">
        <v>12.6999</v>
      </c>
      <c r="AN149" s="15">
        <v>8.2132900000000006</v>
      </c>
      <c r="AO149" s="15">
        <v>15.207000000000001</v>
      </c>
      <c r="AP149" s="15">
        <v>10.694800000000001</v>
      </c>
      <c r="AQ149" s="15">
        <v>7.7476799999999999</v>
      </c>
      <c r="AR149" s="15">
        <v>8.5447799999999994</v>
      </c>
      <c r="AS149" s="15">
        <v>10.2935</v>
      </c>
      <c r="AT149" s="15">
        <v>8.0419400000000003</v>
      </c>
      <c r="AU149" s="15">
        <v>12.1462</v>
      </c>
      <c r="AV149" s="16">
        <v>395809</v>
      </c>
      <c r="AW149" s="12" t="s">
        <v>44</v>
      </c>
      <c r="AX149" s="16" t="s">
        <v>95</v>
      </c>
      <c r="AY149" s="12" t="s">
        <v>939</v>
      </c>
      <c r="AZ149" s="12" t="s">
        <v>940</v>
      </c>
      <c r="BA149" s="12" t="s">
        <v>941</v>
      </c>
      <c r="BB149" s="12" t="s">
        <v>942</v>
      </c>
      <c r="BC149" s="12" t="s">
        <v>943</v>
      </c>
      <c r="BD149" s="17" t="s">
        <v>941</v>
      </c>
    </row>
    <row r="150" spans="1:56" x14ac:dyDescent="0.3">
      <c r="A150" s="12">
        <v>5820</v>
      </c>
      <c r="B150" s="12" t="s">
        <v>944</v>
      </c>
      <c r="C150" s="19">
        <v>2.2618511544129398</v>
      </c>
      <c r="D150" s="14">
        <v>1.64902676388579E-3</v>
      </c>
      <c r="E150" s="14">
        <v>1.6812732331954801E-2</v>
      </c>
      <c r="F150" s="14">
        <v>3.6134948777725899</v>
      </c>
      <c r="G150" s="15">
        <v>4.7909988708245397</v>
      </c>
      <c r="H150" s="14">
        <v>2.1761919638537202</v>
      </c>
      <c r="I150" s="15">
        <v>3.68400686817747</v>
      </c>
      <c r="J150" s="15">
        <v>3.8423069787159698</v>
      </c>
      <c r="K150" s="15">
        <v>2.93865549890912</v>
      </c>
      <c r="L150" s="15">
        <v>3.71654026354644</v>
      </c>
      <c r="M150" s="15">
        <v>2.4821752102246002</v>
      </c>
      <c r="N150" s="15">
        <v>3.3054710094169302</v>
      </c>
      <c r="O150" s="15">
        <v>3.1820782979739302</v>
      </c>
      <c r="P150" s="15">
        <v>4.8910759951037903</v>
      </c>
      <c r="Q150" s="15">
        <v>3.9676576198205602</v>
      </c>
      <c r="R150" s="15">
        <v>5.04490332772823</v>
      </c>
      <c r="S150" s="15">
        <v>2.5823820645750102</v>
      </c>
      <c r="T150" s="15">
        <v>4.6066610395794996</v>
      </c>
      <c r="U150" s="15">
        <v>4.4136901636062698</v>
      </c>
      <c r="V150" s="15">
        <v>4.9070628923488497</v>
      </c>
      <c r="W150" s="15">
        <v>5.5934606902178201</v>
      </c>
      <c r="X150" s="15">
        <v>5.1265127592875999</v>
      </c>
      <c r="Y150" s="15">
        <v>5.0307179630062997</v>
      </c>
      <c r="Z150" s="15">
        <v>4.6625603014684396</v>
      </c>
      <c r="AA150" s="15">
        <v>4.3875406848438798</v>
      </c>
      <c r="AB150" s="14">
        <v>3.5661100000000001</v>
      </c>
      <c r="AC150" s="15">
        <v>12.006500000000001</v>
      </c>
      <c r="AD150" s="15">
        <v>13.2775</v>
      </c>
      <c r="AE150" s="15">
        <v>6.7487500000000002</v>
      </c>
      <c r="AF150" s="15">
        <v>11.8712</v>
      </c>
      <c r="AG150" s="15">
        <v>4.6071499999999999</v>
      </c>
      <c r="AH150" s="15">
        <v>8.6693899999999999</v>
      </c>
      <c r="AI150" s="15">
        <v>7.9507199999999996</v>
      </c>
      <c r="AJ150" s="15">
        <v>28.172799999999999</v>
      </c>
      <c r="AK150" s="15">
        <v>14.374700000000001</v>
      </c>
      <c r="AL150" s="15">
        <v>31.875499999999999</v>
      </c>
      <c r="AM150" s="15">
        <v>5.0957699999999999</v>
      </c>
      <c r="AN150" s="15">
        <v>23.463100000000001</v>
      </c>
      <c r="AO150" s="15">
        <v>20.245999999999999</v>
      </c>
      <c r="AP150" s="15">
        <v>29.3645</v>
      </c>
      <c r="AQ150" s="15">
        <v>47.922899999999998</v>
      </c>
      <c r="AR150" s="15">
        <v>34.139200000000002</v>
      </c>
      <c r="AS150" s="15">
        <v>31.9221</v>
      </c>
      <c r="AT150" s="15">
        <v>24.19</v>
      </c>
      <c r="AU150" s="15">
        <v>20.1921</v>
      </c>
      <c r="AV150" s="16">
        <v>395823</v>
      </c>
      <c r="AW150" s="12" t="s">
        <v>52</v>
      </c>
      <c r="AX150" s="16" t="s">
        <v>102</v>
      </c>
      <c r="AY150" s="12" t="s">
        <v>945</v>
      </c>
      <c r="AZ150" s="12" t="s">
        <v>946</v>
      </c>
      <c r="BA150" s="12" t="s">
        <v>947</v>
      </c>
      <c r="BB150" s="12" t="s">
        <v>948</v>
      </c>
      <c r="BC150" s="12" t="s">
        <v>949</v>
      </c>
      <c r="BD150" s="17" t="s">
        <v>947</v>
      </c>
    </row>
    <row r="151" spans="1:56" x14ac:dyDescent="0.3">
      <c r="A151" s="12">
        <v>5902</v>
      </c>
      <c r="B151" s="12" t="s">
        <v>950</v>
      </c>
      <c r="C151" s="20">
        <v>0.378463958989605</v>
      </c>
      <c r="D151" s="14">
        <v>1.22550166848521E-5</v>
      </c>
      <c r="E151" s="14">
        <v>8.4506905376297296E-4</v>
      </c>
      <c r="F151" s="14">
        <v>4.5989012493258201</v>
      </c>
      <c r="G151" s="15">
        <v>3.19712907377053</v>
      </c>
      <c r="H151" s="14">
        <v>4.1932634881861199</v>
      </c>
      <c r="I151" s="15">
        <v>4.3215280014254303</v>
      </c>
      <c r="J151" s="15">
        <v>4.1469948767210498</v>
      </c>
      <c r="K151" s="15">
        <v>4.3125405622618302</v>
      </c>
      <c r="L151" s="15">
        <v>4.3638343808569902</v>
      </c>
      <c r="M151" s="15">
        <v>4.3663529486397703</v>
      </c>
      <c r="N151" s="15">
        <v>5.2895486764882396</v>
      </c>
      <c r="O151" s="15">
        <v>4.9078540414375302</v>
      </c>
      <c r="P151" s="15">
        <v>4.7023693666791297</v>
      </c>
      <c r="Q151" s="15">
        <v>4.9104240090249798</v>
      </c>
      <c r="R151" s="15">
        <v>4.25896961870483</v>
      </c>
      <c r="S151" s="15">
        <v>3.6149189662207299</v>
      </c>
      <c r="T151" s="15">
        <v>2.6321703204541098</v>
      </c>
      <c r="U151" s="15">
        <v>3.1762353605361899</v>
      </c>
      <c r="V151" s="15">
        <v>2.6835911802839099</v>
      </c>
      <c r="W151" s="15">
        <v>2.9919458314093101</v>
      </c>
      <c r="X151" s="15">
        <v>2.7622653865790499</v>
      </c>
      <c r="Y151" s="15">
        <v>2.79862234956089</v>
      </c>
      <c r="Z151" s="15">
        <v>2.8484572940128299</v>
      </c>
      <c r="AA151" s="15">
        <v>3.2856589888303702</v>
      </c>
      <c r="AB151" s="14">
        <v>17.479800000000001</v>
      </c>
      <c r="AC151" s="15">
        <v>19.2287</v>
      </c>
      <c r="AD151" s="15">
        <v>16.636199999999999</v>
      </c>
      <c r="AE151" s="15">
        <v>19.077300000000001</v>
      </c>
      <c r="AF151" s="15">
        <v>19.168199999999999</v>
      </c>
      <c r="AG151" s="15">
        <v>19.696899999999999</v>
      </c>
      <c r="AH151" s="15">
        <v>37.286000000000001</v>
      </c>
      <c r="AI151" s="15">
        <v>28.6188</v>
      </c>
      <c r="AJ151" s="15">
        <v>24.601099999999999</v>
      </c>
      <c r="AK151" s="15">
        <v>28.567499999999999</v>
      </c>
      <c r="AL151" s="15">
        <v>18.0672</v>
      </c>
      <c r="AM151" s="15">
        <v>11.4672</v>
      </c>
      <c r="AN151" s="15">
        <v>5.2249800000000004</v>
      </c>
      <c r="AO151" s="15">
        <v>8.0108099999999993</v>
      </c>
      <c r="AP151" s="15">
        <v>5.5025000000000004</v>
      </c>
      <c r="AQ151" s="15">
        <v>7.0628299999999999</v>
      </c>
      <c r="AR151" s="15">
        <v>5.8251799999999996</v>
      </c>
      <c r="AS151" s="15">
        <v>6.008</v>
      </c>
      <c r="AT151" s="15">
        <v>6.1633300000000002</v>
      </c>
      <c r="AU151" s="15">
        <v>8.8736599999999992</v>
      </c>
      <c r="AV151" s="16">
        <v>395932</v>
      </c>
      <c r="AW151" s="12" t="s">
        <v>44</v>
      </c>
      <c r="AX151" s="16" t="s">
        <v>951</v>
      </c>
      <c r="AY151" s="12" t="s">
        <v>952</v>
      </c>
      <c r="AZ151" s="12" t="s">
        <v>953</v>
      </c>
      <c r="BA151" s="12" t="s">
        <v>954</v>
      </c>
      <c r="BB151" s="12" t="s">
        <v>955</v>
      </c>
      <c r="BC151" s="12" t="s">
        <v>956</v>
      </c>
      <c r="BD151" s="17" t="s">
        <v>954</v>
      </c>
    </row>
    <row r="152" spans="1:56" x14ac:dyDescent="0.3">
      <c r="A152" s="12">
        <v>5913</v>
      </c>
      <c r="B152" s="12" t="s">
        <v>957</v>
      </c>
      <c r="C152" s="13">
        <v>0.31437833897105399</v>
      </c>
      <c r="D152" s="14">
        <v>5.6293103030283903E-6</v>
      </c>
      <c r="E152" s="14">
        <v>5.5615403755215605E-4</v>
      </c>
      <c r="F152" s="14">
        <v>5.0574915301345102</v>
      </c>
      <c r="G152" s="15">
        <v>3.38806525292126</v>
      </c>
      <c r="H152" s="14">
        <v>4.25664542272456</v>
      </c>
      <c r="I152" s="15">
        <v>4.28136821659366</v>
      </c>
      <c r="J152" s="15">
        <v>4.4690950787316099</v>
      </c>
      <c r="K152" s="15">
        <v>4.7641726042666699</v>
      </c>
      <c r="L152" s="15">
        <v>5.1936138642659397</v>
      </c>
      <c r="M152" s="15">
        <v>5.0025350187115798</v>
      </c>
      <c r="N152" s="15">
        <v>5.5020560633066502</v>
      </c>
      <c r="O152" s="15">
        <v>5.54369275836408</v>
      </c>
      <c r="P152" s="15">
        <v>5.5049569322149496</v>
      </c>
      <c r="Q152" s="15">
        <v>5.2890236698990902</v>
      </c>
      <c r="R152" s="15">
        <v>3.82246451483873</v>
      </c>
      <c r="S152" s="15">
        <v>3.8767891353830901</v>
      </c>
      <c r="T152" s="15">
        <v>3.2195658010633101</v>
      </c>
      <c r="U152" s="15">
        <v>3.9709590327295801</v>
      </c>
      <c r="V152" s="15">
        <v>3.0295266336357001</v>
      </c>
      <c r="W152" s="15">
        <v>2.58273348413613</v>
      </c>
      <c r="X152" s="15">
        <v>2.9322579535606201</v>
      </c>
      <c r="Y152" s="15">
        <v>3.2224069079083399</v>
      </c>
      <c r="Z152" s="15">
        <v>3.2192777071541001</v>
      </c>
      <c r="AA152" s="15">
        <v>3.3814601911327302</v>
      </c>
      <c r="AB152" s="14">
        <v>18.313300000000002</v>
      </c>
      <c r="AC152" s="15">
        <v>18.677900000000001</v>
      </c>
      <c r="AD152" s="15">
        <v>21.046399999999998</v>
      </c>
      <c r="AE152" s="15">
        <v>26.461300000000001</v>
      </c>
      <c r="AF152" s="15">
        <v>34.840699999999998</v>
      </c>
      <c r="AG152" s="15">
        <v>31.168600000000001</v>
      </c>
      <c r="AH152" s="15">
        <v>43.342799999999997</v>
      </c>
      <c r="AI152" s="15">
        <v>45.014699999999998</v>
      </c>
      <c r="AJ152" s="15">
        <v>43.6464</v>
      </c>
      <c r="AK152" s="15">
        <v>37.429200000000002</v>
      </c>
      <c r="AL152" s="15">
        <v>13.0878</v>
      </c>
      <c r="AM152" s="15">
        <v>13.952199999999999</v>
      </c>
      <c r="AN152" s="15">
        <v>8.3537700000000008</v>
      </c>
      <c r="AO152" s="15">
        <v>14.631</v>
      </c>
      <c r="AP152" s="15">
        <v>7.2658699999999996</v>
      </c>
      <c r="AQ152" s="15">
        <v>5.0723700000000003</v>
      </c>
      <c r="AR152" s="15">
        <v>6.6792800000000003</v>
      </c>
      <c r="AS152" s="15">
        <v>8.4017199999999992</v>
      </c>
      <c r="AT152" s="15">
        <v>8.2621500000000001</v>
      </c>
      <c r="AU152" s="15">
        <v>9.5534300000000005</v>
      </c>
      <c r="AV152" s="16">
        <v>395952</v>
      </c>
      <c r="AW152" s="12" t="s">
        <v>44</v>
      </c>
      <c r="AX152" s="16" t="s">
        <v>45</v>
      </c>
      <c r="AY152" s="12" t="s">
        <v>958</v>
      </c>
      <c r="AZ152" s="12" t="s">
        <v>959</v>
      </c>
      <c r="BA152" s="12" t="s">
        <v>960</v>
      </c>
      <c r="BB152" s="12" t="s">
        <v>961</v>
      </c>
      <c r="BC152" s="12" t="s">
        <v>962</v>
      </c>
      <c r="BD152" s="17" t="s">
        <v>960</v>
      </c>
    </row>
    <row r="153" spans="1:56" x14ac:dyDescent="0.3">
      <c r="A153" s="12">
        <v>5970</v>
      </c>
      <c r="B153" s="12" t="s">
        <v>963</v>
      </c>
      <c r="C153" s="20">
        <v>0.424656039821521</v>
      </c>
      <c r="D153" s="14">
        <v>5.97836260939252E-4</v>
      </c>
      <c r="E153" s="14">
        <v>8.9641976275577108E-3</v>
      </c>
      <c r="F153" s="14">
        <v>6.6278351172443504</v>
      </c>
      <c r="G153" s="15">
        <v>5.3922017917109297</v>
      </c>
      <c r="H153" s="14">
        <v>3.1922542279622501</v>
      </c>
      <c r="I153" s="15">
        <v>6.9732612980418898</v>
      </c>
      <c r="J153" s="15">
        <v>6.6105567924843198</v>
      </c>
      <c r="K153" s="15">
        <v>7.1519190568535302</v>
      </c>
      <c r="L153" s="15">
        <v>6.6233296472675702</v>
      </c>
      <c r="M153" s="15">
        <v>7.2130776492352799</v>
      </c>
      <c r="N153" s="15">
        <v>6.7828340425540397</v>
      </c>
      <c r="O153" s="15">
        <v>6.79115317943159</v>
      </c>
      <c r="P153" s="15">
        <v>6.4081848991937003</v>
      </c>
      <c r="Q153" s="15">
        <v>5.9421413481874703</v>
      </c>
      <c r="R153" s="15">
        <v>5.8934412262270701</v>
      </c>
      <c r="S153" s="15">
        <v>4.4620570891986704</v>
      </c>
      <c r="T153" s="15">
        <v>5.4682736626624502</v>
      </c>
      <c r="U153" s="15">
        <v>5.7887585945795799</v>
      </c>
      <c r="V153" s="15">
        <v>5.0245637087372996</v>
      </c>
      <c r="W153" s="15">
        <v>4.5955375169253401</v>
      </c>
      <c r="X153" s="15">
        <v>4.7633716197647802</v>
      </c>
      <c r="Y153" s="15">
        <v>5.4586037875471396</v>
      </c>
      <c r="Z153" s="15">
        <v>5.6514297249498497</v>
      </c>
      <c r="AA153" s="15">
        <v>5.92615296949044</v>
      </c>
      <c r="AB153" s="14">
        <v>8.2376000000000005</v>
      </c>
      <c r="AC153" s="15">
        <v>126.187</v>
      </c>
      <c r="AD153" s="15">
        <v>96.258099999999999</v>
      </c>
      <c r="AE153" s="15">
        <v>142.76</v>
      </c>
      <c r="AF153" s="15">
        <v>95.475800000000007</v>
      </c>
      <c r="AG153" s="15">
        <v>147.90899999999999</v>
      </c>
      <c r="AH153" s="15">
        <v>106.642</v>
      </c>
      <c r="AI153" s="15">
        <v>108.187</v>
      </c>
      <c r="AJ153" s="15">
        <v>82.438299999999998</v>
      </c>
      <c r="AK153" s="15">
        <v>59.387900000000002</v>
      </c>
      <c r="AL153" s="15">
        <v>58.186799999999998</v>
      </c>
      <c r="AM153" s="15">
        <v>21.444400000000002</v>
      </c>
      <c r="AN153" s="15">
        <v>43.458599999999997</v>
      </c>
      <c r="AO153" s="15">
        <v>54.101399999999998</v>
      </c>
      <c r="AP153" s="15">
        <v>31.959599999999998</v>
      </c>
      <c r="AQ153" s="15">
        <v>23.5154</v>
      </c>
      <c r="AR153" s="15">
        <v>26.3279</v>
      </c>
      <c r="AS153" s="15">
        <v>43.303800000000003</v>
      </c>
      <c r="AT153" s="15">
        <v>48.9816</v>
      </c>
      <c r="AU153" s="15">
        <v>60.593800000000002</v>
      </c>
      <c r="AV153" s="16">
        <v>396026</v>
      </c>
      <c r="AW153" s="12" t="s">
        <v>44</v>
      </c>
      <c r="AX153" s="16" t="s">
        <v>550</v>
      </c>
      <c r="AY153" s="12" t="s">
        <v>964</v>
      </c>
      <c r="AZ153" s="12" t="s">
        <v>965</v>
      </c>
      <c r="BA153" s="12" t="s">
        <v>966</v>
      </c>
      <c r="BB153" s="12" t="s">
        <v>967</v>
      </c>
      <c r="BC153" s="12" t="s">
        <v>968</v>
      </c>
      <c r="BD153" s="17" t="s">
        <v>966</v>
      </c>
    </row>
    <row r="154" spans="1:56" x14ac:dyDescent="0.3">
      <c r="A154" s="12">
        <v>6011</v>
      </c>
      <c r="B154" s="12" t="s">
        <v>969</v>
      </c>
      <c r="C154" s="19">
        <v>2.5729863215549398</v>
      </c>
      <c r="D154" s="14">
        <v>1.27640287885574E-3</v>
      </c>
      <c r="E154" s="14">
        <v>1.4203990046821199E-2</v>
      </c>
      <c r="F154" s="14">
        <v>2.97934859326549</v>
      </c>
      <c r="G154" s="15">
        <v>4.34279238073856</v>
      </c>
      <c r="H154" s="14">
        <v>2.3527913509907599</v>
      </c>
      <c r="I154" s="15">
        <v>3.2626146026998901</v>
      </c>
      <c r="J154" s="15">
        <v>2.2615807995628798</v>
      </c>
      <c r="K154" s="15">
        <v>3.07482207917817</v>
      </c>
      <c r="L154" s="15">
        <v>2.9406000657650599</v>
      </c>
      <c r="M154" s="15">
        <v>2.9078490792963798</v>
      </c>
      <c r="N154" s="15">
        <v>2.5320105611194101</v>
      </c>
      <c r="O154" s="15">
        <v>2.4164762939800499</v>
      </c>
      <c r="P154" s="15">
        <v>4.0964848486393297</v>
      </c>
      <c r="Q154" s="15">
        <v>2.91174934405859</v>
      </c>
      <c r="R154" s="15">
        <v>4.8638351669250799</v>
      </c>
      <c r="S154" s="15">
        <v>3.1096436202511701</v>
      </c>
      <c r="T154" s="15">
        <v>4.7717037864430996</v>
      </c>
      <c r="U154" s="15">
        <v>3.6964967764584702</v>
      </c>
      <c r="V154" s="15">
        <v>4.5505359669104797</v>
      </c>
      <c r="W154" s="15">
        <v>5.2360353007339304</v>
      </c>
      <c r="X154" s="15">
        <v>4.2531963765514904</v>
      </c>
      <c r="Y154" s="15">
        <v>4.5277050505357703</v>
      </c>
      <c r="Z154" s="15">
        <v>3.7877229229873102</v>
      </c>
      <c r="AA154" s="15">
        <v>2.9660918031388102</v>
      </c>
      <c r="AB154" s="14">
        <v>4.1600799999999998</v>
      </c>
      <c r="AC154" s="15">
        <v>8.7097599999999993</v>
      </c>
      <c r="AD154" s="15">
        <v>3.77359</v>
      </c>
      <c r="AE154" s="15">
        <v>7.5138600000000002</v>
      </c>
      <c r="AF154" s="15">
        <v>6.51959</v>
      </c>
      <c r="AG154" s="15">
        <v>6.5311000000000003</v>
      </c>
      <c r="AH154" s="15">
        <v>4.6592799999999999</v>
      </c>
      <c r="AI154" s="15">
        <v>4.2664799999999996</v>
      </c>
      <c r="AJ154" s="15">
        <v>15.8232</v>
      </c>
      <c r="AK154" s="15">
        <v>6.3969899999999997</v>
      </c>
      <c r="AL154" s="15">
        <v>28.001300000000001</v>
      </c>
      <c r="AM154" s="15">
        <v>7.7823200000000003</v>
      </c>
      <c r="AN154" s="15">
        <v>26.424299999999999</v>
      </c>
      <c r="AO154" s="15">
        <v>11.924200000000001</v>
      </c>
      <c r="AP154" s="15">
        <v>22.7089</v>
      </c>
      <c r="AQ154" s="15">
        <v>37.173000000000002</v>
      </c>
      <c r="AR154" s="15">
        <v>18.180299999999999</v>
      </c>
      <c r="AS154" s="15">
        <v>22.2271</v>
      </c>
      <c r="AT154" s="15">
        <v>12.7376</v>
      </c>
      <c r="AU154" s="15">
        <v>6.9109100000000003</v>
      </c>
      <c r="AV154" s="16">
        <v>396086</v>
      </c>
      <c r="AW154" s="12" t="s">
        <v>52</v>
      </c>
      <c r="AX154" s="16" t="s">
        <v>310</v>
      </c>
      <c r="AY154" s="12" t="s">
        <v>970</v>
      </c>
      <c r="AZ154" s="12" t="s">
        <v>971</v>
      </c>
      <c r="BA154" s="12" t="s">
        <v>972</v>
      </c>
      <c r="BB154" s="12" t="s">
        <v>973</v>
      </c>
      <c r="BC154" s="12" t="s">
        <v>974</v>
      </c>
      <c r="BD154" s="17" t="s">
        <v>972</v>
      </c>
    </row>
    <row r="155" spans="1:56" x14ac:dyDescent="0.3">
      <c r="A155" s="12">
        <v>6024</v>
      </c>
      <c r="B155" s="12" t="s">
        <v>975</v>
      </c>
      <c r="C155" s="19">
        <v>2.1817036348651402</v>
      </c>
      <c r="D155" s="14">
        <v>4.6671581292656496E-3</v>
      </c>
      <c r="E155" s="14">
        <v>3.3182355967827697E-2</v>
      </c>
      <c r="F155" s="14">
        <v>1.5679917686651801</v>
      </c>
      <c r="G155" s="15">
        <v>2.6934469062802</v>
      </c>
      <c r="H155" s="14">
        <v>0.88447918456921004</v>
      </c>
      <c r="I155" s="15">
        <v>1.0598704608718501</v>
      </c>
      <c r="J155" s="15">
        <v>1.6187205458134</v>
      </c>
      <c r="K155" s="15">
        <v>1.5730356181364999</v>
      </c>
      <c r="L155" s="15">
        <v>1.98848630411917</v>
      </c>
      <c r="M155" s="15">
        <v>0.61054105732317498</v>
      </c>
      <c r="N155" s="15">
        <v>1.45315462715243</v>
      </c>
      <c r="O155" s="15">
        <v>1.66706787151448</v>
      </c>
      <c r="P155" s="15">
        <v>2.3766929988247898</v>
      </c>
      <c r="Q155" s="15">
        <v>1.6181308975770301</v>
      </c>
      <c r="R155" s="15">
        <v>2.36335754703798</v>
      </c>
      <c r="S155" s="15">
        <v>1.22809213306405</v>
      </c>
      <c r="T155" s="15">
        <v>2.40725115204244</v>
      </c>
      <c r="U155" s="15">
        <v>2.3496316815862399</v>
      </c>
      <c r="V155" s="15">
        <v>3.0588234670257499</v>
      </c>
      <c r="W155" s="15">
        <v>3.8333682872634101</v>
      </c>
      <c r="X155" s="15">
        <v>2.9438158432895798</v>
      </c>
      <c r="Y155" s="15">
        <v>2.7186961798914999</v>
      </c>
      <c r="Z155" s="15">
        <v>2.6613965014837002</v>
      </c>
      <c r="AA155" s="15">
        <v>1.84983275589367</v>
      </c>
      <c r="AB155" s="14">
        <v>0.86082999999999998</v>
      </c>
      <c r="AC155" s="15">
        <v>1.10453</v>
      </c>
      <c r="AD155" s="15">
        <v>2.0592700000000002</v>
      </c>
      <c r="AE155" s="15">
        <v>2.0016099999999999</v>
      </c>
      <c r="AF155" s="15">
        <v>2.8985599999999998</v>
      </c>
      <c r="AG155" s="15">
        <v>0.53068899999999997</v>
      </c>
      <c r="AH155" s="15">
        <v>1.68855</v>
      </c>
      <c r="AI155" s="15">
        <v>2.1391800000000001</v>
      </c>
      <c r="AJ155" s="15">
        <v>4.1190300000000004</v>
      </c>
      <c r="AK155" s="15">
        <v>2.0254300000000001</v>
      </c>
      <c r="AL155" s="15">
        <v>4.12758</v>
      </c>
      <c r="AM155" s="15">
        <v>1.37632</v>
      </c>
      <c r="AN155" s="15">
        <v>4.32294</v>
      </c>
      <c r="AO155" s="15">
        <v>4.0833199999999996</v>
      </c>
      <c r="AP155" s="15">
        <v>7.4164500000000002</v>
      </c>
      <c r="AQ155" s="15">
        <v>13.4086</v>
      </c>
      <c r="AR155" s="15">
        <v>6.7325900000000001</v>
      </c>
      <c r="AS155" s="15">
        <v>5.6224800000000004</v>
      </c>
      <c r="AT155" s="15">
        <v>5.2978100000000001</v>
      </c>
      <c r="AU155" s="15">
        <v>2.6426599999999998</v>
      </c>
      <c r="AV155" s="16">
        <v>396102</v>
      </c>
      <c r="AW155" s="12" t="s">
        <v>52</v>
      </c>
      <c r="AX155" s="16" t="s">
        <v>121</v>
      </c>
      <c r="AY155" s="12" t="s">
        <v>976</v>
      </c>
      <c r="AZ155" s="12" t="s">
        <v>977</v>
      </c>
      <c r="BA155" s="12" t="s">
        <v>978</v>
      </c>
      <c r="BB155" s="12" t="s">
        <v>979</v>
      </c>
      <c r="BC155" s="12" t="s">
        <v>980</v>
      </c>
      <c r="BD155" s="17" t="s">
        <v>978</v>
      </c>
    </row>
    <row r="156" spans="1:56" x14ac:dyDescent="0.3">
      <c r="A156" s="12">
        <v>6044</v>
      </c>
      <c r="B156" s="12" t="s">
        <v>981</v>
      </c>
      <c r="C156" s="19">
        <v>2.0194156352460202</v>
      </c>
      <c r="D156" s="14">
        <v>3.5309454808639001E-3</v>
      </c>
      <c r="E156" s="14">
        <v>2.75830833317522E-2</v>
      </c>
      <c r="F156" s="14">
        <v>5.0817788688566701</v>
      </c>
      <c r="G156" s="15">
        <v>6.0957167449523704</v>
      </c>
      <c r="H156" s="14">
        <v>5.4689597738068301</v>
      </c>
      <c r="I156" s="15">
        <v>5.0042571647241703</v>
      </c>
      <c r="J156" s="15">
        <v>4.9514098896777599</v>
      </c>
      <c r="K156" s="15">
        <v>4.2245903940074303</v>
      </c>
      <c r="L156" s="15">
        <v>5.0853676927688198</v>
      </c>
      <c r="M156" s="15">
        <v>4.7200207474409996</v>
      </c>
      <c r="N156" s="15">
        <v>5.0336541491596103</v>
      </c>
      <c r="O156" s="15">
        <v>5.5868880656019098</v>
      </c>
      <c r="P156" s="15">
        <v>4.9946391389293296</v>
      </c>
      <c r="Q156" s="15">
        <v>5.3087045017299603</v>
      </c>
      <c r="R156" s="15">
        <v>5.8050620544915699</v>
      </c>
      <c r="S156" s="15">
        <v>7.21476712461667</v>
      </c>
      <c r="T156" s="15">
        <v>5.2692510500761198</v>
      </c>
      <c r="U156" s="15">
        <v>5.8233653178993601</v>
      </c>
      <c r="V156" s="15">
        <v>6.3541239946699601</v>
      </c>
      <c r="W156" s="15">
        <v>6.2775727978937104</v>
      </c>
      <c r="X156" s="15">
        <v>5.8217794522227697</v>
      </c>
      <c r="Y156" s="15">
        <v>5.7839597876365296</v>
      </c>
      <c r="Z156" s="15">
        <v>5.3964808235801804</v>
      </c>
      <c r="AA156" s="15">
        <v>6.1515151209172299</v>
      </c>
      <c r="AB156" s="14">
        <v>43.761600000000001</v>
      </c>
      <c r="AC156" s="15">
        <v>31.488299999999999</v>
      </c>
      <c r="AD156" s="15">
        <v>29.7943</v>
      </c>
      <c r="AE156" s="15">
        <v>17.8996</v>
      </c>
      <c r="AF156" s="15">
        <v>32.223100000000002</v>
      </c>
      <c r="AG156" s="15">
        <v>25.4511</v>
      </c>
      <c r="AH156" s="15">
        <v>31.019200000000001</v>
      </c>
      <c r="AI156" s="15">
        <v>46.387099999999997</v>
      </c>
      <c r="AJ156" s="15">
        <v>30.3217</v>
      </c>
      <c r="AK156" s="15">
        <v>37.930999999999997</v>
      </c>
      <c r="AL156" s="15">
        <v>54.671500000000002</v>
      </c>
      <c r="AM156" s="15">
        <v>150.21899999999999</v>
      </c>
      <c r="AN156" s="15">
        <v>37.7288</v>
      </c>
      <c r="AO156" s="15">
        <v>55.4405</v>
      </c>
      <c r="AP156" s="15">
        <v>81.822299999999998</v>
      </c>
      <c r="AQ156" s="15">
        <v>77.650199999999998</v>
      </c>
      <c r="AR156" s="15">
        <v>55.910200000000003</v>
      </c>
      <c r="AS156" s="15">
        <v>54.508000000000003</v>
      </c>
      <c r="AT156" s="15">
        <v>40.886699999999998</v>
      </c>
      <c r="AU156" s="15">
        <v>70.999399999999994</v>
      </c>
      <c r="AV156" s="16">
        <v>396128</v>
      </c>
      <c r="AW156" s="12" t="s">
        <v>52</v>
      </c>
      <c r="AX156" s="16" t="s">
        <v>88</v>
      </c>
      <c r="AY156" s="12" t="s">
        <v>982</v>
      </c>
      <c r="AZ156" s="12" t="s">
        <v>983</v>
      </c>
      <c r="BA156" s="12" t="s">
        <v>984</v>
      </c>
      <c r="BB156" s="12" t="s">
        <v>985</v>
      </c>
      <c r="BC156" s="12" t="s">
        <v>986</v>
      </c>
      <c r="BD156" s="17" t="s">
        <v>984</v>
      </c>
    </row>
    <row r="157" spans="1:56" x14ac:dyDescent="0.3">
      <c r="A157" s="12">
        <v>6066</v>
      </c>
      <c r="B157" s="12" t="s">
        <v>987</v>
      </c>
      <c r="C157" s="19">
        <v>2.54518057493563</v>
      </c>
      <c r="D157" s="14">
        <v>2.4631435784359199E-3</v>
      </c>
      <c r="E157" s="14">
        <v>2.18178726084386E-2</v>
      </c>
      <c r="F157" s="14">
        <v>4.5048802867652498</v>
      </c>
      <c r="G157" s="15">
        <v>5.85264830272141</v>
      </c>
      <c r="H157" s="14">
        <v>2.25667019536297</v>
      </c>
      <c r="I157" s="15">
        <v>4.9996923666659798</v>
      </c>
      <c r="J157" s="15">
        <v>5.0917562974148201</v>
      </c>
      <c r="K157" s="15">
        <v>4.0222519165014896</v>
      </c>
      <c r="L157" s="15">
        <v>4.7384141748540998</v>
      </c>
      <c r="M157" s="15">
        <v>3.4211608422548601</v>
      </c>
      <c r="N157" s="15">
        <v>3.4612771510921898</v>
      </c>
      <c r="O157" s="15">
        <v>3.3348365275131502</v>
      </c>
      <c r="P157" s="15">
        <v>5.8543284194335401</v>
      </c>
      <c r="Q157" s="15">
        <v>4.5580243143500896</v>
      </c>
      <c r="R157" s="15">
        <v>6.1256083714371901</v>
      </c>
      <c r="S157" s="15">
        <v>2.7133180945879798</v>
      </c>
      <c r="T157" s="15">
        <v>5.8115775792865696</v>
      </c>
      <c r="U157" s="15">
        <v>5.2817142819710696</v>
      </c>
      <c r="V157" s="15">
        <v>6.2052343558193899</v>
      </c>
      <c r="W157" s="15">
        <v>6.75654463528583</v>
      </c>
      <c r="X157" s="15">
        <v>6.2208201435831496</v>
      </c>
      <c r="Y157" s="15">
        <v>6.0027259093324901</v>
      </c>
      <c r="Z157" s="15">
        <v>5.4504494301199902</v>
      </c>
      <c r="AA157" s="15">
        <v>5.3948558697302103</v>
      </c>
      <c r="AB157" s="14">
        <v>3.8286600000000002</v>
      </c>
      <c r="AC157" s="15">
        <v>31.383199999999999</v>
      </c>
      <c r="AD157" s="15">
        <v>32.941699999999997</v>
      </c>
      <c r="AE157" s="15">
        <v>15.425700000000001</v>
      </c>
      <c r="AF157" s="15">
        <v>25.123799999999999</v>
      </c>
      <c r="AG157" s="15">
        <v>9.7508599999999994</v>
      </c>
      <c r="AH157" s="15">
        <v>9.7669499999999996</v>
      </c>
      <c r="AI157" s="15">
        <v>8.9476099999999992</v>
      </c>
      <c r="AJ157" s="15">
        <v>55.850700000000003</v>
      </c>
      <c r="AK157" s="15">
        <v>22.138400000000001</v>
      </c>
      <c r="AL157" s="15">
        <v>68.525800000000004</v>
      </c>
      <c r="AM157" s="15">
        <v>5.6767300000000001</v>
      </c>
      <c r="AN157" s="15">
        <v>55.398899999999998</v>
      </c>
      <c r="AO157" s="15">
        <v>37.7742</v>
      </c>
      <c r="AP157" s="15">
        <v>73.694299999999998</v>
      </c>
      <c r="AQ157" s="15">
        <v>108.601</v>
      </c>
      <c r="AR157" s="15">
        <v>74.038600000000002</v>
      </c>
      <c r="AS157" s="15">
        <v>63.592300000000002</v>
      </c>
      <c r="AT157" s="15">
        <v>42.485100000000003</v>
      </c>
      <c r="AU157" s="15">
        <v>41.6126</v>
      </c>
      <c r="AV157" s="16">
        <v>396156</v>
      </c>
      <c r="AW157" s="12" t="s">
        <v>52</v>
      </c>
      <c r="AX157" s="16" t="s">
        <v>141</v>
      </c>
      <c r="AY157" s="12" t="s">
        <v>988</v>
      </c>
      <c r="AZ157" s="12" t="s">
        <v>989</v>
      </c>
      <c r="BA157" s="12" t="s">
        <v>990</v>
      </c>
      <c r="BB157" s="12" t="s">
        <v>991</v>
      </c>
      <c r="BC157" s="12" t="s">
        <v>992</v>
      </c>
      <c r="BD157" s="17" t="s">
        <v>990</v>
      </c>
    </row>
    <row r="158" spans="1:56" x14ac:dyDescent="0.3">
      <c r="A158" s="12">
        <v>6075</v>
      </c>
      <c r="B158" s="12" t="s">
        <v>993</v>
      </c>
      <c r="C158" s="19">
        <v>2.8719004354817801</v>
      </c>
      <c r="D158" s="14">
        <v>2.9625504225256098E-4</v>
      </c>
      <c r="E158" s="14">
        <v>5.7572229877747702E-3</v>
      </c>
      <c r="F158" s="14">
        <v>3.2171733439322301</v>
      </c>
      <c r="G158" s="15">
        <v>4.7391790778680702</v>
      </c>
      <c r="H158" s="14">
        <v>1.77646284550087</v>
      </c>
      <c r="I158" s="15">
        <v>3.7393892323150801</v>
      </c>
      <c r="J158" s="15">
        <v>3.3357394194341898</v>
      </c>
      <c r="K158" s="15">
        <v>2.9475390030583402</v>
      </c>
      <c r="L158" s="15">
        <v>2.89733526378087</v>
      </c>
      <c r="M158" s="15">
        <v>2.3737202777621502</v>
      </c>
      <c r="N158" s="15">
        <v>2.8264312037002099</v>
      </c>
      <c r="O158" s="15">
        <v>2.6466324156077299</v>
      </c>
      <c r="P158" s="15">
        <v>4.5154714396623499</v>
      </c>
      <c r="Q158" s="15">
        <v>3.2546463833463499</v>
      </c>
      <c r="R158" s="15">
        <v>5.2945508584713101</v>
      </c>
      <c r="S158" s="15">
        <v>1.7110956527110299</v>
      </c>
      <c r="T158" s="15">
        <v>4.9012712993174503</v>
      </c>
      <c r="U158" s="15">
        <v>4.3064239858212199</v>
      </c>
      <c r="V158" s="15">
        <v>4.9811456458051699</v>
      </c>
      <c r="W158" s="15">
        <v>5.1581215106256399</v>
      </c>
      <c r="X158" s="15">
        <v>5.3078383985940096</v>
      </c>
      <c r="Y158" s="15">
        <v>4.6382394935524198</v>
      </c>
      <c r="Z158" s="15">
        <v>4.4134966040686496</v>
      </c>
      <c r="AA158" s="15">
        <v>4.4441685436374403</v>
      </c>
      <c r="AB158" s="14">
        <v>2.4604499999999998</v>
      </c>
      <c r="AC158" s="15">
        <v>12.5144</v>
      </c>
      <c r="AD158" s="15">
        <v>9.0499399999999994</v>
      </c>
      <c r="AE158" s="15">
        <v>6.7962100000000003</v>
      </c>
      <c r="AF158" s="15">
        <v>6.2950799999999996</v>
      </c>
      <c r="AG158" s="15">
        <v>4.2009800000000004</v>
      </c>
      <c r="AH158" s="15">
        <v>5.9381000000000004</v>
      </c>
      <c r="AI158" s="15">
        <v>5.17605</v>
      </c>
      <c r="AJ158" s="15">
        <v>21.486799999999999</v>
      </c>
      <c r="AK158" s="15">
        <v>8.3792399999999994</v>
      </c>
      <c r="AL158" s="15">
        <v>38.088200000000001</v>
      </c>
      <c r="AM158" s="15">
        <v>2.3305500000000001</v>
      </c>
      <c r="AN158" s="15">
        <v>29.003799999999998</v>
      </c>
      <c r="AO158" s="15">
        <v>18.724</v>
      </c>
      <c r="AP158" s="15">
        <v>30.960899999999999</v>
      </c>
      <c r="AQ158" s="15">
        <v>35.1783</v>
      </c>
      <c r="AR158" s="15">
        <v>38.842599999999997</v>
      </c>
      <c r="AS158" s="15">
        <v>24.080300000000001</v>
      </c>
      <c r="AT158" s="15">
        <v>20.196400000000001</v>
      </c>
      <c r="AU158" s="15">
        <v>21.0382</v>
      </c>
      <c r="AV158" s="16">
        <v>396167</v>
      </c>
      <c r="AW158" s="12" t="s">
        <v>52</v>
      </c>
      <c r="AX158" s="16" t="s">
        <v>102</v>
      </c>
      <c r="AY158" s="12" t="s">
        <v>994</v>
      </c>
      <c r="AZ158" s="12" t="s">
        <v>995</v>
      </c>
      <c r="BA158" s="12" t="s">
        <v>996</v>
      </c>
      <c r="BB158" s="12" t="s">
        <v>997</v>
      </c>
      <c r="BC158" s="12" t="s">
        <v>998</v>
      </c>
      <c r="BD158" s="17" t="s">
        <v>996</v>
      </c>
    </row>
    <row r="159" spans="1:56" x14ac:dyDescent="0.3">
      <c r="A159" s="12">
        <v>6080</v>
      </c>
      <c r="B159" s="12" t="s">
        <v>999</v>
      </c>
      <c r="C159" s="19">
        <v>2.08658960968957</v>
      </c>
      <c r="D159" s="14">
        <v>4.5974770862853799E-3</v>
      </c>
      <c r="E159" s="14">
        <v>3.2832539592815298E-2</v>
      </c>
      <c r="F159" s="14">
        <v>4.0429291520155299</v>
      </c>
      <c r="G159" s="15">
        <v>5.1040760312455102</v>
      </c>
      <c r="H159" s="14">
        <v>2.8319647610983298</v>
      </c>
      <c r="I159" s="15">
        <v>4.2579750461676804</v>
      </c>
      <c r="J159" s="15">
        <v>4.4492933719754504</v>
      </c>
      <c r="K159" s="15">
        <v>3.6815333580291298</v>
      </c>
      <c r="L159" s="15">
        <v>4.2733812342946296</v>
      </c>
      <c r="M159" s="15">
        <v>3.5894129860620501</v>
      </c>
      <c r="N159" s="15">
        <v>3.1793527861450501</v>
      </c>
      <c r="O159" s="15">
        <v>3.20676869633138</v>
      </c>
      <c r="P159" s="15">
        <v>5.2108052367396702</v>
      </c>
      <c r="Q159" s="15">
        <v>4.1044091677606103</v>
      </c>
      <c r="R159" s="15">
        <v>5.2693827085151002</v>
      </c>
      <c r="S159" s="15">
        <v>2.4100535579795901</v>
      </c>
      <c r="T159" s="15">
        <v>4.91533752776109</v>
      </c>
      <c r="U159" s="15">
        <v>4.7402291260040403</v>
      </c>
      <c r="V159" s="15">
        <v>5.4562306738161999</v>
      </c>
      <c r="W159" s="15">
        <v>5.9850539383325199</v>
      </c>
      <c r="X159" s="15">
        <v>5.4175698138706103</v>
      </c>
      <c r="Y159" s="15">
        <v>5.1807253050022801</v>
      </c>
      <c r="Z159" s="15">
        <v>5.0683428629168299</v>
      </c>
      <c r="AA159" s="15">
        <v>4.5449159218736002</v>
      </c>
      <c r="AB159" s="14">
        <v>6.1950900000000004</v>
      </c>
      <c r="AC159" s="15">
        <v>18.363299999999999</v>
      </c>
      <c r="AD159" s="15">
        <v>20.745000000000001</v>
      </c>
      <c r="AE159" s="15">
        <v>11.9688</v>
      </c>
      <c r="AF159" s="15">
        <v>17.931100000000001</v>
      </c>
      <c r="AG159" s="15">
        <v>11.0802</v>
      </c>
      <c r="AH159" s="15">
        <v>7.8580100000000002</v>
      </c>
      <c r="AI159" s="15">
        <v>8.1039899999999996</v>
      </c>
      <c r="AJ159" s="15">
        <v>35.402900000000002</v>
      </c>
      <c r="AK159" s="15">
        <v>15.899900000000001</v>
      </c>
      <c r="AL159" s="15">
        <v>37.408099999999997</v>
      </c>
      <c r="AM159" s="15">
        <v>4.4097999999999997</v>
      </c>
      <c r="AN159" s="15">
        <v>29.300699999999999</v>
      </c>
      <c r="AO159" s="15">
        <v>25.6416</v>
      </c>
      <c r="AP159" s="15">
        <v>43.435600000000001</v>
      </c>
      <c r="AQ159" s="15">
        <v>63.190199999999997</v>
      </c>
      <c r="AR159" s="15">
        <v>41.997399999999999</v>
      </c>
      <c r="AS159" s="15">
        <v>35.533299999999997</v>
      </c>
      <c r="AT159" s="15">
        <v>32.369999999999997</v>
      </c>
      <c r="AU159" s="15">
        <v>22.638300000000001</v>
      </c>
      <c r="AV159" s="16">
        <v>396172</v>
      </c>
      <c r="AW159" s="12" t="s">
        <v>52</v>
      </c>
      <c r="AX159" s="16" t="s">
        <v>102</v>
      </c>
      <c r="AY159" s="12" t="s">
        <v>1000</v>
      </c>
      <c r="AZ159" s="12" t="s">
        <v>1001</v>
      </c>
      <c r="BA159" s="12" t="s">
        <v>1002</v>
      </c>
      <c r="BB159" s="12" t="s">
        <v>1003</v>
      </c>
      <c r="BC159" s="12" t="s">
        <v>1004</v>
      </c>
      <c r="BD159" s="17" t="s">
        <v>1002</v>
      </c>
    </row>
    <row r="160" spans="1:56" x14ac:dyDescent="0.3">
      <c r="A160" s="12">
        <v>6118</v>
      </c>
      <c r="B160" s="12" t="s">
        <v>1005</v>
      </c>
      <c r="C160" s="19">
        <v>2.2781794072328401</v>
      </c>
      <c r="D160" s="14">
        <v>4.1490899890453299E-3</v>
      </c>
      <c r="E160" s="14">
        <v>3.0760825548841301E-2</v>
      </c>
      <c r="F160" s="14">
        <v>8.8431316764053101</v>
      </c>
      <c r="G160" s="15">
        <v>10.031013040542399</v>
      </c>
      <c r="H160" s="14">
        <v>7.06465959404317</v>
      </c>
      <c r="I160" s="15">
        <v>8.9635990146393105</v>
      </c>
      <c r="J160" s="15">
        <v>9.7121807575878307</v>
      </c>
      <c r="K160" s="15">
        <v>8.6314916116131908</v>
      </c>
      <c r="L160" s="15">
        <v>8.57935260600817</v>
      </c>
      <c r="M160" s="15">
        <v>9.6150677740402308</v>
      </c>
      <c r="N160" s="15">
        <v>8.7489701772145505</v>
      </c>
      <c r="O160" s="15">
        <v>8.8724656964039408</v>
      </c>
      <c r="P160" s="15">
        <v>8.4070822709605704</v>
      </c>
      <c r="Q160" s="15">
        <v>8.3170349398041701</v>
      </c>
      <c r="R160" s="15">
        <v>9.4838351248082695</v>
      </c>
      <c r="S160" s="15">
        <v>7.4015008540179803</v>
      </c>
      <c r="T160" s="15">
        <v>10.0625402771326</v>
      </c>
      <c r="U160" s="15">
        <v>10.3812834230069</v>
      </c>
      <c r="V160" s="15">
        <v>10.699023611404201</v>
      </c>
      <c r="W160" s="15">
        <v>10.9468733403512</v>
      </c>
      <c r="X160" s="15">
        <v>9.9969697797658092</v>
      </c>
      <c r="Y160" s="15">
        <v>10.1124838279062</v>
      </c>
      <c r="Z160" s="15">
        <v>9.1436665894852993</v>
      </c>
      <c r="AA160" s="15">
        <v>9.7202110607852905</v>
      </c>
      <c r="AB160" s="14">
        <v>134.31100000000001</v>
      </c>
      <c r="AC160" s="15">
        <v>504.45</v>
      </c>
      <c r="AD160" s="15">
        <v>833.79300000000001</v>
      </c>
      <c r="AE160" s="15">
        <v>399.971</v>
      </c>
      <c r="AF160" s="15">
        <v>373.19799999999998</v>
      </c>
      <c r="AG160" s="15">
        <v>786.07899999999995</v>
      </c>
      <c r="AH160" s="15">
        <v>419.43200000000002</v>
      </c>
      <c r="AI160" s="15">
        <v>460.97</v>
      </c>
      <c r="AJ160" s="15">
        <v>332.41699999999997</v>
      </c>
      <c r="AK160" s="15">
        <v>312.16500000000002</v>
      </c>
      <c r="AL160" s="15">
        <v>711.88699999999994</v>
      </c>
      <c r="AM160" s="15">
        <v>171.197</v>
      </c>
      <c r="AN160" s="15">
        <v>1072.95</v>
      </c>
      <c r="AO160" s="15">
        <v>1328.34</v>
      </c>
      <c r="AP160" s="15">
        <v>1682.46</v>
      </c>
      <c r="AQ160" s="15">
        <v>2000.79</v>
      </c>
      <c r="AR160" s="15">
        <v>1027.24</v>
      </c>
      <c r="AS160" s="15">
        <v>1114.3900000000001</v>
      </c>
      <c r="AT160" s="15">
        <v>561.41099999999994</v>
      </c>
      <c r="AU160" s="15">
        <v>853.52099999999996</v>
      </c>
      <c r="AV160" s="16">
        <v>396221</v>
      </c>
      <c r="AW160" s="12" t="s">
        <v>52</v>
      </c>
      <c r="AX160" s="16" t="s">
        <v>310</v>
      </c>
      <c r="AY160" s="12" t="s">
        <v>1006</v>
      </c>
      <c r="AZ160" s="12" t="s">
        <v>1007</v>
      </c>
      <c r="BA160" s="12" t="s">
        <v>1008</v>
      </c>
      <c r="BB160" s="12" t="s">
        <v>1009</v>
      </c>
      <c r="BC160" s="12" t="s">
        <v>1010</v>
      </c>
      <c r="BD160" s="17" t="s">
        <v>1008</v>
      </c>
    </row>
    <row r="161" spans="1:56" x14ac:dyDescent="0.3">
      <c r="A161" s="12">
        <v>6120</v>
      </c>
      <c r="B161" s="12" t="s">
        <v>1011</v>
      </c>
      <c r="C161" s="19">
        <v>2.1812119266138499</v>
      </c>
      <c r="D161" s="14">
        <v>5.3308744893623401E-4</v>
      </c>
      <c r="E161" s="14">
        <v>8.2977908010390001E-3</v>
      </c>
      <c r="F161" s="14">
        <v>3.5136907387986702</v>
      </c>
      <c r="G161" s="15">
        <v>4.63882068787923</v>
      </c>
      <c r="H161" s="14">
        <v>4.0608647326546796</v>
      </c>
      <c r="I161" s="15">
        <v>3.6054381108868898</v>
      </c>
      <c r="J161" s="15">
        <v>3.7427321731954901</v>
      </c>
      <c r="K161" s="15">
        <v>2.9410648179786398</v>
      </c>
      <c r="L161" s="15">
        <v>3.3644865965130899</v>
      </c>
      <c r="M161" s="15">
        <v>2.4775164416663502</v>
      </c>
      <c r="N161" s="15">
        <v>2.5198595252640099</v>
      </c>
      <c r="O161" s="15">
        <v>3.0417054465025202</v>
      </c>
      <c r="P161" s="15">
        <v>4.2574832843842696</v>
      </c>
      <c r="Q161" s="15">
        <v>3.9376652006997501</v>
      </c>
      <c r="R161" s="15">
        <v>4.7488828097893103</v>
      </c>
      <c r="S161" s="15">
        <v>3.2358219965030299</v>
      </c>
      <c r="T161" s="15">
        <v>4.67221107899275</v>
      </c>
      <c r="U161" s="15">
        <v>4.3348810678360596</v>
      </c>
      <c r="V161" s="15">
        <v>5.1237532937251604</v>
      </c>
      <c r="W161" s="15">
        <v>5.39699560840985</v>
      </c>
      <c r="X161" s="15">
        <v>4.7165144604882903</v>
      </c>
      <c r="Y161" s="15">
        <v>4.6328658098940396</v>
      </c>
      <c r="Z161" s="15">
        <v>4.4049357343959503</v>
      </c>
      <c r="AA161" s="15">
        <v>4.15827912531421</v>
      </c>
      <c r="AB161" s="14">
        <v>15.860799999999999</v>
      </c>
      <c r="AC161" s="15">
        <v>11.3164</v>
      </c>
      <c r="AD161" s="15">
        <v>12.3256</v>
      </c>
      <c r="AE161" s="15">
        <v>6.7613399999999997</v>
      </c>
      <c r="AF161" s="15">
        <v>9.0847300000000004</v>
      </c>
      <c r="AG161" s="15">
        <v>4.5890000000000004</v>
      </c>
      <c r="AH161" s="15">
        <v>4.6101400000000003</v>
      </c>
      <c r="AI161" s="15">
        <v>7.1213600000000001</v>
      </c>
      <c r="AJ161" s="15">
        <v>17.8032</v>
      </c>
      <c r="AK161" s="15">
        <v>14.059900000000001</v>
      </c>
      <c r="AL161" s="15">
        <v>25.7773</v>
      </c>
      <c r="AM161" s="15">
        <v>8.5876999999999999</v>
      </c>
      <c r="AN161" s="15">
        <v>24.599399999999999</v>
      </c>
      <c r="AO161" s="15">
        <v>19.116900000000001</v>
      </c>
      <c r="AP161" s="15">
        <v>34.280999999999999</v>
      </c>
      <c r="AQ161" s="15">
        <v>41.691400000000002</v>
      </c>
      <c r="AR161" s="15">
        <v>25.446400000000001</v>
      </c>
      <c r="AS161" s="15">
        <v>23.987200000000001</v>
      </c>
      <c r="AT161" s="15">
        <v>20.070900000000002</v>
      </c>
      <c r="AU161" s="15">
        <v>17.0776</v>
      </c>
      <c r="AV161" s="16">
        <v>396223</v>
      </c>
      <c r="AW161" s="12" t="s">
        <v>52</v>
      </c>
      <c r="AX161" s="16" t="s">
        <v>141</v>
      </c>
      <c r="AY161" s="12" t="s">
        <v>1012</v>
      </c>
      <c r="AZ161" s="12" t="s">
        <v>1013</v>
      </c>
      <c r="BA161" s="12" t="s">
        <v>1014</v>
      </c>
      <c r="BB161" s="12" t="s">
        <v>1015</v>
      </c>
      <c r="BC161" s="12" t="s">
        <v>1016</v>
      </c>
      <c r="BD161" s="17" t="s">
        <v>1014</v>
      </c>
    </row>
    <row r="162" spans="1:56" x14ac:dyDescent="0.3">
      <c r="A162" s="12">
        <v>6121</v>
      </c>
      <c r="B162" s="12" t="s">
        <v>1017</v>
      </c>
      <c r="C162" s="20">
        <v>0.41500102712683201</v>
      </c>
      <c r="D162" s="14">
        <v>8.6238869923247007E-6</v>
      </c>
      <c r="E162" s="14">
        <v>7.0006313014909203E-4</v>
      </c>
      <c r="F162" s="14">
        <v>6.4181897794116001</v>
      </c>
      <c r="G162" s="15">
        <v>5.1493765916559804</v>
      </c>
      <c r="H162" s="14">
        <v>6.2275408385873501</v>
      </c>
      <c r="I162" s="15">
        <v>6.0309487257576002</v>
      </c>
      <c r="J162" s="15">
        <v>5.9168041533160398</v>
      </c>
      <c r="K162" s="15">
        <v>6.6526271392543403</v>
      </c>
      <c r="L162" s="15">
        <v>6.07450886238201</v>
      </c>
      <c r="M162" s="15">
        <v>6.2854358561408903</v>
      </c>
      <c r="N162" s="15">
        <v>6.9811338612876597</v>
      </c>
      <c r="O162" s="15">
        <v>6.8967279572098699</v>
      </c>
      <c r="P162" s="15">
        <v>6.3621338172998296</v>
      </c>
      <c r="Q162" s="15">
        <v>6.3345950838955503</v>
      </c>
      <c r="R162" s="15">
        <v>5.7943302180880103</v>
      </c>
      <c r="S162" s="15">
        <v>5.6917311929807601</v>
      </c>
      <c r="T162" s="15">
        <v>4.1682525420779397</v>
      </c>
      <c r="U162" s="15">
        <v>5.6166354126420801</v>
      </c>
      <c r="V162" s="15">
        <v>4.8641955544141098</v>
      </c>
      <c r="W162" s="15">
        <v>4.9108450390514298</v>
      </c>
      <c r="X162" s="15">
        <v>4.9811313797041796</v>
      </c>
      <c r="Y162" s="15">
        <v>5.1191680328623601</v>
      </c>
      <c r="Z162" s="15">
        <v>4.5444349914784503</v>
      </c>
      <c r="AA162" s="15">
        <v>4.9908683461078498</v>
      </c>
      <c r="AB162" s="14">
        <v>74.728800000000007</v>
      </c>
      <c r="AC162" s="15">
        <v>65.188699999999997</v>
      </c>
      <c r="AD162" s="15">
        <v>59.129199999999997</v>
      </c>
      <c r="AE162" s="15">
        <v>100.702</v>
      </c>
      <c r="AF162" s="15">
        <v>64.9499</v>
      </c>
      <c r="AG162" s="15">
        <v>77.284199999999998</v>
      </c>
      <c r="AH162" s="15">
        <v>122.51600000000001</v>
      </c>
      <c r="AI162" s="15">
        <v>116.48399999999999</v>
      </c>
      <c r="AJ162" s="15">
        <v>79.821700000000007</v>
      </c>
      <c r="AK162" s="15">
        <v>78.274100000000004</v>
      </c>
      <c r="AL162" s="15">
        <v>54.257899999999999</v>
      </c>
      <c r="AM162" s="15">
        <v>51.629399999999997</v>
      </c>
      <c r="AN162" s="15">
        <v>17.055599999999998</v>
      </c>
      <c r="AO162" s="15">
        <v>47.904800000000002</v>
      </c>
      <c r="AP162" s="15">
        <v>28.491499999999998</v>
      </c>
      <c r="AQ162" s="15">
        <v>29.502800000000001</v>
      </c>
      <c r="AR162" s="15">
        <v>30.779800000000002</v>
      </c>
      <c r="AS162" s="15">
        <v>34.0152</v>
      </c>
      <c r="AT162" s="15">
        <v>22.2043</v>
      </c>
      <c r="AU162" s="15">
        <v>31.2103</v>
      </c>
      <c r="AV162" s="16">
        <v>396224</v>
      </c>
      <c r="AW162" s="12" t="s">
        <v>44</v>
      </c>
      <c r="AX162" s="16" t="s">
        <v>154</v>
      </c>
      <c r="AY162" s="12" t="s">
        <v>1018</v>
      </c>
      <c r="AZ162" s="12" t="s">
        <v>1019</v>
      </c>
      <c r="BA162" s="12" t="s">
        <v>1020</v>
      </c>
      <c r="BB162" s="12" t="s">
        <v>1021</v>
      </c>
      <c r="BC162" s="12" t="s">
        <v>1022</v>
      </c>
      <c r="BD162" s="17" t="s">
        <v>1020</v>
      </c>
    </row>
    <row r="163" spans="1:56" x14ac:dyDescent="0.3">
      <c r="A163" s="12">
        <v>6147</v>
      </c>
      <c r="B163" s="12" t="s">
        <v>1023</v>
      </c>
      <c r="C163" s="20">
        <v>0.41448628567939599</v>
      </c>
      <c r="D163" s="14">
        <v>6.6982355326481702E-6</v>
      </c>
      <c r="E163" s="14">
        <v>6.1365406386960995E-4</v>
      </c>
      <c r="F163" s="14">
        <v>4.7508720098657697</v>
      </c>
      <c r="G163" s="15">
        <v>3.4802682822973798</v>
      </c>
      <c r="H163" s="14">
        <v>5.0672179683139502</v>
      </c>
      <c r="I163" s="15">
        <v>4.6552489841659401</v>
      </c>
      <c r="J163" s="15">
        <v>4.3663949604775096</v>
      </c>
      <c r="K163" s="15">
        <v>4.7626285325502904</v>
      </c>
      <c r="L163" s="15">
        <v>4.7624990213203402</v>
      </c>
      <c r="M163" s="15">
        <v>4.6725569668974103</v>
      </c>
      <c r="N163" s="15">
        <v>4.9398533241745399</v>
      </c>
      <c r="O163" s="15">
        <v>4.8000648683683398</v>
      </c>
      <c r="P163" s="15">
        <v>4.5640159218170497</v>
      </c>
      <c r="Q163" s="15">
        <v>4.8023175840502397</v>
      </c>
      <c r="R163" s="15">
        <v>4.9115386768054803</v>
      </c>
      <c r="S163" s="15">
        <v>3.8960446276855198</v>
      </c>
      <c r="T163" s="15">
        <v>2.8271210066911001</v>
      </c>
      <c r="U163" s="15">
        <v>3.45117626066726</v>
      </c>
      <c r="V163" s="15">
        <v>2.5344313860859602</v>
      </c>
      <c r="W163" s="15">
        <v>2.8343036839326001</v>
      </c>
      <c r="X163" s="15">
        <v>2.9526008935618502</v>
      </c>
      <c r="Y163" s="15">
        <v>3.1659574318758401</v>
      </c>
      <c r="Z163" s="15">
        <v>3.2857289897541402</v>
      </c>
      <c r="AA163" s="15">
        <v>3.1996852481828499</v>
      </c>
      <c r="AB163" s="14">
        <v>32.866599999999998</v>
      </c>
      <c r="AC163" s="15">
        <v>24.495000000000001</v>
      </c>
      <c r="AD163" s="15">
        <v>19.532299999999999</v>
      </c>
      <c r="AE163" s="15">
        <v>26.429099999999998</v>
      </c>
      <c r="AF163" s="15">
        <v>25.585000000000001</v>
      </c>
      <c r="AG163" s="15">
        <v>24.591200000000001</v>
      </c>
      <c r="AH163" s="15">
        <v>29.033799999999999</v>
      </c>
      <c r="AI163" s="15">
        <v>26.4817</v>
      </c>
      <c r="AJ163" s="15">
        <v>22.254899999999999</v>
      </c>
      <c r="AK163" s="15">
        <v>26.4268</v>
      </c>
      <c r="AL163" s="15">
        <v>28.972899999999999</v>
      </c>
      <c r="AM163" s="15">
        <v>14.1509</v>
      </c>
      <c r="AN163" s="15">
        <v>6.1258600000000003</v>
      </c>
      <c r="AO163" s="15">
        <v>9.9023699999999995</v>
      </c>
      <c r="AP163" s="15">
        <v>4.8641199999999998</v>
      </c>
      <c r="AQ163" s="15">
        <v>6.2288800000000002</v>
      </c>
      <c r="AR163" s="15">
        <v>6.7880599999999998</v>
      </c>
      <c r="AS163" s="15">
        <v>8.04054</v>
      </c>
      <c r="AT163" s="15">
        <v>8.6991099999999992</v>
      </c>
      <c r="AU163" s="15">
        <v>8.3033900000000003</v>
      </c>
      <c r="AV163" s="16">
        <v>396251</v>
      </c>
      <c r="AW163" s="12" t="s">
        <v>44</v>
      </c>
      <c r="AX163" s="16" t="s">
        <v>254</v>
      </c>
      <c r="AY163" s="12" t="s">
        <v>1024</v>
      </c>
      <c r="AZ163" s="12" t="s">
        <v>1025</v>
      </c>
      <c r="BA163" s="12" t="s">
        <v>1026</v>
      </c>
      <c r="BB163" s="12" t="s">
        <v>1027</v>
      </c>
      <c r="BC163" s="12" t="s">
        <v>1028</v>
      </c>
      <c r="BD163" s="17" t="s">
        <v>1026</v>
      </c>
    </row>
    <row r="164" spans="1:56" x14ac:dyDescent="0.3">
      <c r="A164" s="12">
        <v>6148</v>
      </c>
      <c r="B164" s="12" t="s">
        <v>1029</v>
      </c>
      <c r="C164" s="19">
        <v>2.74010974715307</v>
      </c>
      <c r="D164" s="14">
        <v>2.0111104093567199E-3</v>
      </c>
      <c r="E164" s="14">
        <v>1.9078773750302699E-2</v>
      </c>
      <c r="F164" s="14">
        <v>6.0677060671472596</v>
      </c>
      <c r="G164" s="15">
        <v>7.5219397444581304</v>
      </c>
      <c r="H164" s="14">
        <v>3.3385913676461398</v>
      </c>
      <c r="I164" s="15">
        <v>6.4500859438109304</v>
      </c>
      <c r="J164" s="15">
        <v>6.39563563671891</v>
      </c>
      <c r="K164" s="15">
        <v>5.6615958193445302</v>
      </c>
      <c r="L164" s="15">
        <v>6.0136581651566496</v>
      </c>
      <c r="M164" s="15">
        <v>6.2510968311828696</v>
      </c>
      <c r="N164" s="15">
        <v>5.9272114928236403</v>
      </c>
      <c r="O164" s="15">
        <v>5.5385851049052199</v>
      </c>
      <c r="P164" s="15">
        <v>6.9893275057033497</v>
      </c>
      <c r="Q164" s="15">
        <v>5.9824506518908596</v>
      </c>
      <c r="R164" s="15">
        <v>7.6038770328588399</v>
      </c>
      <c r="S164" s="15">
        <v>4.3256031355722602</v>
      </c>
      <c r="T164" s="15">
        <v>7.1363527985733102</v>
      </c>
      <c r="U164" s="15">
        <v>7.1178246627512101</v>
      </c>
      <c r="V164" s="15">
        <v>7.8081298452939603</v>
      </c>
      <c r="W164" s="15">
        <v>8.6466451422601303</v>
      </c>
      <c r="X164" s="15">
        <v>7.7932929069429902</v>
      </c>
      <c r="Y164" s="15">
        <v>7.7532585938506102</v>
      </c>
      <c r="Z164" s="15">
        <v>7.2065447052645304</v>
      </c>
      <c r="AA164" s="15">
        <v>7.0616399109890597</v>
      </c>
      <c r="AB164" s="14">
        <v>9.2238299999999995</v>
      </c>
      <c r="AC164" s="15">
        <v>87.513300000000001</v>
      </c>
      <c r="AD164" s="15">
        <v>82.793199999999999</v>
      </c>
      <c r="AE164" s="15">
        <v>50.176200000000001</v>
      </c>
      <c r="AF164" s="15">
        <v>62.210799999999999</v>
      </c>
      <c r="AG164" s="15">
        <v>75.446100000000001</v>
      </c>
      <c r="AH164" s="15">
        <v>58.470599999999997</v>
      </c>
      <c r="AI164" s="15">
        <v>44.818100000000001</v>
      </c>
      <c r="AJ164" s="15">
        <v>123.81100000000001</v>
      </c>
      <c r="AK164" s="15">
        <v>61.090800000000002</v>
      </c>
      <c r="AL164" s="15">
        <v>192.69200000000001</v>
      </c>
      <c r="AM164" s="15">
        <v>19.419699999999999</v>
      </c>
      <c r="AN164" s="15">
        <v>140.28700000000001</v>
      </c>
      <c r="AO164" s="15">
        <v>137.435</v>
      </c>
      <c r="AP164" s="15">
        <v>225.94200000000001</v>
      </c>
      <c r="AQ164" s="15">
        <v>405.37099999999998</v>
      </c>
      <c r="AR164" s="15">
        <v>222.203</v>
      </c>
      <c r="AS164" s="15">
        <v>216.37200000000001</v>
      </c>
      <c r="AT164" s="15">
        <v>145.87200000000001</v>
      </c>
      <c r="AU164" s="15">
        <v>134.32499999999999</v>
      </c>
      <c r="AV164" s="16">
        <v>396252</v>
      </c>
      <c r="AW164" s="12" t="s">
        <v>52</v>
      </c>
      <c r="AX164" s="16" t="s">
        <v>45</v>
      </c>
      <c r="AY164" s="12" t="s">
        <v>1030</v>
      </c>
      <c r="AZ164" s="12" t="s">
        <v>1031</v>
      </c>
      <c r="BA164" s="12" t="s">
        <v>1032</v>
      </c>
      <c r="BB164" s="12" t="s">
        <v>1033</v>
      </c>
      <c r="BC164" s="12" t="s">
        <v>1034</v>
      </c>
      <c r="BD164" s="17" t="s">
        <v>1032</v>
      </c>
    </row>
    <row r="165" spans="1:56" x14ac:dyDescent="0.3">
      <c r="A165" s="12">
        <v>6149</v>
      </c>
      <c r="B165" s="12" t="s">
        <v>1035</v>
      </c>
      <c r="C165" s="20">
        <v>0.44900593782732301</v>
      </c>
      <c r="D165" s="14">
        <v>1.6952883136151201E-3</v>
      </c>
      <c r="E165" s="14">
        <v>1.7121077094824799E-2</v>
      </c>
      <c r="F165" s="14">
        <v>6.0181266782738501</v>
      </c>
      <c r="G165" s="15">
        <v>4.86293310723351</v>
      </c>
      <c r="H165" s="14">
        <v>5.4886136657693596</v>
      </c>
      <c r="I165" s="15">
        <v>5.1458241902911404</v>
      </c>
      <c r="J165" s="15">
        <v>5.2620062585241199</v>
      </c>
      <c r="K165" s="15">
        <v>5.3078137503011797</v>
      </c>
      <c r="L165" s="15">
        <v>5.9530988126058002</v>
      </c>
      <c r="M165" s="15">
        <v>5.4997709494099896</v>
      </c>
      <c r="N165" s="15">
        <v>6.5691394581648304</v>
      </c>
      <c r="O165" s="15">
        <v>6.4028534475928902</v>
      </c>
      <c r="P165" s="15">
        <v>6.8127353363383003</v>
      </c>
      <c r="Q165" s="15">
        <v>6.5017346768105702</v>
      </c>
      <c r="R165" s="15">
        <v>5.88661184232389</v>
      </c>
      <c r="S165" s="15">
        <v>5.1865687693580096</v>
      </c>
      <c r="T165" s="15">
        <v>4.5368883852912001</v>
      </c>
      <c r="U165" s="15">
        <v>5.0083390746899701</v>
      </c>
      <c r="V165" s="15">
        <v>4.48817861489621</v>
      </c>
      <c r="W165" s="15">
        <v>4.7916894101470797</v>
      </c>
      <c r="X165" s="15">
        <v>4.4451158072711898</v>
      </c>
      <c r="Y165" s="15">
        <v>4.4784797547708903</v>
      </c>
      <c r="Z165" s="15">
        <v>4.3794967255724897</v>
      </c>
      <c r="AA165" s="15">
        <v>4.6431753077649898</v>
      </c>
      <c r="AB165" s="14">
        <v>44.374400000000001</v>
      </c>
      <c r="AC165" s="15">
        <v>34.8367</v>
      </c>
      <c r="AD165" s="15">
        <v>37.192399999999999</v>
      </c>
      <c r="AE165" s="15">
        <v>39.040999999999997</v>
      </c>
      <c r="AF165" s="15">
        <v>59.635300000000001</v>
      </c>
      <c r="AG165" s="15">
        <v>44.411099999999998</v>
      </c>
      <c r="AH165" s="15">
        <v>91.844499999999996</v>
      </c>
      <c r="AI165" s="15">
        <v>82.433099999999996</v>
      </c>
      <c r="AJ165" s="15">
        <v>109.47199999999999</v>
      </c>
      <c r="AK165" s="15">
        <v>88.025000000000006</v>
      </c>
      <c r="AL165" s="15">
        <v>57.909799999999997</v>
      </c>
      <c r="AM165" s="15">
        <v>36.079500000000003</v>
      </c>
      <c r="AN165" s="15">
        <v>22.311699999999998</v>
      </c>
      <c r="AO165" s="15">
        <v>31.080400000000001</v>
      </c>
      <c r="AP165" s="15">
        <v>21.7241</v>
      </c>
      <c r="AQ165" s="15">
        <v>27.082999999999998</v>
      </c>
      <c r="AR165" s="15">
        <v>20.917300000000001</v>
      </c>
      <c r="AS165" s="15">
        <v>21.458600000000001</v>
      </c>
      <c r="AT165" s="15">
        <v>19.697900000000001</v>
      </c>
      <c r="AU165" s="15">
        <v>24.311</v>
      </c>
      <c r="AV165" s="16">
        <v>396254</v>
      </c>
      <c r="AW165" s="12" t="s">
        <v>44</v>
      </c>
      <c r="AX165" s="16" t="s">
        <v>210</v>
      </c>
      <c r="AY165" s="12" t="s">
        <v>1036</v>
      </c>
      <c r="AZ165" s="12" t="s">
        <v>1037</v>
      </c>
      <c r="BA165" s="12" t="s">
        <v>1038</v>
      </c>
      <c r="BB165" s="12" t="s">
        <v>1039</v>
      </c>
      <c r="BC165" s="12" t="s">
        <v>1040</v>
      </c>
      <c r="BD165" s="17" t="s">
        <v>1038</v>
      </c>
    </row>
    <row r="166" spans="1:56" x14ac:dyDescent="0.3">
      <c r="A166" s="12">
        <v>6177</v>
      </c>
      <c r="B166" s="12" t="s">
        <v>1041</v>
      </c>
      <c r="C166" s="20">
        <v>0.41820234765209302</v>
      </c>
      <c r="D166" s="14">
        <v>1.2631183955443001E-4</v>
      </c>
      <c r="E166" s="14">
        <v>3.3751576127606701E-3</v>
      </c>
      <c r="F166" s="14">
        <v>6.6964850793233399</v>
      </c>
      <c r="G166" s="15">
        <v>5.4387581452073901</v>
      </c>
      <c r="H166" s="14">
        <v>5.5831476136503504</v>
      </c>
      <c r="I166" s="15">
        <v>6.6831736868592797</v>
      </c>
      <c r="J166" s="15">
        <v>7.5363922276280402</v>
      </c>
      <c r="K166" s="15">
        <v>6.92302033559917</v>
      </c>
      <c r="L166" s="15">
        <v>6.1193218342496802</v>
      </c>
      <c r="M166" s="15">
        <v>6.7689957901376099</v>
      </c>
      <c r="N166" s="15">
        <v>6.8156041924515502</v>
      </c>
      <c r="O166" s="15">
        <v>6.4277174569222799</v>
      </c>
      <c r="P166" s="15">
        <v>6.2977546001510003</v>
      </c>
      <c r="Q166" s="15">
        <v>6.94811742002274</v>
      </c>
      <c r="R166" s="15">
        <v>5.7637091359643096</v>
      </c>
      <c r="S166" s="15">
        <v>4.8041478040827696</v>
      </c>
      <c r="T166" s="15">
        <v>5.8409199719201004</v>
      </c>
      <c r="U166" s="15">
        <v>5.1228250293489399</v>
      </c>
      <c r="V166" s="15">
        <v>5.2983219578397396</v>
      </c>
      <c r="W166" s="15">
        <v>5.0571025919748998</v>
      </c>
      <c r="X166" s="15">
        <v>5.52554622420445</v>
      </c>
      <c r="Y166" s="15">
        <v>5.0635121140747401</v>
      </c>
      <c r="Z166" s="15">
        <v>5.5561922627398799</v>
      </c>
      <c r="AA166" s="15">
        <v>5.90954331867579</v>
      </c>
      <c r="AB166" s="14">
        <v>47.451900000000002</v>
      </c>
      <c r="AC166" s="15">
        <v>103.023</v>
      </c>
      <c r="AD166" s="15">
        <v>183.77199999999999</v>
      </c>
      <c r="AE166" s="15">
        <v>121.67100000000001</v>
      </c>
      <c r="AF166" s="15">
        <v>67.024799999999999</v>
      </c>
      <c r="AG166" s="15">
        <v>108.45699999999999</v>
      </c>
      <c r="AH166" s="15">
        <v>109.113</v>
      </c>
      <c r="AI166" s="15">
        <v>83.869200000000006</v>
      </c>
      <c r="AJ166" s="15">
        <v>76.287999999999997</v>
      </c>
      <c r="AK166" s="15">
        <v>120.285</v>
      </c>
      <c r="AL166" s="15">
        <v>53.096499999999999</v>
      </c>
      <c r="AM166" s="15">
        <v>27.450399999999998</v>
      </c>
      <c r="AN166" s="15">
        <v>56.561500000000002</v>
      </c>
      <c r="AO166" s="15">
        <v>33.728999999999999</v>
      </c>
      <c r="AP166" s="15">
        <v>38.846499999999999</v>
      </c>
      <c r="AQ166" s="15">
        <v>32.758400000000002</v>
      </c>
      <c r="AR166" s="15">
        <v>45.3489</v>
      </c>
      <c r="AS166" s="15">
        <v>32.690899999999999</v>
      </c>
      <c r="AT166" s="15">
        <v>45.788400000000003</v>
      </c>
      <c r="AU166" s="15">
        <v>59.889400000000002</v>
      </c>
      <c r="AV166" s="16">
        <v>396287</v>
      </c>
      <c r="AW166" s="12" t="s">
        <v>44</v>
      </c>
      <c r="AX166" s="16" t="s">
        <v>88</v>
      </c>
      <c r="AY166" s="12" t="s">
        <v>1042</v>
      </c>
      <c r="AZ166" s="12" t="s">
        <v>1043</v>
      </c>
      <c r="BA166" s="12" t="s">
        <v>1044</v>
      </c>
      <c r="BB166" s="12" t="s">
        <v>1045</v>
      </c>
      <c r="BC166" s="12" t="s">
        <v>1046</v>
      </c>
      <c r="BD166" s="17" t="s">
        <v>1044</v>
      </c>
    </row>
    <row r="167" spans="1:56" x14ac:dyDescent="0.3">
      <c r="A167" s="12">
        <v>6183</v>
      </c>
      <c r="B167" s="12" t="s">
        <v>1047</v>
      </c>
      <c r="C167" s="20">
        <v>0.46577296311167299</v>
      </c>
      <c r="D167" s="14">
        <v>8.1401992764542402E-10</v>
      </c>
      <c r="E167" s="14">
        <v>5.2203097959901001E-6</v>
      </c>
      <c r="F167" s="14">
        <v>9.5389614180654991</v>
      </c>
      <c r="G167" s="15">
        <v>8.4366602205268606</v>
      </c>
      <c r="H167" s="14">
        <v>9.3287063503038201</v>
      </c>
      <c r="I167" s="15">
        <v>9.71268961581554</v>
      </c>
      <c r="J167" s="15">
        <v>9.3432548359409999</v>
      </c>
      <c r="K167" s="15">
        <v>9.6308390965523198</v>
      </c>
      <c r="L167" s="15">
        <v>9.6462956698675804</v>
      </c>
      <c r="M167" s="15">
        <v>9.6460406430787096</v>
      </c>
      <c r="N167" s="15">
        <v>9.5440976807046596</v>
      </c>
      <c r="O167" s="15">
        <v>9.6380785047878508</v>
      </c>
      <c r="P167" s="15">
        <v>9.4829655375286404</v>
      </c>
      <c r="Q167" s="15">
        <v>9.3510053702265505</v>
      </c>
      <c r="R167" s="15">
        <v>8.9447887195298907</v>
      </c>
      <c r="S167" s="15">
        <v>8.5909284891435505</v>
      </c>
      <c r="T167" s="15">
        <v>8.4600597824590391</v>
      </c>
      <c r="U167" s="15">
        <v>8.3373374909398095</v>
      </c>
      <c r="V167" s="15">
        <v>8.1726416356552907</v>
      </c>
      <c r="W167" s="15">
        <v>7.8404718060104104</v>
      </c>
      <c r="X167" s="15">
        <v>8.1957778331108706</v>
      </c>
      <c r="Y167" s="15">
        <v>8.1322757523236504</v>
      </c>
      <c r="Z167" s="15">
        <v>8.6747259461978494</v>
      </c>
      <c r="AA167" s="15">
        <v>8.6820661675976307</v>
      </c>
      <c r="AB167" s="14">
        <v>648.94100000000003</v>
      </c>
      <c r="AC167" s="15">
        <v>848.51499999999999</v>
      </c>
      <c r="AD167" s="15">
        <v>645.43100000000004</v>
      </c>
      <c r="AE167" s="15">
        <v>800.56899999999996</v>
      </c>
      <c r="AF167" s="15">
        <v>782.96199999999999</v>
      </c>
      <c r="AG167" s="15">
        <v>803.15700000000004</v>
      </c>
      <c r="AH167" s="15">
        <v>728.56500000000005</v>
      </c>
      <c r="AI167" s="15">
        <v>784.404</v>
      </c>
      <c r="AJ167" s="15">
        <v>701.86199999999997</v>
      </c>
      <c r="AK167" s="15">
        <v>640.26599999999996</v>
      </c>
      <c r="AL167" s="15">
        <v>489.62799999999999</v>
      </c>
      <c r="AM167" s="15">
        <v>391.71100000000001</v>
      </c>
      <c r="AN167" s="15">
        <v>352.66300000000001</v>
      </c>
      <c r="AO167" s="15">
        <v>321.36399999999998</v>
      </c>
      <c r="AP167" s="15">
        <v>291.20600000000002</v>
      </c>
      <c r="AQ167" s="15">
        <v>231.43600000000001</v>
      </c>
      <c r="AR167" s="15">
        <v>294.041</v>
      </c>
      <c r="AS167" s="15">
        <v>281.7</v>
      </c>
      <c r="AT167" s="15">
        <v>405.34</v>
      </c>
      <c r="AU167" s="15">
        <v>415.11099999999999</v>
      </c>
      <c r="AV167" s="16">
        <v>396295</v>
      </c>
      <c r="AW167" s="12" t="s">
        <v>44</v>
      </c>
      <c r="AX167" s="16" t="s">
        <v>88</v>
      </c>
      <c r="AY167" s="12" t="s">
        <v>1048</v>
      </c>
      <c r="AZ167" s="12" t="s">
        <v>1049</v>
      </c>
      <c r="BA167" s="12" t="s">
        <v>1050</v>
      </c>
      <c r="BB167" s="12" t="s">
        <v>1051</v>
      </c>
      <c r="BC167" s="12" t="s">
        <v>1052</v>
      </c>
      <c r="BD167" s="17" t="s">
        <v>1050</v>
      </c>
    </row>
    <row r="168" spans="1:56" x14ac:dyDescent="0.3">
      <c r="A168" s="12">
        <v>6295</v>
      </c>
      <c r="B168" s="12" t="s">
        <v>1053</v>
      </c>
      <c r="C168" s="20">
        <v>0.35666788546971401</v>
      </c>
      <c r="D168" s="14">
        <v>5.0674218241761502E-6</v>
      </c>
      <c r="E168" s="14">
        <v>5.3940227257996004E-4</v>
      </c>
      <c r="F168" s="14">
        <v>6.4097697857842597</v>
      </c>
      <c r="G168" s="15">
        <v>4.9224230116655203</v>
      </c>
      <c r="H168" s="14">
        <v>5.0572840932788701</v>
      </c>
      <c r="I168" s="15">
        <v>6.1074344625097998</v>
      </c>
      <c r="J168" s="15">
        <v>6.1328484460776496</v>
      </c>
      <c r="K168" s="15">
        <v>6.6494802579885102</v>
      </c>
      <c r="L168" s="15">
        <v>6.5763105206175503</v>
      </c>
      <c r="M168" s="15">
        <v>6.5635961150560496</v>
      </c>
      <c r="N168" s="15">
        <v>6.9434535794469801</v>
      </c>
      <c r="O168" s="15">
        <v>6.8545391973906096</v>
      </c>
      <c r="P168" s="15">
        <v>6.10769501957554</v>
      </c>
      <c r="Q168" s="15">
        <v>6.3153605977509697</v>
      </c>
      <c r="R168" s="15">
        <v>5.3926487844190296</v>
      </c>
      <c r="S168" s="15">
        <v>4.7434548823847402</v>
      </c>
      <c r="T168" s="15">
        <v>4.7770039601861196</v>
      </c>
      <c r="U168" s="15">
        <v>4.8788850999526199</v>
      </c>
      <c r="V168" s="15">
        <v>4.7756753764753501</v>
      </c>
      <c r="W168" s="15">
        <v>4.4124495478064798</v>
      </c>
      <c r="X168" s="15">
        <v>4.8727274129900904</v>
      </c>
      <c r="Y168" s="15">
        <v>4.9690444574114903</v>
      </c>
      <c r="Z168" s="15">
        <v>4.9043431776721</v>
      </c>
      <c r="AA168" s="15">
        <v>5.2614466409854304</v>
      </c>
      <c r="AB168" s="14">
        <v>32.651200000000003</v>
      </c>
      <c r="AC168" s="15">
        <v>68.7911</v>
      </c>
      <c r="AD168" s="15">
        <v>68.843500000000006</v>
      </c>
      <c r="AE168" s="15">
        <v>100.479</v>
      </c>
      <c r="AF168" s="15">
        <v>92.391800000000003</v>
      </c>
      <c r="AG168" s="15">
        <v>93.930199999999999</v>
      </c>
      <c r="AH168" s="15">
        <v>119.33499999999999</v>
      </c>
      <c r="AI168" s="15">
        <v>113.1</v>
      </c>
      <c r="AJ168" s="15">
        <v>66.753699999999995</v>
      </c>
      <c r="AK168" s="15">
        <v>77.225800000000007</v>
      </c>
      <c r="AL168" s="15">
        <v>40.828699999999998</v>
      </c>
      <c r="AM168" s="15">
        <v>26.276800000000001</v>
      </c>
      <c r="AN168" s="15">
        <v>26.5335</v>
      </c>
      <c r="AO168" s="15">
        <v>28.326699999999999</v>
      </c>
      <c r="AP168" s="15">
        <v>26.7362</v>
      </c>
      <c r="AQ168" s="15">
        <v>20.5929</v>
      </c>
      <c r="AR168" s="15">
        <v>28.479299999999999</v>
      </c>
      <c r="AS168" s="15">
        <v>30.5547</v>
      </c>
      <c r="AT168" s="15">
        <v>28.779399999999999</v>
      </c>
      <c r="AU168" s="15">
        <v>37.853999999999999</v>
      </c>
      <c r="AV168" s="16">
        <v>396457</v>
      </c>
      <c r="AW168" s="12" t="s">
        <v>44</v>
      </c>
      <c r="AX168" s="16" t="s">
        <v>543</v>
      </c>
      <c r="AY168" s="12" t="s">
        <v>544</v>
      </c>
      <c r="AZ168" s="12" t="s">
        <v>545</v>
      </c>
      <c r="BA168" s="12" t="s">
        <v>1054</v>
      </c>
      <c r="BB168" s="12" t="s">
        <v>1055</v>
      </c>
      <c r="BC168" s="12" t="s">
        <v>1056</v>
      </c>
      <c r="BD168" s="17" t="s">
        <v>1054</v>
      </c>
    </row>
    <row r="169" spans="1:56" x14ac:dyDescent="0.3">
      <c r="A169" s="12">
        <v>6336</v>
      </c>
      <c r="B169" s="12" t="s">
        <v>1057</v>
      </c>
      <c r="C169" s="22">
        <v>0.114207648447404</v>
      </c>
      <c r="D169" s="14">
        <v>1.7220108054830099E-4</v>
      </c>
      <c r="E169" s="14">
        <v>4.0665971108552199E-3</v>
      </c>
      <c r="F169" s="14">
        <v>7.2746822002142002</v>
      </c>
      <c r="G169" s="15">
        <v>4.1444133760595401</v>
      </c>
      <c r="H169" s="14">
        <v>0.56949377353567598</v>
      </c>
      <c r="I169" s="15">
        <v>6.3204346204984798</v>
      </c>
      <c r="J169" s="15">
        <v>7.34008095839362</v>
      </c>
      <c r="K169" s="15">
        <v>7.8939437998761601</v>
      </c>
      <c r="L169" s="15">
        <v>8.2089939589057597</v>
      </c>
      <c r="M169" s="15">
        <v>7.5992914130372604</v>
      </c>
      <c r="N169" s="15">
        <v>6.4668037880200702</v>
      </c>
      <c r="O169" s="15">
        <v>7.8498107226820197</v>
      </c>
      <c r="P169" s="15">
        <v>6.9727633931699096</v>
      </c>
      <c r="Q169" s="15">
        <v>7.05092843671091</v>
      </c>
      <c r="R169" s="15">
        <v>1.13956166099177</v>
      </c>
      <c r="S169" s="15">
        <v>0.499349293305697</v>
      </c>
      <c r="T169" s="15">
        <v>3.3290831214654499</v>
      </c>
      <c r="U169" s="15">
        <v>6.5616079985896496</v>
      </c>
      <c r="V169" s="15">
        <v>4.7891076191074102</v>
      </c>
      <c r="W169" s="15">
        <v>0.93528075801737798</v>
      </c>
      <c r="X169" s="15">
        <v>2.5464594039439699</v>
      </c>
      <c r="Y169" s="15">
        <v>3.72676954366871</v>
      </c>
      <c r="Z169" s="15">
        <v>2.6604801910090501</v>
      </c>
      <c r="AA169" s="15">
        <v>3.78197765721935</v>
      </c>
      <c r="AB169" s="14">
        <v>0.49713000000000002</v>
      </c>
      <c r="AC169" s="15">
        <v>79.901600000000002</v>
      </c>
      <c r="AD169" s="15">
        <v>160.262</v>
      </c>
      <c r="AE169" s="15">
        <v>239.446</v>
      </c>
      <c r="AF169" s="15">
        <v>288.57900000000001</v>
      </c>
      <c r="AG169" s="15">
        <v>193.62</v>
      </c>
      <c r="AH169" s="15">
        <v>85.456000000000003</v>
      </c>
      <c r="AI169" s="15">
        <v>226.435</v>
      </c>
      <c r="AJ169" s="15">
        <v>122.398</v>
      </c>
      <c r="AK169" s="15">
        <v>129.23699999999999</v>
      </c>
      <c r="AL169" s="15">
        <v>1.1945699999999999</v>
      </c>
      <c r="AM169" s="15">
        <v>0.43470799999999998</v>
      </c>
      <c r="AN169" s="15">
        <v>9.0922999999999998</v>
      </c>
      <c r="AO169" s="15">
        <v>93.148399999999995</v>
      </c>
      <c r="AP169" s="15">
        <v>26.997299999999999</v>
      </c>
      <c r="AQ169" s="15">
        <v>0.93574999999999997</v>
      </c>
      <c r="AR169" s="15">
        <v>4.8775300000000001</v>
      </c>
      <c r="AS169" s="15">
        <v>12.3386</v>
      </c>
      <c r="AT169" s="15">
        <v>5.2875300000000003</v>
      </c>
      <c r="AU169" s="15">
        <v>12.9346</v>
      </c>
      <c r="AV169" s="16">
        <v>396519</v>
      </c>
      <c r="AW169" s="12" t="s">
        <v>1058</v>
      </c>
      <c r="AX169" s="16" t="s">
        <v>95</v>
      </c>
      <c r="AY169" s="12" t="s">
        <v>1059</v>
      </c>
      <c r="AZ169" s="12" t="s">
        <v>1060</v>
      </c>
      <c r="BA169" s="12" t="s">
        <v>1061</v>
      </c>
      <c r="BB169" s="12" t="s">
        <v>1062</v>
      </c>
      <c r="BC169" s="12" t="s">
        <v>1063</v>
      </c>
      <c r="BD169" s="17" t="s">
        <v>1061</v>
      </c>
    </row>
  </sheetData>
  <autoFilter ref="A2:BD169"/>
  <mergeCells count="5">
    <mergeCell ref="F1:G1"/>
    <mergeCell ref="H1:AA1"/>
    <mergeCell ref="AB1:AU1"/>
    <mergeCell ref="AV1:AW1"/>
    <mergeCell ref="AX1:BC1"/>
  </mergeCells>
  <phoneticPr fontId="2" type="noConversion"/>
  <hyperlinks>
    <hyperlink ref="BD3" r:id="rId1" display="https://www.ncbi.nlm.nih.gov/nuccore/NM_001001337"/>
    <hyperlink ref="BD4" r:id="rId2" display="https://www.ncbi.nlm.nih.gov/nuccore/NM_001001337"/>
    <hyperlink ref="BD5" r:id="rId3" display="https://www.ncbi.nlm.nih.gov/nuccore/NM_001001337"/>
    <hyperlink ref="BD6" r:id="rId4" display="https://www.ncbi.nlm.nih.gov/nuccore/NM_001001337"/>
    <hyperlink ref="BD7" r:id="rId5" display="https://www.ncbi.nlm.nih.gov/nuccore/NM_001001337"/>
    <hyperlink ref="BD8" r:id="rId6" display="https://www.ncbi.nlm.nih.gov/nuccore/NM_001001337"/>
    <hyperlink ref="BD9" r:id="rId7" display="https://www.ncbi.nlm.nih.gov/nuccore/NM_001001337"/>
    <hyperlink ref="BD10" r:id="rId8" display="https://www.ncbi.nlm.nih.gov/nuccore/NM_001001337"/>
    <hyperlink ref="BD11" r:id="rId9" display="https://www.ncbi.nlm.nih.gov/nuccore/NM_001001337"/>
    <hyperlink ref="BD12" r:id="rId10" display="https://www.ncbi.nlm.nih.gov/nuccore/NM_001001337"/>
    <hyperlink ref="BD13" r:id="rId11" display="https://www.ncbi.nlm.nih.gov/nuccore/NM_001001337"/>
    <hyperlink ref="BD14" r:id="rId12" display="https://www.ncbi.nlm.nih.gov/nuccore/NM_001001337"/>
    <hyperlink ref="BD15" r:id="rId13" display="https://www.ncbi.nlm.nih.gov/nuccore/NM_001001337"/>
    <hyperlink ref="BD16" r:id="rId14" display="https://www.ncbi.nlm.nih.gov/nuccore/NM_001001337"/>
    <hyperlink ref="BD17:BD18" r:id="rId15" display="https://www.ncbi.nlm.nih.gov/nuccore/NM_001001337"/>
    <hyperlink ref="BD19" r:id="rId16" display="https://www.ncbi.nlm.nih.gov/nuccore/NM_001001337"/>
    <hyperlink ref="BD20" r:id="rId17" display="https://www.ncbi.nlm.nih.gov/nuccore/NM_001001337"/>
    <hyperlink ref="BD21" r:id="rId18" display="https://www.ncbi.nlm.nih.gov/nuccore/NM_001001337"/>
    <hyperlink ref="BD22" r:id="rId19" display="https://www.ncbi.nlm.nih.gov/nuccore/NM_001001337"/>
    <hyperlink ref="BD23" r:id="rId20" display="https://www.ncbi.nlm.nih.gov/nuccore/NM_001001337"/>
    <hyperlink ref="BD24" r:id="rId21" display="https://www.ncbi.nlm.nih.gov/nuccore/NM_001001337"/>
    <hyperlink ref="BD25" r:id="rId22" display="https://www.ncbi.nlm.nih.gov/nuccore/NM_001001337"/>
    <hyperlink ref="BD26" r:id="rId23" display="https://www.ncbi.nlm.nih.gov/nuccore/NM_001001337"/>
    <hyperlink ref="BD27" r:id="rId24" display="https://www.ncbi.nlm.nih.gov/nuccore/NM_001001337"/>
    <hyperlink ref="BD28" r:id="rId25" display="https://www.ncbi.nlm.nih.gov/nuccore/NM_001001337"/>
    <hyperlink ref="BD29" r:id="rId26" display="https://www.ncbi.nlm.nih.gov/nuccore/NM_001001337"/>
    <hyperlink ref="BD30" r:id="rId27" display="https://www.ncbi.nlm.nih.gov/nuccore/NM_001001337"/>
    <hyperlink ref="BD31" r:id="rId28" display="https://www.ncbi.nlm.nih.gov/nuccore/NM_001001337"/>
    <hyperlink ref="BD32" r:id="rId29" display="https://www.ncbi.nlm.nih.gov/nuccore/NM_001001337"/>
    <hyperlink ref="BD33" r:id="rId30" display="https://www.ncbi.nlm.nih.gov/nuccore/NM_001001337"/>
    <hyperlink ref="BD34" r:id="rId31" display="https://www.ncbi.nlm.nih.gov/nuccore/NM_001001337"/>
    <hyperlink ref="BD35" r:id="rId32" display="https://www.ncbi.nlm.nih.gov/nuccore/NM_001001337"/>
    <hyperlink ref="BD36" r:id="rId33" display="https://www.ncbi.nlm.nih.gov/nuccore/NM_001001337"/>
    <hyperlink ref="BD37" r:id="rId34" display="https://www.ncbi.nlm.nih.gov/nuccore/NM_001001337"/>
    <hyperlink ref="BD38" r:id="rId35" display="https://www.ncbi.nlm.nih.gov/nuccore/NM_001001337"/>
    <hyperlink ref="BD39" r:id="rId36" display="https://www.ncbi.nlm.nih.gov/nuccore/NM_001001337"/>
    <hyperlink ref="BD40" r:id="rId37" display="https://www.ncbi.nlm.nih.gov/nuccore/NM_001001337"/>
    <hyperlink ref="BD41" r:id="rId38" display="https://www.ncbi.nlm.nih.gov/nuccore/NM_001001337"/>
    <hyperlink ref="BD42" r:id="rId39" display="https://www.ncbi.nlm.nih.gov/nuccore/NM_001001337"/>
    <hyperlink ref="BD43" r:id="rId40" display="https://www.ncbi.nlm.nih.gov/nuccore/NM_001001337"/>
    <hyperlink ref="BD44" r:id="rId41" display="https://www.ncbi.nlm.nih.gov/nuccore/NM_001001337"/>
    <hyperlink ref="BD45:BD46" r:id="rId42" display="https://www.ncbi.nlm.nih.gov/nuccore/NM_001001337"/>
    <hyperlink ref="BD47" r:id="rId43" display="https://www.ncbi.nlm.nih.gov/nuccore/NM_001001337"/>
    <hyperlink ref="BD48" r:id="rId44" display="https://www.ncbi.nlm.nih.gov/nuccore/NM_001001337"/>
    <hyperlink ref="BD49" r:id="rId45" display="https://www.ncbi.nlm.nih.gov/nuccore/NM_001001337"/>
    <hyperlink ref="BD50" r:id="rId46" display="https://www.ncbi.nlm.nih.gov/nuccore/NM_001001337"/>
    <hyperlink ref="BD51" r:id="rId47" display="https://www.ncbi.nlm.nih.gov/nuccore/NM_001001337"/>
    <hyperlink ref="BD52" r:id="rId48" display="https://www.ncbi.nlm.nih.gov/nuccore/NM_001001337"/>
    <hyperlink ref="BD53" r:id="rId49" display="https://www.ncbi.nlm.nih.gov/nuccore/NM_001001337"/>
    <hyperlink ref="BD54" r:id="rId50" display="https://www.ncbi.nlm.nih.gov/nuccore/NM_001001337"/>
    <hyperlink ref="BD55" r:id="rId51" display="https://www.ncbi.nlm.nih.gov/nuccore/NM_001001337"/>
    <hyperlink ref="BD56" r:id="rId52" display="https://www.ncbi.nlm.nih.gov/nuccore/NM_001001337"/>
    <hyperlink ref="BD57" r:id="rId53" display="https://www.ncbi.nlm.nih.gov/nuccore/NM_001001337"/>
    <hyperlink ref="BD58" r:id="rId54" display="https://www.ncbi.nlm.nih.gov/nuccore/NM_001001337"/>
    <hyperlink ref="BD59" r:id="rId55" display="https://www.ncbi.nlm.nih.gov/nuccore/NM_001001337"/>
    <hyperlink ref="BD60:BD61" r:id="rId56" display="https://www.ncbi.nlm.nih.gov/nuccore/NM_001001337"/>
    <hyperlink ref="BD62" r:id="rId57" display="https://www.ncbi.nlm.nih.gov/nuccore/NM_001001337"/>
    <hyperlink ref="BD63" r:id="rId58" display="https://www.ncbi.nlm.nih.gov/nuccore/NM_001001337"/>
    <hyperlink ref="BD64" r:id="rId59" display="https://www.ncbi.nlm.nih.gov/nuccore/NM_001001337"/>
    <hyperlink ref="BD65" r:id="rId60" display="https://www.ncbi.nlm.nih.gov/nuccore/NM_001001337"/>
    <hyperlink ref="BD66:BD67" r:id="rId61" display="https://www.ncbi.nlm.nih.gov/nuccore/NM_001001337"/>
    <hyperlink ref="BD68" r:id="rId62" display="https://www.ncbi.nlm.nih.gov/nuccore/NM_001001337"/>
    <hyperlink ref="BD69" r:id="rId63" display="https://www.ncbi.nlm.nih.gov/nuccore/NM_001001337"/>
    <hyperlink ref="BD70" r:id="rId64" display="https://www.ncbi.nlm.nih.gov/nuccore/NM_001001337"/>
    <hyperlink ref="BD71" r:id="rId65" display="https://www.ncbi.nlm.nih.gov/nuccore/NM_001001337"/>
    <hyperlink ref="BD72" r:id="rId66" display="https://www.ncbi.nlm.nih.gov/nuccore/NM_001001337"/>
    <hyperlink ref="BD73" r:id="rId67" display="https://www.ncbi.nlm.nih.gov/nuccore/NM_001001337"/>
    <hyperlink ref="BD74" r:id="rId68" display="https://www.ncbi.nlm.nih.gov/nuccore/NM_001001337"/>
    <hyperlink ref="BD75" r:id="rId69" display="https://www.ncbi.nlm.nih.gov/nuccore/NM_001001337"/>
    <hyperlink ref="BD76" r:id="rId70" display="https://www.ncbi.nlm.nih.gov/nuccore/NM_001001337"/>
    <hyperlink ref="BD77" r:id="rId71" display="https://www.ncbi.nlm.nih.gov/nuccore/NM_001001337"/>
    <hyperlink ref="BD78" r:id="rId72" display="https://www.ncbi.nlm.nih.gov/nuccore/NM_001001337"/>
    <hyperlink ref="BD79" r:id="rId73" display="https://www.ncbi.nlm.nih.gov/nuccore/NM_001001337"/>
    <hyperlink ref="BD80" r:id="rId74" display="https://www.ncbi.nlm.nih.gov/nuccore/NM_001001337"/>
    <hyperlink ref="BD81" r:id="rId75" display="https://www.ncbi.nlm.nih.gov/nuccore/NM_001001337"/>
    <hyperlink ref="BD82" r:id="rId76" display="https://www.ncbi.nlm.nih.gov/nuccore/NM_001001337"/>
    <hyperlink ref="BD83" r:id="rId77" display="https://www.ncbi.nlm.nih.gov/nuccore/NM_001001337"/>
    <hyperlink ref="BD84" r:id="rId78" display="https://www.ncbi.nlm.nih.gov/nuccore/NM_001001337"/>
    <hyperlink ref="BD85" r:id="rId79" display="https://www.ncbi.nlm.nih.gov/nuccore/NM_001001337"/>
    <hyperlink ref="BD86" r:id="rId80" display="https://www.ncbi.nlm.nih.gov/nuccore/NM_001001337"/>
    <hyperlink ref="BD87" r:id="rId81" display="https://www.ncbi.nlm.nih.gov/nuccore/NM_001001337"/>
    <hyperlink ref="BD88" r:id="rId82" display="https://www.ncbi.nlm.nih.gov/nuccore/NM_001001337"/>
    <hyperlink ref="BD89" r:id="rId83" display="https://www.ncbi.nlm.nih.gov/nuccore/NM_001001337"/>
    <hyperlink ref="BD90" r:id="rId84" display="https://www.ncbi.nlm.nih.gov/nuccore/NM_001001337"/>
    <hyperlink ref="BD91" r:id="rId85" display="https://www.ncbi.nlm.nih.gov/nuccore/NM_001001337"/>
    <hyperlink ref="BD92" r:id="rId86" display="https://www.ncbi.nlm.nih.gov/nuccore/NM_001001337"/>
    <hyperlink ref="BD93" r:id="rId87" display="https://www.ncbi.nlm.nih.gov/nuccore/NM_001001337"/>
    <hyperlink ref="BD94" r:id="rId88" display="https://www.ncbi.nlm.nih.gov/nuccore/NM_001001337"/>
    <hyperlink ref="BD95" r:id="rId89" display="https://www.ncbi.nlm.nih.gov/nuccore/NM_001001337"/>
    <hyperlink ref="BD96" r:id="rId90" display="https://www.ncbi.nlm.nih.gov/nuccore/NM_001001337"/>
    <hyperlink ref="BD97" r:id="rId91" display="https://www.ncbi.nlm.nih.gov/nuccore/NM_001001337"/>
    <hyperlink ref="BD98" r:id="rId92" display="https://www.ncbi.nlm.nih.gov/nuccore/NM_001001337"/>
    <hyperlink ref="BD99" r:id="rId93" display="https://www.ncbi.nlm.nih.gov/nuccore/NM_001001337"/>
    <hyperlink ref="BD100" r:id="rId94" display="https://www.ncbi.nlm.nih.gov/nuccore/NM_001001337"/>
    <hyperlink ref="BD101" r:id="rId95" display="https://www.ncbi.nlm.nih.gov/nuccore/NM_001001337"/>
    <hyperlink ref="BD102" r:id="rId96" display="https://www.ncbi.nlm.nih.gov/nuccore/NM_001001337"/>
    <hyperlink ref="BD103" r:id="rId97" display="https://www.ncbi.nlm.nih.gov/nuccore/NM_001001337"/>
    <hyperlink ref="BD104" r:id="rId98" display="https://www.ncbi.nlm.nih.gov/nuccore/NM_001001337"/>
    <hyperlink ref="BD105" r:id="rId99" display="https://www.ncbi.nlm.nih.gov/nuccore/NM_001001337"/>
    <hyperlink ref="BD106" r:id="rId100" display="https://www.ncbi.nlm.nih.gov/nuccore/NM_001001337"/>
    <hyperlink ref="BD107" r:id="rId101" display="https://www.ncbi.nlm.nih.gov/nuccore/NM_001001337"/>
    <hyperlink ref="BD108" r:id="rId102" display="https://www.ncbi.nlm.nih.gov/nuccore/NM_001001337"/>
    <hyperlink ref="BD109" r:id="rId103" display="https://www.ncbi.nlm.nih.gov/nuccore/NM_001001337"/>
    <hyperlink ref="BD110" r:id="rId104" display="https://www.ncbi.nlm.nih.gov/nuccore/NM_001001337"/>
    <hyperlink ref="BD111" r:id="rId105" display="https://www.ncbi.nlm.nih.gov/nuccore/NM_001001337"/>
    <hyperlink ref="BD112" r:id="rId106" display="https://www.ncbi.nlm.nih.gov/nuccore/NM_001001337"/>
    <hyperlink ref="BD113" r:id="rId107" display="https://www.ncbi.nlm.nih.gov/nuccore/NM_001001337"/>
    <hyperlink ref="BD114" r:id="rId108" display="https://www.ncbi.nlm.nih.gov/nuccore/NM_001001337"/>
    <hyperlink ref="BD115" r:id="rId109" display="https://www.ncbi.nlm.nih.gov/nuccore/NM_001001337"/>
    <hyperlink ref="BD116" r:id="rId110" display="https://www.ncbi.nlm.nih.gov/nuccore/NM_001001337"/>
    <hyperlink ref="BD117" r:id="rId111" display="https://www.ncbi.nlm.nih.gov/nuccore/NM_001001337"/>
    <hyperlink ref="BD118" r:id="rId112" display="https://www.ncbi.nlm.nih.gov/nuccore/NM_001001337"/>
    <hyperlink ref="BD119" r:id="rId113" display="https://www.ncbi.nlm.nih.gov/nuccore/NM_001001337"/>
    <hyperlink ref="BD120" r:id="rId114" display="https://www.ncbi.nlm.nih.gov/nuccore/NM_001001337"/>
    <hyperlink ref="BD121" r:id="rId115" display="https://www.ncbi.nlm.nih.gov/nuccore/NM_001001337"/>
    <hyperlink ref="BD122" r:id="rId116" display="https://www.ncbi.nlm.nih.gov/nuccore/NM_001001337"/>
    <hyperlink ref="BD123:BD124" r:id="rId117" display="https://www.ncbi.nlm.nih.gov/nuccore/NM_001001337"/>
    <hyperlink ref="BD125" r:id="rId118" display="https://www.ncbi.nlm.nih.gov/nuccore/NM_001001337"/>
    <hyperlink ref="BD126" r:id="rId119" display="https://www.ncbi.nlm.nih.gov/nuccore/NM_001001337"/>
    <hyperlink ref="BD127" r:id="rId120" display="https://www.ncbi.nlm.nih.gov/nuccore/NM_001001337"/>
    <hyperlink ref="BD128" r:id="rId121" display="https://www.ncbi.nlm.nih.gov/nuccore/NM_001001337"/>
    <hyperlink ref="BD129" r:id="rId122" display="https://www.ncbi.nlm.nih.gov/nuccore/NM_001001337"/>
    <hyperlink ref="BD130" r:id="rId123" display="https://www.ncbi.nlm.nih.gov/nuccore/NM_001001337"/>
    <hyperlink ref="BD131" r:id="rId124" display="https://www.ncbi.nlm.nih.gov/nuccore/NM_001001337"/>
    <hyperlink ref="BD132" r:id="rId125" display="https://www.ncbi.nlm.nih.gov/nuccore/NM_001001337"/>
    <hyperlink ref="BD133" r:id="rId126" display="https://www.ncbi.nlm.nih.gov/nuccore/NM_001001337"/>
    <hyperlink ref="BD134" r:id="rId127" display="https://www.ncbi.nlm.nih.gov/nuccore/NM_001001337"/>
    <hyperlink ref="BD135" r:id="rId128" display="https://www.ncbi.nlm.nih.gov/nuccore/NM_001001337"/>
    <hyperlink ref="BD136" r:id="rId129" display="https://www.ncbi.nlm.nih.gov/nuccore/NM_001001337"/>
    <hyperlink ref="BD137" r:id="rId130" display="https://www.ncbi.nlm.nih.gov/nuccore/NM_001001337"/>
    <hyperlink ref="BD138" r:id="rId131" display="https://www.ncbi.nlm.nih.gov/nuccore/NM_001001337"/>
    <hyperlink ref="BD139" r:id="rId132" display="https://www.ncbi.nlm.nih.gov/nuccore/NM_001001337"/>
    <hyperlink ref="BD140" r:id="rId133" display="https://www.ncbi.nlm.nih.gov/nuccore/NM_001001337"/>
    <hyperlink ref="BD141" r:id="rId134" display="https://www.ncbi.nlm.nih.gov/nuccore/NM_001001337"/>
    <hyperlink ref="BD142" r:id="rId135" display="https://www.ncbi.nlm.nih.gov/nuccore/NM_001001337"/>
    <hyperlink ref="BD143" r:id="rId136" display="https://www.ncbi.nlm.nih.gov/nuccore/NM_001001337"/>
    <hyperlink ref="BD144" r:id="rId137" display="https://www.ncbi.nlm.nih.gov/nuccore/NM_001001337"/>
    <hyperlink ref="BD145" r:id="rId138" display="https://www.ncbi.nlm.nih.gov/nuccore/NM_001001337"/>
    <hyperlink ref="BD146" r:id="rId139" display="https://www.ncbi.nlm.nih.gov/nuccore/NM_001001337"/>
    <hyperlink ref="BD147" r:id="rId140" display="https://www.ncbi.nlm.nih.gov/nuccore/NM_001001337"/>
    <hyperlink ref="BD148" r:id="rId141" display="https://www.ncbi.nlm.nih.gov/nuccore/NM_001001337"/>
    <hyperlink ref="BD149" r:id="rId142" display="https://www.ncbi.nlm.nih.gov/nuccore/NM_001001337"/>
    <hyperlink ref="BD150" r:id="rId143" display="https://www.ncbi.nlm.nih.gov/nuccore/NM_001001337"/>
    <hyperlink ref="BD151" r:id="rId144" display="https://www.ncbi.nlm.nih.gov/nuccore/NM_001001337"/>
    <hyperlink ref="BD152" r:id="rId145" display="https://www.ncbi.nlm.nih.gov/nuccore/NM_001001337"/>
    <hyperlink ref="BD153" r:id="rId146" display="https://www.ncbi.nlm.nih.gov/nuccore/NM_001001337"/>
    <hyperlink ref="BD154" r:id="rId147" display="https://www.ncbi.nlm.nih.gov/nuccore/NM_001001337"/>
    <hyperlink ref="BD155" r:id="rId148" display="https://www.ncbi.nlm.nih.gov/nuccore/NM_001001337"/>
    <hyperlink ref="BD156" r:id="rId149" display="https://www.ncbi.nlm.nih.gov/nuccore/NM_001001337"/>
    <hyperlink ref="BD157" r:id="rId150" display="https://www.ncbi.nlm.nih.gov/nuccore/NM_001001337"/>
    <hyperlink ref="BD158" r:id="rId151" display="https://www.ncbi.nlm.nih.gov/nuccore/NM_001001337"/>
    <hyperlink ref="BD159" r:id="rId152" display="https://www.ncbi.nlm.nih.gov/nuccore/NM_001001337"/>
    <hyperlink ref="BD160" r:id="rId153" display="https://www.ncbi.nlm.nih.gov/nuccore/NM_001001337"/>
    <hyperlink ref="BD161:BD162" r:id="rId154" display="https://www.ncbi.nlm.nih.gov/nuccore/NM_001001337"/>
    <hyperlink ref="BD163:BD165" r:id="rId155" display="https://www.ncbi.nlm.nih.gov/nuccore/NM_001001337"/>
    <hyperlink ref="BD166" r:id="rId156" display="https://www.ncbi.nlm.nih.gov/nuccore/NM_001001337"/>
    <hyperlink ref="BD167" r:id="rId157" display="https://www.ncbi.nlm.nih.gov/nuccore/NM_001001337"/>
    <hyperlink ref="BD168" r:id="rId158" display="https://www.ncbi.nlm.nih.gov/nuccore/NM_001001337"/>
    <hyperlink ref="BD169" r:id="rId159" display="https://www.ncbi.nlm.nih.gov/nuccore/NM_001001337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tabSelected="1" workbookViewId="0">
      <selection activeCell="D9" sqref="D9"/>
    </sheetView>
  </sheetViews>
  <sheetFormatPr defaultRowHeight="16.5" x14ac:dyDescent="0.3"/>
  <cols>
    <col min="2" max="2" width="16.5" bestFit="1" customWidth="1"/>
    <col min="3" max="3" width="40.75" bestFit="1" customWidth="1"/>
  </cols>
  <sheetData>
    <row r="1" spans="1:16" x14ac:dyDescent="0.3">
      <c r="A1" t="s">
        <v>1620</v>
      </c>
      <c r="B1" t="s">
        <v>1535</v>
      </c>
      <c r="C1" s="28" t="s">
        <v>1295</v>
      </c>
      <c r="D1" t="s">
        <v>1533</v>
      </c>
      <c r="E1" t="s">
        <v>1526</v>
      </c>
      <c r="F1" s="26" t="s">
        <v>1536</v>
      </c>
      <c r="G1" t="s">
        <v>1294</v>
      </c>
      <c r="H1" t="s">
        <v>1532</v>
      </c>
      <c r="I1" t="s">
        <v>1531</v>
      </c>
      <c r="J1" t="s">
        <v>1530</v>
      </c>
      <c r="K1" t="s">
        <v>1529</v>
      </c>
      <c r="L1" t="s">
        <v>1528</v>
      </c>
      <c r="M1" t="s">
        <v>1527</v>
      </c>
      <c r="N1" t="s">
        <v>1525</v>
      </c>
      <c r="O1" t="s">
        <v>1524</v>
      </c>
      <c r="P1" t="s">
        <v>1523</v>
      </c>
    </row>
    <row r="2" spans="1:16" x14ac:dyDescent="0.3">
      <c r="A2">
        <v>1</v>
      </c>
      <c r="B2" t="s">
        <v>1359</v>
      </c>
      <c r="C2" t="s">
        <v>1492</v>
      </c>
      <c r="D2">
        <v>12</v>
      </c>
      <c r="E2">
        <v>6.2066985645933004</v>
      </c>
      <c r="F2" s="27">
        <v>5.6603122278201266</v>
      </c>
      <c r="G2" t="s">
        <v>1271</v>
      </c>
      <c r="H2">
        <v>7.2727272727272698</v>
      </c>
      <c r="I2" s="25">
        <v>2.1861893392755901E-6</v>
      </c>
      <c r="J2" t="s">
        <v>1513</v>
      </c>
      <c r="K2">
        <v>76</v>
      </c>
      <c r="L2">
        <v>110</v>
      </c>
      <c r="M2">
        <v>4324</v>
      </c>
      <c r="N2" s="25">
        <v>1.6832259529053699E-4</v>
      </c>
      <c r="O2" s="25">
        <v>1.6832259529053699E-4</v>
      </c>
      <c r="P2">
        <v>2.3065347003692299E-3</v>
      </c>
    </row>
    <row r="3" spans="1:16" x14ac:dyDescent="0.3">
      <c r="A3">
        <v>2</v>
      </c>
      <c r="B3" t="s">
        <v>1359</v>
      </c>
      <c r="C3" t="s">
        <v>1539</v>
      </c>
      <c r="D3">
        <v>9</v>
      </c>
      <c r="E3">
        <v>5.7534003548196297</v>
      </c>
      <c r="F3" s="27">
        <v>3.8918156278569755</v>
      </c>
      <c r="G3" t="s">
        <v>1272</v>
      </c>
      <c r="H3">
        <v>5.4545454545454497</v>
      </c>
      <c r="I3" s="25">
        <v>1.2828750892979901E-4</v>
      </c>
      <c r="J3" t="s">
        <v>1496</v>
      </c>
      <c r="K3">
        <v>76</v>
      </c>
      <c r="L3">
        <v>89</v>
      </c>
      <c r="M3">
        <v>4324</v>
      </c>
      <c r="N3">
        <v>9.8301370783033803E-3</v>
      </c>
      <c r="O3">
        <v>4.9272072246690996E-3</v>
      </c>
      <c r="P3">
        <v>0.13526800624913399</v>
      </c>
    </row>
    <row r="4" spans="1:16" x14ac:dyDescent="0.3">
      <c r="A4">
        <v>3</v>
      </c>
      <c r="B4" t="s">
        <v>1359</v>
      </c>
      <c r="C4" t="s">
        <v>1540</v>
      </c>
      <c r="D4">
        <v>8</v>
      </c>
      <c r="E4">
        <v>6.0687719298245604</v>
      </c>
      <c r="F4" s="27">
        <v>3.5606254121064791</v>
      </c>
      <c r="G4" t="s">
        <v>1274</v>
      </c>
      <c r="H4">
        <v>4.8484848484848397</v>
      </c>
      <c r="I4" s="25">
        <v>2.7502652905706199E-4</v>
      </c>
      <c r="J4" t="s">
        <v>1489</v>
      </c>
      <c r="K4">
        <v>76</v>
      </c>
      <c r="L4">
        <v>75</v>
      </c>
      <c r="M4">
        <v>4324</v>
      </c>
      <c r="N4">
        <v>2.09572353122774E-2</v>
      </c>
      <c r="O4">
        <v>7.0351219824404902E-3</v>
      </c>
      <c r="P4">
        <v>0.28978842980549302</v>
      </c>
    </row>
    <row r="5" spans="1:16" x14ac:dyDescent="0.3">
      <c r="A5">
        <v>4</v>
      </c>
      <c r="B5" t="s">
        <v>1359</v>
      </c>
      <c r="C5" t="s">
        <v>1541</v>
      </c>
      <c r="D5">
        <v>6</v>
      </c>
      <c r="E5">
        <v>5.5962036238136301</v>
      </c>
      <c r="F5" s="27">
        <v>2.4164684239290724</v>
      </c>
      <c r="G5" t="s">
        <v>1281</v>
      </c>
      <c r="H5">
        <v>3.63636363636363</v>
      </c>
      <c r="I5">
        <v>3.83293607358208E-3</v>
      </c>
      <c r="J5" t="s">
        <v>1469</v>
      </c>
      <c r="K5">
        <v>76</v>
      </c>
      <c r="L5">
        <v>61</v>
      </c>
      <c r="M5">
        <v>4324</v>
      </c>
      <c r="N5">
        <v>0.25599174294128602</v>
      </c>
      <c r="O5">
        <v>7.1259383627621603E-2</v>
      </c>
      <c r="P5">
        <v>3.9707581039603701</v>
      </c>
    </row>
    <row r="6" spans="1:16" x14ac:dyDescent="0.3">
      <c r="A6">
        <v>5</v>
      </c>
      <c r="B6" t="s">
        <v>1359</v>
      </c>
      <c r="C6" t="s">
        <v>1543</v>
      </c>
      <c r="D6">
        <v>4</v>
      </c>
      <c r="E6">
        <v>5.9889196675900198</v>
      </c>
      <c r="F6" s="27">
        <v>1.5624927147816197</v>
      </c>
      <c r="G6" t="s">
        <v>1542</v>
      </c>
      <c r="H6">
        <v>2.4242424242424199</v>
      </c>
      <c r="I6">
        <v>2.7384655711878401E-2</v>
      </c>
      <c r="J6" t="s">
        <v>1414</v>
      </c>
      <c r="K6">
        <v>76</v>
      </c>
      <c r="L6">
        <v>38</v>
      </c>
      <c r="M6">
        <v>4324</v>
      </c>
      <c r="N6">
        <v>0.88211297777877495</v>
      </c>
      <c r="O6">
        <v>0.34793153206027899</v>
      </c>
      <c r="P6">
        <v>25.394359062043801</v>
      </c>
    </row>
    <row r="7" spans="1:16" x14ac:dyDescent="0.3">
      <c r="A7">
        <v>6</v>
      </c>
      <c r="B7" t="s">
        <v>1359</v>
      </c>
      <c r="C7" t="s">
        <v>1544</v>
      </c>
      <c r="D7">
        <v>5</v>
      </c>
      <c r="E7">
        <v>3.3078335373317</v>
      </c>
      <c r="F7" s="27">
        <v>1.2141863197439802</v>
      </c>
      <c r="G7" t="s">
        <v>1278</v>
      </c>
      <c r="H7">
        <v>3.0303030303030298</v>
      </c>
      <c r="I7">
        <v>6.1067997656677399E-2</v>
      </c>
      <c r="J7" t="s">
        <v>1357</v>
      </c>
      <c r="K7">
        <v>76</v>
      </c>
      <c r="L7">
        <v>86</v>
      </c>
      <c r="M7">
        <v>4324</v>
      </c>
      <c r="N7">
        <v>0.992186800540933</v>
      </c>
      <c r="O7">
        <v>0.55454399427446299</v>
      </c>
      <c r="P7">
        <v>48.563187969723799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A19" sqref="A19"/>
    </sheetView>
  </sheetViews>
  <sheetFormatPr defaultRowHeight="16.5" x14ac:dyDescent="0.3"/>
  <cols>
    <col min="1" max="1" width="19.25" bestFit="1" customWidth="1"/>
    <col min="2" max="2" width="44.375" bestFit="1" customWidth="1"/>
  </cols>
  <sheetData>
    <row r="1" spans="1:5" x14ac:dyDescent="0.3">
      <c r="A1" t="s">
        <v>1091</v>
      </c>
      <c r="B1" t="s">
        <v>1064</v>
      </c>
      <c r="C1">
        <v>72</v>
      </c>
      <c r="D1" s="23">
        <v>0.40699999999999997</v>
      </c>
      <c r="E1" s="23">
        <v>0.313</v>
      </c>
    </row>
    <row r="2" spans="1:5" x14ac:dyDescent="0.3">
      <c r="A2" t="s">
        <v>1091</v>
      </c>
      <c r="B2" t="s">
        <v>1065</v>
      </c>
      <c r="C2">
        <v>4</v>
      </c>
      <c r="D2" s="23">
        <v>2.3E-2</v>
      </c>
      <c r="E2" s="23">
        <v>1.7000000000000001E-2</v>
      </c>
    </row>
    <row r="3" spans="1:5" x14ac:dyDescent="0.3">
      <c r="A3" t="s">
        <v>1091</v>
      </c>
      <c r="B3" t="s">
        <v>1066</v>
      </c>
      <c r="C3">
        <v>15</v>
      </c>
      <c r="D3" s="23">
        <v>8.5000000000000006E-2</v>
      </c>
      <c r="E3" s="23">
        <v>6.5000000000000002E-2</v>
      </c>
    </row>
    <row r="4" spans="1:5" x14ac:dyDescent="0.3">
      <c r="A4" t="s">
        <v>1091</v>
      </c>
      <c r="B4" t="s">
        <v>1067</v>
      </c>
      <c r="C4">
        <v>8</v>
      </c>
      <c r="D4" s="23">
        <v>4.4999999999999998E-2</v>
      </c>
      <c r="E4" s="23">
        <v>3.5000000000000003E-2</v>
      </c>
    </row>
    <row r="5" spans="1:5" x14ac:dyDescent="0.3">
      <c r="A5" t="s">
        <v>1090</v>
      </c>
      <c r="B5" t="s">
        <v>1068</v>
      </c>
      <c r="C5">
        <v>39</v>
      </c>
      <c r="D5" s="23">
        <v>0.22</v>
      </c>
      <c r="E5" s="23">
        <v>0.17</v>
      </c>
    </row>
    <row r="6" spans="1:5" x14ac:dyDescent="0.3">
      <c r="A6" t="s">
        <v>1090</v>
      </c>
      <c r="B6" t="s">
        <v>1069</v>
      </c>
      <c r="C6">
        <v>8</v>
      </c>
      <c r="D6" s="23">
        <v>4.4999999999999998E-2</v>
      </c>
      <c r="E6" s="23">
        <v>3.5000000000000003E-2</v>
      </c>
    </row>
    <row r="7" spans="1:5" x14ac:dyDescent="0.3">
      <c r="A7" t="s">
        <v>1091</v>
      </c>
      <c r="B7" t="s">
        <v>1070</v>
      </c>
      <c r="C7">
        <v>5</v>
      </c>
      <c r="D7" s="23">
        <v>2.8000000000000001E-2</v>
      </c>
      <c r="E7" s="23">
        <v>2.1999999999999999E-2</v>
      </c>
    </row>
    <row r="8" spans="1:5" x14ac:dyDescent="0.3">
      <c r="A8" t="s">
        <v>1091</v>
      </c>
      <c r="B8" t="s">
        <v>1071</v>
      </c>
      <c r="C8">
        <v>14</v>
      </c>
      <c r="D8" s="23">
        <v>7.9000000000000001E-2</v>
      </c>
      <c r="E8" s="23">
        <v>6.0999999999999999E-2</v>
      </c>
    </row>
    <row r="9" spans="1:5" x14ac:dyDescent="0.3">
      <c r="A9" t="s">
        <v>1090</v>
      </c>
      <c r="B9" t="s">
        <v>1072</v>
      </c>
      <c r="C9">
        <v>5</v>
      </c>
      <c r="D9" s="23">
        <v>2.8000000000000001E-2</v>
      </c>
      <c r="E9" s="23">
        <v>2.1999999999999999E-2</v>
      </c>
    </row>
    <row r="10" spans="1:5" x14ac:dyDescent="0.3">
      <c r="A10" t="s">
        <v>1091</v>
      </c>
      <c r="B10" t="s">
        <v>1073</v>
      </c>
      <c r="C10">
        <v>49</v>
      </c>
      <c r="D10" s="23">
        <v>0.27700000000000002</v>
      </c>
      <c r="E10" s="23">
        <v>0.21299999999999999</v>
      </c>
    </row>
    <row r="11" spans="1:5" x14ac:dyDescent="0.3">
      <c r="A11" t="s">
        <v>1092</v>
      </c>
      <c r="B11" t="s">
        <v>1074</v>
      </c>
      <c r="C11">
        <v>9</v>
      </c>
      <c r="D11" s="23">
        <v>5.0999999999999997E-2</v>
      </c>
      <c r="E11" s="23">
        <v>3.9E-2</v>
      </c>
    </row>
    <row r="12" spans="1:5" x14ac:dyDescent="0.3">
      <c r="A12" t="s">
        <v>1091</v>
      </c>
      <c r="B12" t="s">
        <v>1075</v>
      </c>
      <c r="C12">
        <v>2</v>
      </c>
      <c r="D12" s="23">
        <v>1.0999999999999999E-2</v>
      </c>
      <c r="E12" s="23">
        <v>8.9999999999999993E-3</v>
      </c>
    </row>
    <row r="13" spans="1:5" x14ac:dyDescent="0.3">
      <c r="A13" t="s">
        <v>1093</v>
      </c>
      <c r="B13" t="s">
        <v>1076</v>
      </c>
      <c r="C13">
        <v>2</v>
      </c>
      <c r="D13" s="23">
        <v>1.0999999999999999E-2</v>
      </c>
      <c r="E13" s="23">
        <v>1.7000000000000001E-2</v>
      </c>
    </row>
    <row r="14" spans="1:5" x14ac:dyDescent="0.3">
      <c r="A14" t="s">
        <v>1094</v>
      </c>
      <c r="B14" t="s">
        <v>1077</v>
      </c>
      <c r="C14">
        <v>4</v>
      </c>
      <c r="D14" s="23">
        <v>2.3E-2</v>
      </c>
      <c r="E14" s="23">
        <v>3.3000000000000002E-2</v>
      </c>
    </row>
    <row r="15" spans="1:5" x14ac:dyDescent="0.3">
      <c r="A15" t="s">
        <v>1093</v>
      </c>
      <c r="B15" t="s">
        <v>1078</v>
      </c>
      <c r="C15">
        <v>10</v>
      </c>
      <c r="D15" s="23">
        <v>5.6000000000000001E-2</v>
      </c>
      <c r="E15" s="23">
        <v>8.3000000000000004E-2</v>
      </c>
    </row>
    <row r="16" spans="1:5" x14ac:dyDescent="0.3">
      <c r="A16" t="s">
        <v>1093</v>
      </c>
      <c r="B16" t="s">
        <v>1079</v>
      </c>
      <c r="C16">
        <v>55</v>
      </c>
      <c r="D16" s="23">
        <v>0.311</v>
      </c>
      <c r="E16" s="23">
        <v>0.45500000000000002</v>
      </c>
    </row>
    <row r="17" spans="1:5" x14ac:dyDescent="0.3">
      <c r="A17" t="s">
        <v>1094</v>
      </c>
      <c r="B17" t="s">
        <v>1080</v>
      </c>
      <c r="C17">
        <v>2</v>
      </c>
      <c r="D17" s="23">
        <v>1.0999999999999999E-2</v>
      </c>
      <c r="E17" s="23">
        <v>1.7000000000000001E-2</v>
      </c>
    </row>
    <row r="18" spans="1:5" x14ac:dyDescent="0.3">
      <c r="A18" t="s">
        <v>1094</v>
      </c>
      <c r="B18" t="s">
        <v>1081</v>
      </c>
      <c r="C18">
        <v>48</v>
      </c>
      <c r="D18" s="23">
        <v>0.27100000000000002</v>
      </c>
      <c r="E18" s="23">
        <v>0.39700000000000002</v>
      </c>
    </row>
    <row r="19" spans="1:5" x14ac:dyDescent="0.3">
      <c r="A19" t="s">
        <v>1095</v>
      </c>
      <c r="B19" t="s">
        <v>1082</v>
      </c>
      <c r="C19">
        <v>1</v>
      </c>
      <c r="D19" s="23">
        <v>6.0000000000000001E-3</v>
      </c>
      <c r="E19" s="23">
        <v>6.0000000000000001E-3</v>
      </c>
    </row>
    <row r="20" spans="1:5" x14ac:dyDescent="0.3">
      <c r="A20" t="s">
        <v>1095</v>
      </c>
      <c r="B20" t="s">
        <v>1083</v>
      </c>
      <c r="C20">
        <v>18</v>
      </c>
      <c r="D20" s="23">
        <v>0.10199999999999999</v>
      </c>
      <c r="E20" s="23">
        <v>0.11</v>
      </c>
    </row>
    <row r="21" spans="1:5" x14ac:dyDescent="0.3">
      <c r="A21" t="s">
        <v>1096</v>
      </c>
      <c r="B21" t="s">
        <v>1084</v>
      </c>
      <c r="C21">
        <v>13</v>
      </c>
      <c r="D21" s="23">
        <v>7.2999999999999995E-2</v>
      </c>
      <c r="E21" s="23">
        <v>7.9000000000000001E-2</v>
      </c>
    </row>
    <row r="22" spans="1:5" x14ac:dyDescent="0.3">
      <c r="A22" t="s">
        <v>1095</v>
      </c>
      <c r="B22" t="s">
        <v>1085</v>
      </c>
      <c r="C22">
        <v>57</v>
      </c>
      <c r="D22" s="23">
        <v>0.32200000000000001</v>
      </c>
      <c r="E22" s="23">
        <v>0.34799999999999998</v>
      </c>
    </row>
    <row r="23" spans="1:5" x14ac:dyDescent="0.3">
      <c r="A23" t="s">
        <v>1095</v>
      </c>
      <c r="B23" t="s">
        <v>1086</v>
      </c>
      <c r="C23">
        <v>6</v>
      </c>
      <c r="D23" s="23">
        <v>3.4000000000000002E-2</v>
      </c>
      <c r="E23" s="23">
        <v>3.6999999999999998E-2</v>
      </c>
    </row>
    <row r="24" spans="1:5" x14ac:dyDescent="0.3">
      <c r="A24" t="s">
        <v>1095</v>
      </c>
      <c r="B24" t="s">
        <v>1087</v>
      </c>
      <c r="C24">
        <v>9</v>
      </c>
      <c r="D24" s="23">
        <v>5.0999999999999997E-2</v>
      </c>
      <c r="E24" s="23">
        <v>5.5E-2</v>
      </c>
    </row>
    <row r="25" spans="1:5" x14ac:dyDescent="0.3">
      <c r="A25" t="s">
        <v>1096</v>
      </c>
      <c r="B25" t="s">
        <v>1088</v>
      </c>
      <c r="C25">
        <v>51</v>
      </c>
      <c r="D25" s="23">
        <v>0.28799999999999998</v>
      </c>
      <c r="E25" s="23">
        <v>0.311</v>
      </c>
    </row>
    <row r="26" spans="1:5" x14ac:dyDescent="0.3">
      <c r="A26" t="s">
        <v>1095</v>
      </c>
      <c r="B26" t="s">
        <v>1089</v>
      </c>
      <c r="C26">
        <v>9</v>
      </c>
      <c r="D26" s="23">
        <v>5.0999999999999997E-2</v>
      </c>
      <c r="E26" s="23">
        <v>5.5E-2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315"/>
  <sheetViews>
    <sheetView workbookViewId="0">
      <selection activeCell="A7" sqref="A7:A112"/>
    </sheetView>
  </sheetViews>
  <sheetFormatPr defaultRowHeight="16.5" x14ac:dyDescent="0.3"/>
  <cols>
    <col min="1" max="1" width="117.375" bestFit="1" customWidth="1"/>
  </cols>
  <sheetData>
    <row r="1" spans="1:1" x14ac:dyDescent="0.3">
      <c r="A1" t="s">
        <v>1097</v>
      </c>
    </row>
    <row r="2" spans="1:1" hidden="1" x14ac:dyDescent="0.3">
      <c r="A2" t="s">
        <v>1098</v>
      </c>
    </row>
    <row r="3" spans="1:1" hidden="1" x14ac:dyDescent="0.3">
      <c r="A3" t="s">
        <v>1099</v>
      </c>
    </row>
    <row r="4" spans="1:1" hidden="1" x14ac:dyDescent="0.3">
      <c r="A4" t="s">
        <v>1100</v>
      </c>
    </row>
    <row r="5" spans="1:1" hidden="1" x14ac:dyDescent="0.3">
      <c r="A5" t="s">
        <v>1101</v>
      </c>
    </row>
    <row r="6" spans="1:1" hidden="1" x14ac:dyDescent="0.3">
      <c r="A6" t="s">
        <v>1102</v>
      </c>
    </row>
    <row r="7" spans="1:1" x14ac:dyDescent="0.3">
      <c r="A7" t="s">
        <v>1103</v>
      </c>
    </row>
    <row r="8" spans="1:1" hidden="1" x14ac:dyDescent="0.3">
      <c r="A8" t="s">
        <v>1104</v>
      </c>
    </row>
    <row r="9" spans="1:1" hidden="1" x14ac:dyDescent="0.3">
      <c r="A9" t="s">
        <v>1105</v>
      </c>
    </row>
    <row r="10" spans="1:1" hidden="1" x14ac:dyDescent="0.3">
      <c r="A10" t="s">
        <v>1106</v>
      </c>
    </row>
    <row r="11" spans="1:1" hidden="1" x14ac:dyDescent="0.3">
      <c r="A11" t="s">
        <v>1107</v>
      </c>
    </row>
    <row r="12" spans="1:1" hidden="1" x14ac:dyDescent="0.3">
      <c r="A12" t="s">
        <v>1108</v>
      </c>
    </row>
    <row r="13" spans="1:1" hidden="1" x14ac:dyDescent="0.3">
      <c r="A13" t="s">
        <v>1109</v>
      </c>
    </row>
    <row r="14" spans="1:1" hidden="1" x14ac:dyDescent="0.3">
      <c r="A14" t="s">
        <v>1110</v>
      </c>
    </row>
    <row r="15" spans="1:1" hidden="1" x14ac:dyDescent="0.3">
      <c r="A15" t="s">
        <v>1111</v>
      </c>
    </row>
    <row r="16" spans="1:1" hidden="1" x14ac:dyDescent="0.3">
      <c r="A16" t="s">
        <v>1112</v>
      </c>
    </row>
    <row r="17" spans="1:1" hidden="1" x14ac:dyDescent="0.3">
      <c r="A17" t="s">
        <v>1113</v>
      </c>
    </row>
    <row r="18" spans="1:1" hidden="1" x14ac:dyDescent="0.3">
      <c r="A18" t="s">
        <v>1114</v>
      </c>
    </row>
    <row r="19" spans="1:1" hidden="1" x14ac:dyDescent="0.3">
      <c r="A19" t="s">
        <v>1115</v>
      </c>
    </row>
    <row r="20" spans="1:1" hidden="1" x14ac:dyDescent="0.3">
      <c r="A20" t="s">
        <v>1116</v>
      </c>
    </row>
    <row r="21" spans="1:1" hidden="1" x14ac:dyDescent="0.3">
      <c r="A21" t="s">
        <v>1117</v>
      </c>
    </row>
    <row r="22" spans="1:1" hidden="1" x14ac:dyDescent="0.3">
      <c r="A22" t="s">
        <v>1118</v>
      </c>
    </row>
    <row r="23" spans="1:1" hidden="1" x14ac:dyDescent="0.3">
      <c r="A23" t="s">
        <v>1119</v>
      </c>
    </row>
    <row r="24" spans="1:1" hidden="1" x14ac:dyDescent="0.3">
      <c r="A24" t="s">
        <v>1120</v>
      </c>
    </row>
    <row r="25" spans="1:1" hidden="1" x14ac:dyDescent="0.3">
      <c r="A25" t="s">
        <v>1121</v>
      </c>
    </row>
    <row r="26" spans="1:1" hidden="1" x14ac:dyDescent="0.3">
      <c r="A26" t="s">
        <v>1122</v>
      </c>
    </row>
    <row r="27" spans="1:1" hidden="1" x14ac:dyDescent="0.3">
      <c r="A27" t="s">
        <v>1123</v>
      </c>
    </row>
    <row r="28" spans="1:1" hidden="1" x14ac:dyDescent="0.3">
      <c r="A28" t="s">
        <v>1124</v>
      </c>
    </row>
    <row r="29" spans="1:1" hidden="1" x14ac:dyDescent="0.3">
      <c r="A29" t="s">
        <v>1125</v>
      </c>
    </row>
    <row r="30" spans="1:1" hidden="1" x14ac:dyDescent="0.3">
      <c r="A30" t="s">
        <v>1126</v>
      </c>
    </row>
    <row r="31" spans="1:1" x14ac:dyDescent="0.3">
      <c r="A31" t="s">
        <v>1127</v>
      </c>
    </row>
    <row r="32" spans="1:1" hidden="1" x14ac:dyDescent="0.3">
      <c r="A32" t="s">
        <v>1128</v>
      </c>
    </row>
    <row r="33" spans="1:1" hidden="1" x14ac:dyDescent="0.3">
      <c r="A33" t="s">
        <v>1129</v>
      </c>
    </row>
    <row r="34" spans="1:1" hidden="1" x14ac:dyDescent="0.3">
      <c r="A34" t="s">
        <v>1130</v>
      </c>
    </row>
    <row r="35" spans="1:1" hidden="1" x14ac:dyDescent="0.3">
      <c r="A35" t="s">
        <v>1131</v>
      </c>
    </row>
    <row r="36" spans="1:1" hidden="1" x14ac:dyDescent="0.3">
      <c r="A36" t="s">
        <v>1132</v>
      </c>
    </row>
    <row r="37" spans="1:1" hidden="1" x14ac:dyDescent="0.3">
      <c r="A37" t="s">
        <v>1133</v>
      </c>
    </row>
    <row r="38" spans="1:1" hidden="1" x14ac:dyDescent="0.3">
      <c r="A38" t="s">
        <v>1134</v>
      </c>
    </row>
    <row r="39" spans="1:1" hidden="1" x14ac:dyDescent="0.3">
      <c r="A39" t="s">
        <v>1135</v>
      </c>
    </row>
    <row r="40" spans="1:1" hidden="1" x14ac:dyDescent="0.3">
      <c r="A40" t="s">
        <v>1136</v>
      </c>
    </row>
    <row r="41" spans="1:1" hidden="1" x14ac:dyDescent="0.3">
      <c r="A41" t="s">
        <v>1137</v>
      </c>
    </row>
    <row r="42" spans="1:1" hidden="1" x14ac:dyDescent="0.3">
      <c r="A42" t="s">
        <v>1138</v>
      </c>
    </row>
    <row r="43" spans="1:1" hidden="1" x14ac:dyDescent="0.3">
      <c r="A43" t="s">
        <v>1139</v>
      </c>
    </row>
    <row r="44" spans="1:1" x14ac:dyDescent="0.3">
      <c r="A44" t="s">
        <v>1140</v>
      </c>
    </row>
    <row r="45" spans="1:1" hidden="1" x14ac:dyDescent="0.3">
      <c r="A45" t="s">
        <v>1128</v>
      </c>
    </row>
    <row r="46" spans="1:1" hidden="1" x14ac:dyDescent="0.3">
      <c r="A46" t="s">
        <v>1132</v>
      </c>
    </row>
    <row r="47" spans="1:1" hidden="1" x14ac:dyDescent="0.3">
      <c r="A47" t="s">
        <v>1133</v>
      </c>
    </row>
    <row r="48" spans="1:1" hidden="1" x14ac:dyDescent="0.3">
      <c r="A48" t="s">
        <v>1135</v>
      </c>
    </row>
    <row r="49" spans="1:1" hidden="1" x14ac:dyDescent="0.3">
      <c r="A49" t="s">
        <v>1136</v>
      </c>
    </row>
    <row r="50" spans="1:1" hidden="1" x14ac:dyDescent="0.3">
      <c r="A50" t="s">
        <v>1141</v>
      </c>
    </row>
    <row r="51" spans="1:1" hidden="1" x14ac:dyDescent="0.3">
      <c r="A51" t="s">
        <v>1137</v>
      </c>
    </row>
    <row r="52" spans="1:1" hidden="1" x14ac:dyDescent="0.3">
      <c r="A52" t="s">
        <v>1138</v>
      </c>
    </row>
    <row r="53" spans="1:1" hidden="1" x14ac:dyDescent="0.3">
      <c r="A53" t="s">
        <v>1139</v>
      </c>
    </row>
    <row r="54" spans="1:1" x14ac:dyDescent="0.3">
      <c r="A54" t="s">
        <v>1142</v>
      </c>
    </row>
    <row r="55" spans="1:1" hidden="1" x14ac:dyDescent="0.3">
      <c r="A55" t="s">
        <v>1143</v>
      </c>
    </row>
    <row r="56" spans="1:1" hidden="1" x14ac:dyDescent="0.3">
      <c r="A56" t="s">
        <v>1144</v>
      </c>
    </row>
    <row r="57" spans="1:1" hidden="1" x14ac:dyDescent="0.3">
      <c r="A57" t="s">
        <v>1145</v>
      </c>
    </row>
    <row r="58" spans="1:1" hidden="1" x14ac:dyDescent="0.3">
      <c r="A58" t="s">
        <v>1146</v>
      </c>
    </row>
    <row r="59" spans="1:1" hidden="1" x14ac:dyDescent="0.3">
      <c r="A59" t="s">
        <v>1147</v>
      </c>
    </row>
    <row r="60" spans="1:1" hidden="1" x14ac:dyDescent="0.3">
      <c r="A60" t="s">
        <v>1148</v>
      </c>
    </row>
    <row r="61" spans="1:1" hidden="1" x14ac:dyDescent="0.3">
      <c r="A61" t="s">
        <v>1149</v>
      </c>
    </row>
    <row r="62" spans="1:1" hidden="1" x14ac:dyDescent="0.3">
      <c r="A62" t="s">
        <v>1150</v>
      </c>
    </row>
    <row r="63" spans="1:1" x14ac:dyDescent="0.3">
      <c r="A63" t="s">
        <v>1151</v>
      </c>
    </row>
    <row r="64" spans="1:1" hidden="1" x14ac:dyDescent="0.3">
      <c r="A64" t="s">
        <v>1128</v>
      </c>
    </row>
    <row r="65" spans="1:1" hidden="1" x14ac:dyDescent="0.3">
      <c r="A65" t="s">
        <v>1130</v>
      </c>
    </row>
    <row r="66" spans="1:1" hidden="1" x14ac:dyDescent="0.3">
      <c r="A66" t="s">
        <v>1131</v>
      </c>
    </row>
    <row r="67" spans="1:1" hidden="1" x14ac:dyDescent="0.3">
      <c r="A67" t="s">
        <v>1132</v>
      </c>
    </row>
    <row r="68" spans="1:1" hidden="1" x14ac:dyDescent="0.3">
      <c r="A68" t="s">
        <v>1133</v>
      </c>
    </row>
    <row r="69" spans="1:1" hidden="1" x14ac:dyDescent="0.3">
      <c r="A69" t="s">
        <v>1136</v>
      </c>
    </row>
    <row r="70" spans="1:1" hidden="1" x14ac:dyDescent="0.3">
      <c r="A70" t="s">
        <v>1137</v>
      </c>
    </row>
    <row r="71" spans="1:1" hidden="1" x14ac:dyDescent="0.3">
      <c r="A71" t="s">
        <v>1138</v>
      </c>
    </row>
    <row r="72" spans="1:1" x14ac:dyDescent="0.3">
      <c r="A72" t="s">
        <v>1152</v>
      </c>
    </row>
    <row r="73" spans="1:1" hidden="1" x14ac:dyDescent="0.3">
      <c r="A73" t="s">
        <v>1128</v>
      </c>
    </row>
    <row r="74" spans="1:1" hidden="1" x14ac:dyDescent="0.3">
      <c r="A74" t="s">
        <v>1153</v>
      </c>
    </row>
    <row r="75" spans="1:1" hidden="1" x14ac:dyDescent="0.3">
      <c r="A75" t="s">
        <v>1154</v>
      </c>
    </row>
    <row r="76" spans="1:1" hidden="1" x14ac:dyDescent="0.3">
      <c r="A76" t="s">
        <v>1130</v>
      </c>
    </row>
    <row r="77" spans="1:1" hidden="1" x14ac:dyDescent="0.3">
      <c r="A77" t="s">
        <v>1131</v>
      </c>
    </row>
    <row r="78" spans="1:1" hidden="1" x14ac:dyDescent="0.3">
      <c r="A78" t="s">
        <v>1132</v>
      </c>
    </row>
    <row r="79" spans="1:1" hidden="1" x14ac:dyDescent="0.3">
      <c r="A79" t="s">
        <v>1133</v>
      </c>
    </row>
    <row r="80" spans="1:1" hidden="1" x14ac:dyDescent="0.3">
      <c r="A80" t="s">
        <v>1150</v>
      </c>
    </row>
    <row r="81" spans="1:1" x14ac:dyDescent="0.3">
      <c r="A81" t="s">
        <v>1155</v>
      </c>
    </row>
    <row r="82" spans="1:1" hidden="1" x14ac:dyDescent="0.3">
      <c r="A82" t="s">
        <v>1156</v>
      </c>
    </row>
    <row r="83" spans="1:1" hidden="1" x14ac:dyDescent="0.3">
      <c r="A83" t="s">
        <v>1148</v>
      </c>
    </row>
    <row r="84" spans="1:1" hidden="1" x14ac:dyDescent="0.3">
      <c r="A84" t="s">
        <v>1157</v>
      </c>
    </row>
    <row r="85" spans="1:1" hidden="1" x14ac:dyDescent="0.3">
      <c r="A85" t="s">
        <v>1149</v>
      </c>
    </row>
    <row r="86" spans="1:1" hidden="1" x14ac:dyDescent="0.3">
      <c r="A86" t="s">
        <v>1158</v>
      </c>
    </row>
    <row r="87" spans="1:1" hidden="1" x14ac:dyDescent="0.3">
      <c r="A87" t="s">
        <v>1159</v>
      </c>
    </row>
    <row r="88" spans="1:1" x14ac:dyDescent="0.3">
      <c r="A88" t="s">
        <v>1160</v>
      </c>
    </row>
    <row r="89" spans="1:1" hidden="1" x14ac:dyDescent="0.3">
      <c r="A89" t="s">
        <v>1128</v>
      </c>
    </row>
    <row r="90" spans="1:1" hidden="1" x14ac:dyDescent="0.3">
      <c r="A90" t="s">
        <v>1130</v>
      </c>
    </row>
    <row r="91" spans="1:1" hidden="1" x14ac:dyDescent="0.3">
      <c r="A91" t="s">
        <v>1110</v>
      </c>
    </row>
    <row r="92" spans="1:1" hidden="1" x14ac:dyDescent="0.3">
      <c r="A92" t="s">
        <v>1133</v>
      </c>
    </row>
    <row r="93" spans="1:1" hidden="1" x14ac:dyDescent="0.3">
      <c r="A93" t="s">
        <v>1136</v>
      </c>
    </row>
    <row r="94" spans="1:1" x14ac:dyDescent="0.3">
      <c r="A94" t="s">
        <v>1161</v>
      </c>
    </row>
    <row r="95" spans="1:1" hidden="1" x14ac:dyDescent="0.3">
      <c r="A95" t="s">
        <v>1107</v>
      </c>
    </row>
    <row r="96" spans="1:1" hidden="1" x14ac:dyDescent="0.3">
      <c r="A96" t="s">
        <v>1114</v>
      </c>
    </row>
    <row r="97" spans="1:1" hidden="1" x14ac:dyDescent="0.3">
      <c r="A97" t="s">
        <v>1117</v>
      </c>
    </row>
    <row r="98" spans="1:1" hidden="1" x14ac:dyDescent="0.3">
      <c r="A98" t="s">
        <v>1119</v>
      </c>
    </row>
    <row r="99" spans="1:1" hidden="1" x14ac:dyDescent="0.3">
      <c r="A99" t="s">
        <v>1126</v>
      </c>
    </row>
    <row r="100" spans="1:1" x14ac:dyDescent="0.3">
      <c r="A100" t="s">
        <v>1162</v>
      </c>
    </row>
    <row r="101" spans="1:1" hidden="1" x14ac:dyDescent="0.3">
      <c r="A101" t="s">
        <v>1107</v>
      </c>
    </row>
    <row r="102" spans="1:1" hidden="1" x14ac:dyDescent="0.3">
      <c r="A102" t="s">
        <v>1112</v>
      </c>
    </row>
    <row r="103" spans="1:1" hidden="1" x14ac:dyDescent="0.3">
      <c r="A103" t="s">
        <v>1114</v>
      </c>
    </row>
    <row r="104" spans="1:1" hidden="1" x14ac:dyDescent="0.3">
      <c r="A104" t="s">
        <v>1118</v>
      </c>
    </row>
    <row r="105" spans="1:1" hidden="1" x14ac:dyDescent="0.3">
      <c r="A105" t="s">
        <v>1119</v>
      </c>
    </row>
    <row r="106" spans="1:1" x14ac:dyDescent="0.3">
      <c r="A106" t="s">
        <v>1163</v>
      </c>
    </row>
    <row r="107" spans="1:1" hidden="1" x14ac:dyDescent="0.3">
      <c r="A107" t="s">
        <v>1164</v>
      </c>
    </row>
    <row r="108" spans="1:1" hidden="1" x14ac:dyDescent="0.3">
      <c r="A108" t="s">
        <v>1165</v>
      </c>
    </row>
    <row r="109" spans="1:1" hidden="1" x14ac:dyDescent="0.3">
      <c r="A109" t="s">
        <v>1166</v>
      </c>
    </row>
    <row r="110" spans="1:1" hidden="1" x14ac:dyDescent="0.3">
      <c r="A110" t="s">
        <v>1167</v>
      </c>
    </row>
    <row r="111" spans="1:1" hidden="1" x14ac:dyDescent="0.3">
      <c r="A111" t="s">
        <v>1168</v>
      </c>
    </row>
    <row r="112" spans="1:1" x14ac:dyDescent="0.3">
      <c r="A112" t="s">
        <v>1169</v>
      </c>
    </row>
    <row r="113" spans="1:1" hidden="1" x14ac:dyDescent="0.3">
      <c r="A113" t="s">
        <v>1128</v>
      </c>
    </row>
    <row r="114" spans="1:1" hidden="1" x14ac:dyDescent="0.3">
      <c r="A114" t="s">
        <v>1132</v>
      </c>
    </row>
    <row r="115" spans="1:1" hidden="1" x14ac:dyDescent="0.3">
      <c r="A115" t="s">
        <v>1133</v>
      </c>
    </row>
    <row r="116" spans="1:1" hidden="1" x14ac:dyDescent="0.3">
      <c r="A116" t="s">
        <v>1147</v>
      </c>
    </row>
    <row r="117" spans="1:1" hidden="1" x14ac:dyDescent="0.3">
      <c r="A117" t="s">
        <v>1170</v>
      </c>
    </row>
    <row r="118" spans="1:1" x14ac:dyDescent="0.3">
      <c r="A118" t="s">
        <v>1171</v>
      </c>
    </row>
    <row r="119" spans="1:1" hidden="1" x14ac:dyDescent="0.3">
      <c r="A119" t="s">
        <v>1172</v>
      </c>
    </row>
    <row r="120" spans="1:1" hidden="1" x14ac:dyDescent="0.3">
      <c r="A120" t="s">
        <v>1173</v>
      </c>
    </row>
    <row r="121" spans="1:1" hidden="1" x14ac:dyDescent="0.3">
      <c r="A121" t="s">
        <v>1174</v>
      </c>
    </row>
    <row r="122" spans="1:1" hidden="1" x14ac:dyDescent="0.3">
      <c r="A122" t="s">
        <v>1175</v>
      </c>
    </row>
    <row r="123" spans="1:1" x14ac:dyDescent="0.3">
      <c r="A123" t="s">
        <v>1176</v>
      </c>
    </row>
    <row r="124" spans="1:1" hidden="1" x14ac:dyDescent="0.3">
      <c r="A124" t="s">
        <v>1164</v>
      </c>
    </row>
    <row r="125" spans="1:1" hidden="1" x14ac:dyDescent="0.3">
      <c r="A125" t="s">
        <v>1177</v>
      </c>
    </row>
    <row r="126" spans="1:1" hidden="1" x14ac:dyDescent="0.3">
      <c r="A126" t="s">
        <v>1159</v>
      </c>
    </row>
    <row r="127" spans="1:1" hidden="1" x14ac:dyDescent="0.3">
      <c r="A127" t="s">
        <v>1178</v>
      </c>
    </row>
    <row r="128" spans="1:1" x14ac:dyDescent="0.3">
      <c r="A128" t="s">
        <v>1179</v>
      </c>
    </row>
    <row r="129" spans="1:1" hidden="1" x14ac:dyDescent="0.3">
      <c r="A129" t="s">
        <v>1105</v>
      </c>
    </row>
    <row r="130" spans="1:1" hidden="1" x14ac:dyDescent="0.3">
      <c r="A130" t="s">
        <v>1112</v>
      </c>
    </row>
    <row r="131" spans="1:1" hidden="1" x14ac:dyDescent="0.3">
      <c r="A131" t="s">
        <v>1114</v>
      </c>
    </row>
    <row r="132" spans="1:1" hidden="1" x14ac:dyDescent="0.3">
      <c r="A132" t="s">
        <v>1118</v>
      </c>
    </row>
    <row r="133" spans="1:1" x14ac:dyDescent="0.3">
      <c r="A133" t="s">
        <v>1180</v>
      </c>
    </row>
    <row r="134" spans="1:1" hidden="1" x14ac:dyDescent="0.3">
      <c r="A134" t="s">
        <v>1156</v>
      </c>
    </row>
    <row r="135" spans="1:1" hidden="1" x14ac:dyDescent="0.3">
      <c r="A135" t="s">
        <v>1181</v>
      </c>
    </row>
    <row r="136" spans="1:1" hidden="1" x14ac:dyDescent="0.3">
      <c r="A136" t="s">
        <v>1157</v>
      </c>
    </row>
    <row r="137" spans="1:1" hidden="1" x14ac:dyDescent="0.3">
      <c r="A137" t="s">
        <v>1182</v>
      </c>
    </row>
    <row r="138" spans="1:1" x14ac:dyDescent="0.3">
      <c r="A138" t="s">
        <v>1183</v>
      </c>
    </row>
    <row r="139" spans="1:1" hidden="1" x14ac:dyDescent="0.3">
      <c r="A139" t="s">
        <v>1184</v>
      </c>
    </row>
    <row r="140" spans="1:1" hidden="1" x14ac:dyDescent="0.3">
      <c r="A140" t="s">
        <v>1185</v>
      </c>
    </row>
    <row r="141" spans="1:1" hidden="1" x14ac:dyDescent="0.3">
      <c r="A141" t="s">
        <v>1148</v>
      </c>
    </row>
    <row r="142" spans="1:1" hidden="1" x14ac:dyDescent="0.3">
      <c r="A142" t="s">
        <v>1182</v>
      </c>
    </row>
    <row r="143" spans="1:1" x14ac:dyDescent="0.3">
      <c r="A143" t="s">
        <v>1186</v>
      </c>
    </row>
    <row r="144" spans="1:1" hidden="1" x14ac:dyDescent="0.3">
      <c r="A144" t="s">
        <v>1172</v>
      </c>
    </row>
    <row r="145" spans="1:1" hidden="1" x14ac:dyDescent="0.3">
      <c r="A145" t="s">
        <v>1149</v>
      </c>
    </row>
    <row r="146" spans="1:1" hidden="1" x14ac:dyDescent="0.3">
      <c r="A146" t="s">
        <v>1159</v>
      </c>
    </row>
    <row r="147" spans="1:1" hidden="1" x14ac:dyDescent="0.3">
      <c r="A147" t="s">
        <v>1175</v>
      </c>
    </row>
    <row r="148" spans="1:1" x14ac:dyDescent="0.3">
      <c r="A148" t="s">
        <v>1187</v>
      </c>
    </row>
    <row r="149" spans="1:1" hidden="1" x14ac:dyDescent="0.3">
      <c r="A149" t="s">
        <v>1173</v>
      </c>
    </row>
    <row r="150" spans="1:1" hidden="1" x14ac:dyDescent="0.3">
      <c r="A150" t="s">
        <v>1185</v>
      </c>
    </row>
    <row r="151" spans="1:1" hidden="1" x14ac:dyDescent="0.3">
      <c r="A151" t="s">
        <v>1188</v>
      </c>
    </row>
    <row r="152" spans="1:1" x14ac:dyDescent="0.3">
      <c r="A152" t="s">
        <v>1189</v>
      </c>
    </row>
    <row r="153" spans="1:1" hidden="1" x14ac:dyDescent="0.3">
      <c r="A153" t="s">
        <v>1132</v>
      </c>
    </row>
    <row r="154" spans="1:1" hidden="1" x14ac:dyDescent="0.3">
      <c r="A154" t="s">
        <v>1184</v>
      </c>
    </row>
    <row r="155" spans="1:1" hidden="1" x14ac:dyDescent="0.3">
      <c r="A155" t="s">
        <v>1148</v>
      </c>
    </row>
    <row r="156" spans="1:1" x14ac:dyDescent="0.3">
      <c r="A156" t="s">
        <v>1190</v>
      </c>
    </row>
    <row r="157" spans="1:1" hidden="1" x14ac:dyDescent="0.3">
      <c r="A157" t="s">
        <v>1191</v>
      </c>
    </row>
    <row r="158" spans="1:1" hidden="1" x14ac:dyDescent="0.3">
      <c r="A158" t="s">
        <v>1192</v>
      </c>
    </row>
    <row r="159" spans="1:1" hidden="1" x14ac:dyDescent="0.3">
      <c r="A159" t="s">
        <v>1193</v>
      </c>
    </row>
    <row r="160" spans="1:1" x14ac:dyDescent="0.3">
      <c r="A160" t="s">
        <v>1194</v>
      </c>
    </row>
    <row r="161" spans="1:1" hidden="1" x14ac:dyDescent="0.3">
      <c r="A161" t="s">
        <v>1195</v>
      </c>
    </row>
    <row r="162" spans="1:1" hidden="1" x14ac:dyDescent="0.3">
      <c r="A162" t="s">
        <v>1147</v>
      </c>
    </row>
    <row r="163" spans="1:1" hidden="1" x14ac:dyDescent="0.3">
      <c r="A163" t="s">
        <v>1182</v>
      </c>
    </row>
    <row r="164" spans="1:1" x14ac:dyDescent="0.3">
      <c r="A164" t="s">
        <v>1196</v>
      </c>
    </row>
    <row r="165" spans="1:1" hidden="1" x14ac:dyDescent="0.3">
      <c r="A165" t="s">
        <v>1106</v>
      </c>
    </row>
    <row r="166" spans="1:1" hidden="1" x14ac:dyDescent="0.3">
      <c r="A166" t="s">
        <v>1108</v>
      </c>
    </row>
    <row r="167" spans="1:1" hidden="1" x14ac:dyDescent="0.3">
      <c r="A167" t="s">
        <v>1110</v>
      </c>
    </row>
    <row r="168" spans="1:1" x14ac:dyDescent="0.3">
      <c r="A168" t="s">
        <v>1197</v>
      </c>
    </row>
    <row r="169" spans="1:1" hidden="1" x14ac:dyDescent="0.3">
      <c r="A169" t="s">
        <v>1177</v>
      </c>
    </row>
    <row r="170" spans="1:1" hidden="1" x14ac:dyDescent="0.3">
      <c r="A170" t="s">
        <v>1181</v>
      </c>
    </row>
    <row r="171" spans="1:1" hidden="1" x14ac:dyDescent="0.3">
      <c r="A171" t="s">
        <v>1174</v>
      </c>
    </row>
    <row r="172" spans="1:1" x14ac:dyDescent="0.3">
      <c r="A172" t="s">
        <v>1198</v>
      </c>
    </row>
    <row r="173" spans="1:1" hidden="1" x14ac:dyDescent="0.3">
      <c r="A173" t="s">
        <v>1149</v>
      </c>
    </row>
    <row r="174" spans="1:1" hidden="1" x14ac:dyDescent="0.3">
      <c r="A174" t="s">
        <v>1159</v>
      </c>
    </row>
    <row r="175" spans="1:1" hidden="1" x14ac:dyDescent="0.3">
      <c r="A175" t="s">
        <v>1178</v>
      </c>
    </row>
    <row r="176" spans="1:1" x14ac:dyDescent="0.3">
      <c r="A176" t="s">
        <v>1199</v>
      </c>
    </row>
    <row r="177" spans="1:1" hidden="1" x14ac:dyDescent="0.3">
      <c r="A177" t="s">
        <v>1108</v>
      </c>
    </row>
    <row r="178" spans="1:1" hidden="1" x14ac:dyDescent="0.3">
      <c r="A178" t="s">
        <v>1110</v>
      </c>
    </row>
    <row r="179" spans="1:1" hidden="1" x14ac:dyDescent="0.3">
      <c r="A179" t="s">
        <v>1122</v>
      </c>
    </row>
    <row r="180" spans="1:1" x14ac:dyDescent="0.3">
      <c r="A180" t="s">
        <v>1200</v>
      </c>
    </row>
    <row r="181" spans="1:1" hidden="1" x14ac:dyDescent="0.3">
      <c r="A181" t="s">
        <v>1177</v>
      </c>
    </row>
    <row r="182" spans="1:1" hidden="1" x14ac:dyDescent="0.3">
      <c r="A182" t="s">
        <v>1113</v>
      </c>
    </row>
    <row r="183" spans="1:1" hidden="1" x14ac:dyDescent="0.3">
      <c r="A183" t="s">
        <v>1174</v>
      </c>
    </row>
    <row r="184" spans="1:1" x14ac:dyDescent="0.3">
      <c r="A184" t="s">
        <v>1201</v>
      </c>
    </row>
    <row r="185" spans="1:1" hidden="1" x14ac:dyDescent="0.3">
      <c r="A185" t="s">
        <v>1149</v>
      </c>
    </row>
    <row r="186" spans="1:1" hidden="1" x14ac:dyDescent="0.3">
      <c r="A186" t="s">
        <v>1159</v>
      </c>
    </row>
    <row r="187" spans="1:1" hidden="1" x14ac:dyDescent="0.3">
      <c r="A187" t="s">
        <v>1178</v>
      </c>
    </row>
    <row r="188" spans="1:1" x14ac:dyDescent="0.3">
      <c r="A188" t="s">
        <v>1202</v>
      </c>
    </row>
    <row r="189" spans="1:1" hidden="1" x14ac:dyDescent="0.3">
      <c r="A189" t="s">
        <v>1106</v>
      </c>
    </row>
    <row r="190" spans="1:1" hidden="1" x14ac:dyDescent="0.3">
      <c r="A190" t="s">
        <v>1110</v>
      </c>
    </row>
    <row r="191" spans="1:1" x14ac:dyDescent="0.3">
      <c r="A191" t="s">
        <v>1203</v>
      </c>
    </row>
    <row r="192" spans="1:1" hidden="1" x14ac:dyDescent="0.3">
      <c r="A192" t="s">
        <v>1112</v>
      </c>
    </row>
    <row r="193" spans="1:1" hidden="1" x14ac:dyDescent="0.3">
      <c r="A193" t="s">
        <v>1118</v>
      </c>
    </row>
    <row r="194" spans="1:1" x14ac:dyDescent="0.3">
      <c r="A194" t="s">
        <v>1204</v>
      </c>
    </row>
    <row r="195" spans="1:1" hidden="1" x14ac:dyDescent="0.3">
      <c r="A195" t="s">
        <v>1205</v>
      </c>
    </row>
    <row r="196" spans="1:1" hidden="1" x14ac:dyDescent="0.3">
      <c r="A196" t="s">
        <v>1206</v>
      </c>
    </row>
    <row r="197" spans="1:1" x14ac:dyDescent="0.3">
      <c r="A197" t="s">
        <v>1207</v>
      </c>
    </row>
    <row r="198" spans="1:1" hidden="1" x14ac:dyDescent="0.3">
      <c r="A198" t="s">
        <v>1191</v>
      </c>
    </row>
    <row r="199" spans="1:1" hidden="1" x14ac:dyDescent="0.3">
      <c r="A199" t="s">
        <v>1139</v>
      </c>
    </row>
    <row r="200" spans="1:1" x14ac:dyDescent="0.3">
      <c r="A200" t="s">
        <v>1208</v>
      </c>
    </row>
    <row r="201" spans="1:1" hidden="1" x14ac:dyDescent="0.3">
      <c r="A201" t="s">
        <v>1114</v>
      </c>
    </row>
    <row r="202" spans="1:1" hidden="1" x14ac:dyDescent="0.3">
      <c r="A202" t="s">
        <v>1126</v>
      </c>
    </row>
    <row r="203" spans="1:1" x14ac:dyDescent="0.3">
      <c r="A203" t="s">
        <v>1209</v>
      </c>
    </row>
    <row r="204" spans="1:1" hidden="1" x14ac:dyDescent="0.3">
      <c r="A204" t="s">
        <v>1210</v>
      </c>
    </row>
    <row r="205" spans="1:1" hidden="1" x14ac:dyDescent="0.3">
      <c r="A205" t="s">
        <v>1172</v>
      </c>
    </row>
    <row r="206" spans="1:1" x14ac:dyDescent="0.3">
      <c r="A206" t="s">
        <v>1211</v>
      </c>
    </row>
    <row r="207" spans="1:1" hidden="1" x14ac:dyDescent="0.3">
      <c r="A207" t="s">
        <v>1212</v>
      </c>
    </row>
    <row r="208" spans="1:1" hidden="1" x14ac:dyDescent="0.3">
      <c r="A208" t="s">
        <v>1149</v>
      </c>
    </row>
    <row r="209" spans="1:1" x14ac:dyDescent="0.3">
      <c r="A209" t="s">
        <v>1213</v>
      </c>
    </row>
    <row r="210" spans="1:1" hidden="1" x14ac:dyDescent="0.3">
      <c r="A210" t="s">
        <v>1147</v>
      </c>
    </row>
    <row r="211" spans="1:1" hidden="1" x14ac:dyDescent="0.3">
      <c r="A211" t="s">
        <v>1182</v>
      </c>
    </row>
    <row r="212" spans="1:1" x14ac:dyDescent="0.3">
      <c r="A212" t="s">
        <v>1214</v>
      </c>
    </row>
    <row r="213" spans="1:1" hidden="1" x14ac:dyDescent="0.3">
      <c r="A213" t="s">
        <v>1112</v>
      </c>
    </row>
    <row r="214" spans="1:1" hidden="1" x14ac:dyDescent="0.3">
      <c r="A214" t="s">
        <v>1118</v>
      </c>
    </row>
    <row r="215" spans="1:1" x14ac:dyDescent="0.3">
      <c r="A215" t="s">
        <v>1215</v>
      </c>
    </row>
    <row r="216" spans="1:1" hidden="1" x14ac:dyDescent="0.3">
      <c r="A216" t="s">
        <v>1106</v>
      </c>
    </row>
    <row r="217" spans="1:1" hidden="1" x14ac:dyDescent="0.3">
      <c r="A217" t="s">
        <v>1122</v>
      </c>
    </row>
    <row r="218" spans="1:1" x14ac:dyDescent="0.3">
      <c r="A218" t="s">
        <v>1216</v>
      </c>
    </row>
    <row r="219" spans="1:1" hidden="1" x14ac:dyDescent="0.3">
      <c r="A219" t="s">
        <v>1217</v>
      </c>
    </row>
    <row r="220" spans="1:1" hidden="1" x14ac:dyDescent="0.3">
      <c r="A220" t="s">
        <v>1218</v>
      </c>
    </row>
    <row r="221" spans="1:1" x14ac:dyDescent="0.3">
      <c r="A221" t="s">
        <v>1219</v>
      </c>
    </row>
    <row r="222" spans="1:1" hidden="1" x14ac:dyDescent="0.3">
      <c r="A222" t="s">
        <v>1108</v>
      </c>
    </row>
    <row r="223" spans="1:1" hidden="1" x14ac:dyDescent="0.3">
      <c r="A223" t="s">
        <v>1115</v>
      </c>
    </row>
    <row r="224" spans="1:1" x14ac:dyDescent="0.3">
      <c r="A224" t="s">
        <v>1220</v>
      </c>
    </row>
    <row r="225" spans="1:1" hidden="1" x14ac:dyDescent="0.3">
      <c r="A225" t="s">
        <v>1191</v>
      </c>
    </row>
    <row r="226" spans="1:1" hidden="1" x14ac:dyDescent="0.3">
      <c r="A226" t="s">
        <v>1192</v>
      </c>
    </row>
    <row r="227" spans="1:1" x14ac:dyDescent="0.3">
      <c r="A227" t="s">
        <v>1221</v>
      </c>
    </row>
    <row r="228" spans="1:1" hidden="1" x14ac:dyDescent="0.3">
      <c r="A228" t="s">
        <v>1106</v>
      </c>
    </row>
    <row r="229" spans="1:1" hidden="1" x14ac:dyDescent="0.3">
      <c r="A229" t="s">
        <v>1122</v>
      </c>
    </row>
    <row r="230" spans="1:1" x14ac:dyDescent="0.3">
      <c r="A230" t="s">
        <v>1222</v>
      </c>
    </row>
    <row r="231" spans="1:1" hidden="1" x14ac:dyDescent="0.3">
      <c r="A231" t="s">
        <v>1181</v>
      </c>
    </row>
    <row r="232" spans="1:1" hidden="1" x14ac:dyDescent="0.3">
      <c r="A232" t="s">
        <v>1159</v>
      </c>
    </row>
    <row r="233" spans="1:1" x14ac:dyDescent="0.3">
      <c r="A233" t="s">
        <v>1223</v>
      </c>
    </row>
    <row r="234" spans="1:1" hidden="1" x14ac:dyDescent="0.3">
      <c r="A234" t="s">
        <v>1109</v>
      </c>
    </row>
    <row r="235" spans="1:1" hidden="1" x14ac:dyDescent="0.3">
      <c r="A235" t="s">
        <v>1224</v>
      </c>
    </row>
    <row r="236" spans="1:1" x14ac:dyDescent="0.3">
      <c r="A236" t="s">
        <v>1225</v>
      </c>
    </row>
    <row r="237" spans="1:1" hidden="1" x14ac:dyDescent="0.3">
      <c r="A237" t="s">
        <v>1177</v>
      </c>
    </row>
    <row r="238" spans="1:1" hidden="1" x14ac:dyDescent="0.3">
      <c r="A238" t="s">
        <v>1174</v>
      </c>
    </row>
    <row r="239" spans="1:1" x14ac:dyDescent="0.3">
      <c r="A239" t="s">
        <v>1226</v>
      </c>
    </row>
    <row r="240" spans="1:1" hidden="1" x14ac:dyDescent="0.3">
      <c r="A240" t="s">
        <v>1134</v>
      </c>
    </row>
    <row r="241" spans="1:1" hidden="1" x14ac:dyDescent="0.3">
      <c r="A241" t="s">
        <v>1227</v>
      </c>
    </row>
    <row r="242" spans="1:1" x14ac:dyDescent="0.3">
      <c r="A242" t="s">
        <v>1228</v>
      </c>
    </row>
    <row r="243" spans="1:1" hidden="1" x14ac:dyDescent="0.3">
      <c r="A243" t="s">
        <v>1125</v>
      </c>
    </row>
    <row r="244" spans="1:1" x14ac:dyDescent="0.3">
      <c r="A244" t="s">
        <v>1229</v>
      </c>
    </row>
    <row r="245" spans="1:1" hidden="1" x14ac:dyDescent="0.3">
      <c r="A245" t="s">
        <v>1110</v>
      </c>
    </row>
    <row r="246" spans="1:1" x14ac:dyDescent="0.3">
      <c r="A246" t="s">
        <v>1230</v>
      </c>
    </row>
    <row r="247" spans="1:1" hidden="1" x14ac:dyDescent="0.3">
      <c r="A247" t="s">
        <v>1113</v>
      </c>
    </row>
    <row r="248" spans="1:1" x14ac:dyDescent="0.3">
      <c r="A248" t="s">
        <v>1231</v>
      </c>
    </row>
    <row r="249" spans="1:1" hidden="1" x14ac:dyDescent="0.3">
      <c r="A249" t="s">
        <v>1149</v>
      </c>
    </row>
    <row r="250" spans="1:1" x14ac:dyDescent="0.3">
      <c r="A250" t="s">
        <v>1232</v>
      </c>
    </row>
    <row r="251" spans="1:1" hidden="1" x14ac:dyDescent="0.3">
      <c r="A251" t="s">
        <v>1124</v>
      </c>
    </row>
    <row r="252" spans="1:1" x14ac:dyDescent="0.3">
      <c r="A252" t="s">
        <v>1233</v>
      </c>
    </row>
    <row r="253" spans="1:1" hidden="1" x14ac:dyDescent="0.3">
      <c r="A253" t="s">
        <v>1149</v>
      </c>
    </row>
    <row r="254" spans="1:1" x14ac:dyDescent="0.3">
      <c r="A254" t="s">
        <v>1234</v>
      </c>
    </row>
    <row r="255" spans="1:1" hidden="1" x14ac:dyDescent="0.3">
      <c r="A255" t="s">
        <v>1166</v>
      </c>
    </row>
    <row r="256" spans="1:1" x14ac:dyDescent="0.3">
      <c r="A256" t="s">
        <v>1235</v>
      </c>
    </row>
    <row r="257" spans="1:1" hidden="1" x14ac:dyDescent="0.3">
      <c r="A257" t="s">
        <v>1116</v>
      </c>
    </row>
    <row r="258" spans="1:1" x14ac:dyDescent="0.3">
      <c r="A258" t="s">
        <v>1236</v>
      </c>
    </row>
    <row r="259" spans="1:1" hidden="1" x14ac:dyDescent="0.3">
      <c r="A259" t="s">
        <v>1212</v>
      </c>
    </row>
    <row r="260" spans="1:1" x14ac:dyDescent="0.3">
      <c r="A260" t="s">
        <v>1237</v>
      </c>
    </row>
    <row r="261" spans="1:1" hidden="1" x14ac:dyDescent="0.3">
      <c r="A261" t="s">
        <v>1123</v>
      </c>
    </row>
    <row r="262" spans="1:1" x14ac:dyDescent="0.3">
      <c r="A262" t="s">
        <v>1238</v>
      </c>
    </row>
    <row r="263" spans="1:1" hidden="1" x14ac:dyDescent="0.3">
      <c r="A263" t="s">
        <v>1120</v>
      </c>
    </row>
    <row r="264" spans="1:1" x14ac:dyDescent="0.3">
      <c r="A264" t="s">
        <v>1239</v>
      </c>
    </row>
    <row r="265" spans="1:1" hidden="1" x14ac:dyDescent="0.3">
      <c r="A265" t="s">
        <v>1240</v>
      </c>
    </row>
    <row r="266" spans="1:1" x14ac:dyDescent="0.3">
      <c r="A266" t="s">
        <v>1241</v>
      </c>
    </row>
    <row r="267" spans="1:1" hidden="1" x14ac:dyDescent="0.3">
      <c r="A267" t="s">
        <v>1111</v>
      </c>
    </row>
    <row r="268" spans="1:1" x14ac:dyDescent="0.3">
      <c r="A268" t="s">
        <v>1242</v>
      </c>
    </row>
    <row r="269" spans="1:1" hidden="1" x14ac:dyDescent="0.3">
      <c r="A269" t="s">
        <v>1243</v>
      </c>
    </row>
    <row r="270" spans="1:1" x14ac:dyDescent="0.3">
      <c r="A270" t="s">
        <v>1244</v>
      </c>
    </row>
    <row r="271" spans="1:1" hidden="1" x14ac:dyDescent="0.3">
      <c r="A271" t="s">
        <v>1123</v>
      </c>
    </row>
    <row r="272" spans="1:1" x14ac:dyDescent="0.3">
      <c r="A272" t="s">
        <v>1245</v>
      </c>
    </row>
    <row r="273" spans="1:1" hidden="1" x14ac:dyDescent="0.3">
      <c r="A273" t="s">
        <v>1104</v>
      </c>
    </row>
    <row r="274" spans="1:1" x14ac:dyDescent="0.3">
      <c r="A274" t="s">
        <v>1246</v>
      </c>
    </row>
    <row r="275" spans="1:1" hidden="1" x14ac:dyDescent="0.3">
      <c r="A275" t="s">
        <v>1149</v>
      </c>
    </row>
    <row r="276" spans="1:1" x14ac:dyDescent="0.3">
      <c r="A276" t="s">
        <v>1247</v>
      </c>
    </row>
    <row r="277" spans="1:1" hidden="1" x14ac:dyDescent="0.3">
      <c r="A277" t="s">
        <v>1149</v>
      </c>
    </row>
    <row r="278" spans="1:1" x14ac:dyDescent="0.3">
      <c r="A278" t="s">
        <v>1248</v>
      </c>
    </row>
    <row r="279" spans="1:1" hidden="1" x14ac:dyDescent="0.3">
      <c r="A279" t="s">
        <v>1149</v>
      </c>
    </row>
    <row r="280" spans="1:1" x14ac:dyDescent="0.3">
      <c r="A280" t="s">
        <v>1249</v>
      </c>
    </row>
    <row r="281" spans="1:1" hidden="1" x14ac:dyDescent="0.3">
      <c r="A281" t="s">
        <v>1110</v>
      </c>
    </row>
    <row r="282" spans="1:1" x14ac:dyDescent="0.3">
      <c r="A282" t="s">
        <v>1250</v>
      </c>
    </row>
    <row r="283" spans="1:1" hidden="1" x14ac:dyDescent="0.3">
      <c r="A283" t="s">
        <v>1251</v>
      </c>
    </row>
    <row r="284" spans="1:1" x14ac:dyDescent="0.3">
      <c r="A284" t="s">
        <v>1252</v>
      </c>
    </row>
    <row r="285" spans="1:1" hidden="1" x14ac:dyDescent="0.3">
      <c r="A285" t="s">
        <v>1253</v>
      </c>
    </row>
    <row r="286" spans="1:1" x14ac:dyDescent="0.3">
      <c r="A286" t="s">
        <v>1254</v>
      </c>
    </row>
    <row r="287" spans="1:1" hidden="1" x14ac:dyDescent="0.3">
      <c r="A287" t="s">
        <v>1121</v>
      </c>
    </row>
    <row r="288" spans="1:1" x14ac:dyDescent="0.3">
      <c r="A288" t="s">
        <v>1255</v>
      </c>
    </row>
    <row r="289" spans="1:1" hidden="1" x14ac:dyDescent="0.3">
      <c r="A289" t="s">
        <v>1109</v>
      </c>
    </row>
    <row r="290" spans="1:1" x14ac:dyDescent="0.3">
      <c r="A290" t="s">
        <v>1256</v>
      </c>
    </row>
    <row r="291" spans="1:1" hidden="1" x14ac:dyDescent="0.3">
      <c r="A291" t="s">
        <v>1108</v>
      </c>
    </row>
    <row r="292" spans="1:1" x14ac:dyDescent="0.3">
      <c r="A292" t="s">
        <v>1257</v>
      </c>
    </row>
    <row r="293" spans="1:1" hidden="1" x14ac:dyDescent="0.3">
      <c r="A293" t="s">
        <v>1182</v>
      </c>
    </row>
    <row r="294" spans="1:1" x14ac:dyDescent="0.3">
      <c r="A294" t="s">
        <v>1258</v>
      </c>
    </row>
    <row r="295" spans="1:1" hidden="1" x14ac:dyDescent="0.3">
      <c r="A295" t="s">
        <v>1149</v>
      </c>
    </row>
    <row r="296" spans="1:1" x14ac:dyDescent="0.3">
      <c r="A296" t="s">
        <v>1259</v>
      </c>
    </row>
    <row r="297" spans="1:1" hidden="1" x14ac:dyDescent="0.3">
      <c r="A297" t="s">
        <v>1149</v>
      </c>
    </row>
    <row r="298" spans="1:1" x14ac:dyDescent="0.3">
      <c r="A298" t="s">
        <v>1260</v>
      </c>
    </row>
    <row r="299" spans="1:1" hidden="1" x14ac:dyDescent="0.3">
      <c r="A299" t="s">
        <v>1122</v>
      </c>
    </row>
    <row r="300" spans="1:1" x14ac:dyDescent="0.3">
      <c r="A300" t="s">
        <v>1261</v>
      </c>
    </row>
    <row r="301" spans="1:1" hidden="1" x14ac:dyDescent="0.3">
      <c r="A301" t="s">
        <v>1110</v>
      </c>
    </row>
    <row r="302" spans="1:1" x14ac:dyDescent="0.3">
      <c r="A302" t="s">
        <v>1262</v>
      </c>
    </row>
    <row r="303" spans="1:1" hidden="1" x14ac:dyDescent="0.3">
      <c r="A303" t="s">
        <v>1121</v>
      </c>
    </row>
    <row r="304" spans="1:1" x14ac:dyDescent="0.3">
      <c r="A304" t="s">
        <v>1263</v>
      </c>
    </row>
    <row r="305" spans="1:1" hidden="1" x14ac:dyDescent="0.3">
      <c r="A305" t="s">
        <v>1105</v>
      </c>
    </row>
    <row r="306" spans="1:1" x14ac:dyDescent="0.3">
      <c r="A306" t="s">
        <v>1264</v>
      </c>
    </row>
    <row r="307" spans="1:1" hidden="1" x14ac:dyDescent="0.3">
      <c r="A307" t="s">
        <v>1150</v>
      </c>
    </row>
    <row r="308" spans="1:1" x14ac:dyDescent="0.3">
      <c r="A308" t="s">
        <v>1265</v>
      </c>
    </row>
    <row r="309" spans="1:1" hidden="1" x14ac:dyDescent="0.3">
      <c r="A309" t="s">
        <v>1104</v>
      </c>
    </row>
    <row r="310" spans="1:1" x14ac:dyDescent="0.3">
      <c r="A310" t="s">
        <v>1266</v>
      </c>
    </row>
    <row r="311" spans="1:1" hidden="1" x14ac:dyDescent="0.3">
      <c r="A311" t="s">
        <v>1122</v>
      </c>
    </row>
    <row r="312" spans="1:1" x14ac:dyDescent="0.3">
      <c r="A312" t="s">
        <v>1267</v>
      </c>
    </row>
    <row r="313" spans="1:1" hidden="1" x14ac:dyDescent="0.3">
      <c r="A313" t="s">
        <v>1150</v>
      </c>
    </row>
    <row r="314" spans="1:1" x14ac:dyDescent="0.3">
      <c r="A314" t="s">
        <v>1268</v>
      </c>
    </row>
    <row r="315" spans="1:1" hidden="1" x14ac:dyDescent="0.3">
      <c r="A315" t="s">
        <v>1269</v>
      </c>
    </row>
  </sheetData>
  <autoFilter ref="A1:A315">
    <filterColumn colId="0">
      <customFilters>
        <customFilter val="gga*"/>
      </customFilters>
    </filterColumn>
  </autoFilter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A10" sqref="A10"/>
    </sheetView>
  </sheetViews>
  <sheetFormatPr defaultRowHeight="16.5" x14ac:dyDescent="0.3"/>
  <cols>
    <col min="1" max="1" width="18.625" customWidth="1"/>
    <col min="3" max="3" width="41.5" bestFit="1" customWidth="1"/>
  </cols>
  <sheetData>
    <row r="1" spans="1:4" x14ac:dyDescent="0.3">
      <c r="B1" t="s">
        <v>1294</v>
      </c>
      <c r="C1" t="s">
        <v>1295</v>
      </c>
      <c r="D1" t="s">
        <v>1296</v>
      </c>
    </row>
    <row r="2" spans="1:4" x14ac:dyDescent="0.3">
      <c r="A2" t="s">
        <v>1298</v>
      </c>
      <c r="B2" t="s">
        <v>1271</v>
      </c>
      <c r="C2" t="s">
        <v>1283</v>
      </c>
      <c r="D2">
        <v>12</v>
      </c>
    </row>
    <row r="3" spans="1:4" x14ac:dyDescent="0.3">
      <c r="A3" t="s">
        <v>1299</v>
      </c>
      <c r="B3" t="s">
        <v>1272</v>
      </c>
      <c r="C3" t="s">
        <v>1284</v>
      </c>
      <c r="D3">
        <v>9</v>
      </c>
    </row>
    <row r="4" spans="1:4" x14ac:dyDescent="0.3">
      <c r="A4" t="s">
        <v>1299</v>
      </c>
      <c r="B4" t="s">
        <v>1273</v>
      </c>
      <c r="C4" t="s">
        <v>1285</v>
      </c>
      <c r="D4">
        <v>8</v>
      </c>
    </row>
    <row r="5" spans="1:4" x14ac:dyDescent="0.3">
      <c r="A5" s="24" t="s">
        <v>1301</v>
      </c>
      <c r="B5" t="s">
        <v>1275</v>
      </c>
      <c r="C5" t="s">
        <v>1286</v>
      </c>
      <c r="D5">
        <v>8</v>
      </c>
    </row>
    <row r="6" spans="1:4" x14ac:dyDescent="0.3">
      <c r="A6" s="24" t="s">
        <v>1301</v>
      </c>
      <c r="B6" t="s">
        <v>1276</v>
      </c>
      <c r="C6" t="s">
        <v>1287</v>
      </c>
      <c r="D6">
        <v>6</v>
      </c>
    </row>
    <row r="7" spans="1:4" x14ac:dyDescent="0.3">
      <c r="A7" t="s">
        <v>1305</v>
      </c>
      <c r="B7" t="s">
        <v>1281</v>
      </c>
      <c r="C7" t="s">
        <v>1290</v>
      </c>
      <c r="D7">
        <v>5</v>
      </c>
    </row>
    <row r="8" spans="1:4" x14ac:dyDescent="0.3">
      <c r="A8" t="s">
        <v>1302</v>
      </c>
      <c r="B8" t="s">
        <v>1277</v>
      </c>
      <c r="C8" t="s">
        <v>1288</v>
      </c>
      <c r="D8">
        <v>5</v>
      </c>
    </row>
    <row r="9" spans="1:4" x14ac:dyDescent="0.3">
      <c r="A9" t="s">
        <v>1304</v>
      </c>
      <c r="B9" t="s">
        <v>1280</v>
      </c>
      <c r="C9" t="s">
        <v>1292</v>
      </c>
      <c r="D9">
        <v>5</v>
      </c>
    </row>
    <row r="10" spans="1:4" x14ac:dyDescent="0.3">
      <c r="A10" t="s">
        <v>1297</v>
      </c>
      <c r="B10" t="s">
        <v>1270</v>
      </c>
      <c r="C10" t="s">
        <v>1282</v>
      </c>
      <c r="D10">
        <v>23</v>
      </c>
    </row>
    <row r="11" spans="1:4" x14ac:dyDescent="0.3">
      <c r="A11" t="s">
        <v>1303</v>
      </c>
      <c r="B11" t="s">
        <v>1278</v>
      </c>
      <c r="C11" t="s">
        <v>1289</v>
      </c>
      <c r="D11">
        <v>5</v>
      </c>
    </row>
    <row r="12" spans="1:4" x14ac:dyDescent="0.3">
      <c r="A12" t="s">
        <v>1303</v>
      </c>
      <c r="B12" t="s">
        <v>1279</v>
      </c>
      <c r="C12" t="s">
        <v>1293</v>
      </c>
      <c r="D12">
        <v>5</v>
      </c>
    </row>
    <row r="13" spans="1:4" x14ac:dyDescent="0.3">
      <c r="A13" t="s">
        <v>1300</v>
      </c>
      <c r="B13" t="s">
        <v>1274</v>
      </c>
      <c r="C13" t="s">
        <v>1291</v>
      </c>
      <c r="D13">
        <v>8</v>
      </c>
    </row>
  </sheetData>
  <autoFilter ref="A1:F1">
    <sortState ref="A2:F13">
      <sortCondition ref="A1"/>
    </sortState>
  </autoFilter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2"/>
  <sheetViews>
    <sheetView workbookViewId="0">
      <selection activeCell="F1" sqref="F1:F2"/>
    </sheetView>
  </sheetViews>
  <sheetFormatPr defaultRowHeight="16.5" x14ac:dyDescent="0.3"/>
  <cols>
    <col min="1" max="1" width="20.625" bestFit="1" customWidth="1"/>
    <col min="2" max="2" width="60.875" customWidth="1"/>
    <col min="6" max="6" width="15.125" bestFit="1" customWidth="1"/>
  </cols>
  <sheetData>
    <row r="1" spans="1:14" x14ac:dyDescent="0.3">
      <c r="A1" t="s">
        <v>1535</v>
      </c>
      <c r="B1" t="s">
        <v>1534</v>
      </c>
      <c r="C1" t="s">
        <v>1533</v>
      </c>
      <c r="D1" t="s">
        <v>1532</v>
      </c>
      <c r="E1" t="s">
        <v>1531</v>
      </c>
      <c r="F1" s="26" t="s">
        <v>1536</v>
      </c>
      <c r="G1" t="s">
        <v>1530</v>
      </c>
      <c r="H1" t="s">
        <v>1529</v>
      </c>
      <c r="I1" t="s">
        <v>1528</v>
      </c>
      <c r="J1" t="s">
        <v>1527</v>
      </c>
      <c r="K1" t="s">
        <v>1526</v>
      </c>
      <c r="L1" t="s">
        <v>1525</v>
      </c>
      <c r="M1" t="s">
        <v>1524</v>
      </c>
      <c r="N1" t="s">
        <v>1523</v>
      </c>
    </row>
    <row r="2" spans="1:14" x14ac:dyDescent="0.3">
      <c r="A2" t="s">
        <v>1319</v>
      </c>
      <c r="B2" t="s">
        <v>1522</v>
      </c>
      <c r="C2">
        <v>15</v>
      </c>
      <c r="D2">
        <v>9.0909090909090899</v>
      </c>
      <c r="E2" s="25">
        <v>4.11496400597408E-11</v>
      </c>
      <c r="F2" s="27">
        <f>-LOG10(E2)</f>
        <v>10.385633959254921</v>
      </c>
      <c r="G2" t="s">
        <v>1521</v>
      </c>
      <c r="H2">
        <v>152</v>
      </c>
      <c r="I2">
        <v>101</v>
      </c>
      <c r="J2">
        <v>11626</v>
      </c>
      <c r="K2">
        <v>11.3594319958311</v>
      </c>
      <c r="L2" s="25">
        <v>6.1312962484905101E-9</v>
      </c>
      <c r="M2" s="25">
        <v>6.1312962484905101E-9</v>
      </c>
      <c r="N2" s="25">
        <v>4.9082626851770697E-8</v>
      </c>
    </row>
    <row r="3" spans="1:14" x14ac:dyDescent="0.3">
      <c r="A3" t="s">
        <v>1319</v>
      </c>
      <c r="B3" t="s">
        <v>1520</v>
      </c>
      <c r="C3">
        <v>37</v>
      </c>
      <c r="D3">
        <v>22.424242424242401</v>
      </c>
      <c r="E3" s="25">
        <v>4.8574098533380201E-8</v>
      </c>
      <c r="F3" s="27">
        <f t="shared" ref="F3:F66" si="0">-LOG10(E3)</f>
        <v>7.3135952505451938</v>
      </c>
      <c r="G3" t="s">
        <v>1519</v>
      </c>
      <c r="H3">
        <v>152</v>
      </c>
      <c r="I3">
        <v>1056</v>
      </c>
      <c r="J3">
        <v>11626</v>
      </c>
      <c r="K3">
        <v>2.6799367025518301</v>
      </c>
      <c r="L3" s="25">
        <v>7.2375146644709702E-6</v>
      </c>
      <c r="M3" s="25">
        <v>3.61876387999782E-6</v>
      </c>
      <c r="N3" s="25">
        <v>5.7938392128420399E-5</v>
      </c>
    </row>
    <row r="4" spans="1:14" x14ac:dyDescent="0.3">
      <c r="A4" t="s">
        <v>1316</v>
      </c>
      <c r="B4" t="s">
        <v>1518</v>
      </c>
      <c r="C4">
        <v>52</v>
      </c>
      <c r="D4">
        <v>31.515151515151501</v>
      </c>
      <c r="E4" s="25">
        <v>1.57414339556363E-7</v>
      </c>
      <c r="F4" s="27">
        <f t="shared" si="0"/>
        <v>6.8029557084029797</v>
      </c>
      <c r="G4" t="s">
        <v>1517</v>
      </c>
      <c r="H4">
        <v>135</v>
      </c>
      <c r="I4">
        <v>1905</v>
      </c>
      <c r="J4">
        <v>10057</v>
      </c>
      <c r="K4">
        <v>2.0334947020511298</v>
      </c>
      <c r="L4" s="25">
        <v>2.7074902004153802E-5</v>
      </c>
      <c r="M4" s="25">
        <v>2.7074902004153802E-5</v>
      </c>
      <c r="N4" s="25">
        <v>1.9242185392842601E-4</v>
      </c>
    </row>
    <row r="5" spans="1:14" x14ac:dyDescent="0.3">
      <c r="A5" t="s">
        <v>1319</v>
      </c>
      <c r="B5" t="s">
        <v>1516</v>
      </c>
      <c r="C5">
        <v>7</v>
      </c>
      <c r="D5">
        <v>4.2424242424242404</v>
      </c>
      <c r="E5" s="25">
        <v>1.61304197989192E-6</v>
      </c>
      <c r="F5" s="27">
        <f t="shared" si="0"/>
        <v>5.7923543298223414</v>
      </c>
      <c r="G5" t="s">
        <v>1515</v>
      </c>
      <c r="H5">
        <v>152</v>
      </c>
      <c r="I5">
        <v>29</v>
      </c>
      <c r="J5">
        <v>11626</v>
      </c>
      <c r="K5">
        <v>18.462341197822099</v>
      </c>
      <c r="L5" s="25">
        <v>2.40314568670574E-4</v>
      </c>
      <c r="M5" s="25">
        <v>8.0111273868310699E-5</v>
      </c>
      <c r="N5">
        <v>1.92399370679829E-3</v>
      </c>
    </row>
    <row r="6" spans="1:14" x14ac:dyDescent="0.3">
      <c r="A6" t="s">
        <v>1359</v>
      </c>
      <c r="B6" t="s">
        <v>1514</v>
      </c>
      <c r="C6">
        <v>12</v>
      </c>
      <c r="D6">
        <v>7.2727272727272698</v>
      </c>
      <c r="E6" s="25">
        <v>2.1861893392755901E-6</v>
      </c>
      <c r="F6" s="27">
        <f t="shared" si="0"/>
        <v>5.6603122278201266</v>
      </c>
      <c r="G6" t="s">
        <v>1513</v>
      </c>
      <c r="H6">
        <v>76</v>
      </c>
      <c r="I6">
        <v>110</v>
      </c>
      <c r="J6">
        <v>4324</v>
      </c>
      <c r="K6">
        <v>6.2066985645933004</v>
      </c>
      <c r="L6" s="25">
        <v>1.6832259529053699E-4</v>
      </c>
      <c r="M6" s="25">
        <v>1.6832259529053699E-4</v>
      </c>
      <c r="N6">
        <v>2.3065347003692299E-3</v>
      </c>
    </row>
    <row r="7" spans="1:14" x14ac:dyDescent="0.3">
      <c r="A7" t="s">
        <v>1322</v>
      </c>
      <c r="B7" t="s">
        <v>1512</v>
      </c>
      <c r="C7">
        <v>7</v>
      </c>
      <c r="D7">
        <v>4.2424242424242404</v>
      </c>
      <c r="E7" s="25">
        <v>8.0598480516812494E-6</v>
      </c>
      <c r="F7" s="27">
        <f t="shared" si="0"/>
        <v>5.0936731456562496</v>
      </c>
      <c r="G7" t="s">
        <v>1511</v>
      </c>
      <c r="H7">
        <v>124</v>
      </c>
      <c r="I7">
        <v>36</v>
      </c>
      <c r="J7">
        <v>8994</v>
      </c>
      <c r="K7">
        <v>14.1034946236559</v>
      </c>
      <c r="L7">
        <v>4.8082119197691E-3</v>
      </c>
      <c r="M7">
        <v>4.8082119197691E-3</v>
      </c>
      <c r="N7">
        <v>1.18976868245024E-2</v>
      </c>
    </row>
    <row r="8" spans="1:14" x14ac:dyDescent="0.3">
      <c r="A8" t="s">
        <v>1319</v>
      </c>
      <c r="B8" t="s">
        <v>1510</v>
      </c>
      <c r="C8">
        <v>11</v>
      </c>
      <c r="D8">
        <v>6.6666666666666599</v>
      </c>
      <c r="E8" s="25">
        <v>1.21056632488133E-5</v>
      </c>
      <c r="F8" s="27">
        <f t="shared" si="0"/>
        <v>4.917011411310324</v>
      </c>
      <c r="G8" t="s">
        <v>1509</v>
      </c>
      <c r="H8">
        <v>152</v>
      </c>
      <c r="I8">
        <v>138</v>
      </c>
      <c r="J8">
        <v>11626</v>
      </c>
      <c r="K8">
        <v>6.0967772692600999</v>
      </c>
      <c r="L8">
        <v>1.80212895399134E-3</v>
      </c>
      <c r="M8" s="25">
        <v>4.5083702791226499E-4</v>
      </c>
      <c r="N8">
        <v>1.44384863763336E-2</v>
      </c>
    </row>
    <row r="9" spans="1:14" x14ac:dyDescent="0.3">
      <c r="A9" t="s">
        <v>1319</v>
      </c>
      <c r="B9" t="s">
        <v>1508</v>
      </c>
      <c r="C9">
        <v>8</v>
      </c>
      <c r="D9">
        <v>4.8484848484848397</v>
      </c>
      <c r="E9" s="25">
        <v>2.0101662899848501E-5</v>
      </c>
      <c r="F9" s="27">
        <f t="shared" si="0"/>
        <v>4.6967680143030925</v>
      </c>
      <c r="G9" t="s">
        <v>1491</v>
      </c>
      <c r="H9">
        <v>152</v>
      </c>
      <c r="I9">
        <v>65</v>
      </c>
      <c r="J9">
        <v>11626</v>
      </c>
      <c r="K9">
        <v>9.4137651821862303</v>
      </c>
      <c r="L9">
        <v>2.99069680594232E-3</v>
      </c>
      <c r="M9" s="25">
        <v>5.9885618925381503E-4</v>
      </c>
      <c r="N9">
        <v>2.3974308563956499E-2</v>
      </c>
    </row>
    <row r="10" spans="1:14" x14ac:dyDescent="0.3">
      <c r="A10" t="s">
        <v>1319</v>
      </c>
      <c r="B10" t="s">
        <v>1507</v>
      </c>
      <c r="C10">
        <v>21</v>
      </c>
      <c r="D10">
        <v>12.7272727272727</v>
      </c>
      <c r="E10" s="25">
        <v>3.14776708136434E-5</v>
      </c>
      <c r="F10" s="27">
        <f t="shared" si="0"/>
        <v>4.501997410690544</v>
      </c>
      <c r="G10" t="s">
        <v>1506</v>
      </c>
      <c r="H10">
        <v>152</v>
      </c>
      <c r="I10">
        <v>554</v>
      </c>
      <c r="J10">
        <v>11626</v>
      </c>
      <c r="K10">
        <v>2.8993207296218801</v>
      </c>
      <c r="L10">
        <v>4.6792647394507903E-3</v>
      </c>
      <c r="M10" s="25">
        <v>7.8140234116663698E-4</v>
      </c>
      <c r="N10">
        <v>3.7539605156478001E-2</v>
      </c>
    </row>
    <row r="11" spans="1:14" x14ac:dyDescent="0.3">
      <c r="A11" t="s">
        <v>1319</v>
      </c>
      <c r="B11" t="s">
        <v>1505</v>
      </c>
      <c r="C11">
        <v>7</v>
      </c>
      <c r="D11">
        <v>4.2424242424242404</v>
      </c>
      <c r="E11" s="25">
        <v>3.8339026031599002E-5</v>
      </c>
      <c r="F11" s="27">
        <f t="shared" si="0"/>
        <v>4.4163589241776977</v>
      </c>
      <c r="G11" t="s">
        <v>1504</v>
      </c>
      <c r="H11">
        <v>152</v>
      </c>
      <c r="I11">
        <v>49</v>
      </c>
      <c r="J11">
        <v>11626</v>
      </c>
      <c r="K11">
        <v>10.9266917293233</v>
      </c>
      <c r="L11">
        <v>5.6963383756474199E-3</v>
      </c>
      <c r="M11" s="25">
        <v>8.1575628801078205E-4</v>
      </c>
      <c r="N11">
        <v>4.5720598400034097E-2</v>
      </c>
    </row>
    <row r="12" spans="1:14" x14ac:dyDescent="0.3">
      <c r="A12" t="s">
        <v>1322</v>
      </c>
      <c r="B12" t="s">
        <v>1503</v>
      </c>
      <c r="C12">
        <v>7</v>
      </c>
      <c r="D12">
        <v>4.2424242424242404</v>
      </c>
      <c r="E12" s="25">
        <v>4.4413672327954001E-5</v>
      </c>
      <c r="F12" s="27">
        <f t="shared" si="0"/>
        <v>4.352483315864184</v>
      </c>
      <c r="G12" t="s">
        <v>1502</v>
      </c>
      <c r="H12">
        <v>124</v>
      </c>
      <c r="I12">
        <v>48</v>
      </c>
      <c r="J12">
        <v>8994</v>
      </c>
      <c r="K12">
        <v>10.5776209677419</v>
      </c>
      <c r="L12">
        <v>2.62103520580972E-2</v>
      </c>
      <c r="M12">
        <v>1.31921930072185E-2</v>
      </c>
      <c r="N12">
        <v>6.5545627351115604E-2</v>
      </c>
    </row>
    <row r="13" spans="1:14" x14ac:dyDescent="0.3">
      <c r="A13" t="s">
        <v>1322</v>
      </c>
      <c r="B13" t="s">
        <v>1501</v>
      </c>
      <c r="C13">
        <v>8</v>
      </c>
      <c r="D13">
        <v>4.8484848484848397</v>
      </c>
      <c r="E13" s="25">
        <v>5.8158847565187198E-5</v>
      </c>
      <c r="F13" s="27">
        <f t="shared" si="0"/>
        <v>4.2353842077377166</v>
      </c>
      <c r="G13" t="s">
        <v>1500</v>
      </c>
      <c r="H13">
        <v>124</v>
      </c>
      <c r="I13">
        <v>73</v>
      </c>
      <c r="J13">
        <v>8994</v>
      </c>
      <c r="K13">
        <v>7.9487406098099802</v>
      </c>
      <c r="L13">
        <v>3.41821293412796E-2</v>
      </c>
      <c r="M13">
        <v>1.1526390331360801E-2</v>
      </c>
      <c r="N13">
        <v>8.5822618069941695E-2</v>
      </c>
    </row>
    <row r="14" spans="1:14" x14ac:dyDescent="0.3">
      <c r="A14" t="s">
        <v>1322</v>
      </c>
      <c r="B14" t="s">
        <v>1499</v>
      </c>
      <c r="C14">
        <v>7</v>
      </c>
      <c r="D14">
        <v>4.2424242424242404</v>
      </c>
      <c r="E14" s="25">
        <v>1.18805300076464E-4</v>
      </c>
      <c r="F14" s="27">
        <f t="shared" si="0"/>
        <v>3.9251641844169631</v>
      </c>
      <c r="G14" t="s">
        <v>1498</v>
      </c>
      <c r="H14">
        <v>124</v>
      </c>
      <c r="I14">
        <v>57</v>
      </c>
      <c r="J14">
        <v>8994</v>
      </c>
      <c r="K14">
        <v>8.9074702886247792</v>
      </c>
      <c r="L14">
        <v>6.85844842754324E-2</v>
      </c>
      <c r="M14">
        <v>1.76056251370557E-2</v>
      </c>
      <c r="N14">
        <v>0.17524295470493501</v>
      </c>
    </row>
    <row r="15" spans="1:14" x14ac:dyDescent="0.3">
      <c r="A15" t="s">
        <v>1359</v>
      </c>
      <c r="B15" t="s">
        <v>1497</v>
      </c>
      <c r="C15">
        <v>9</v>
      </c>
      <c r="D15">
        <v>5.4545454545454497</v>
      </c>
      <c r="E15" s="25">
        <v>1.2828750892979901E-4</v>
      </c>
      <c r="F15" s="27">
        <f t="shared" si="0"/>
        <v>3.8918156278569755</v>
      </c>
      <c r="G15" t="s">
        <v>1496</v>
      </c>
      <c r="H15">
        <v>76</v>
      </c>
      <c r="I15">
        <v>89</v>
      </c>
      <c r="J15">
        <v>4324</v>
      </c>
      <c r="K15">
        <v>5.7534003548196297</v>
      </c>
      <c r="L15">
        <v>9.8301370783033803E-3</v>
      </c>
      <c r="M15">
        <v>4.9272072246690996E-3</v>
      </c>
      <c r="N15">
        <v>0.13526800624913399</v>
      </c>
    </row>
    <row r="16" spans="1:14" x14ac:dyDescent="0.3">
      <c r="A16" t="s">
        <v>1319</v>
      </c>
      <c r="B16" t="s">
        <v>1495</v>
      </c>
      <c r="C16">
        <v>6</v>
      </c>
      <c r="D16">
        <v>3.63636363636363</v>
      </c>
      <c r="E16" s="25">
        <v>1.3947506344500401E-4</v>
      </c>
      <c r="F16" s="27">
        <f t="shared" si="0"/>
        <v>3.8555034323638462</v>
      </c>
      <c r="G16" t="s">
        <v>1483</v>
      </c>
      <c r="H16">
        <v>152</v>
      </c>
      <c r="I16">
        <v>39</v>
      </c>
      <c r="J16">
        <v>11626</v>
      </c>
      <c r="K16">
        <v>11.767206477732699</v>
      </c>
      <c r="L16">
        <v>2.05687509066248E-2</v>
      </c>
      <c r="M16">
        <v>2.5945325994625101E-3</v>
      </c>
      <c r="N16">
        <v>0.16623690001052999</v>
      </c>
    </row>
    <row r="17" spans="1:14" x14ac:dyDescent="0.3">
      <c r="A17" t="s">
        <v>1319</v>
      </c>
      <c r="B17" t="s">
        <v>1494</v>
      </c>
      <c r="C17">
        <v>7</v>
      </c>
      <c r="D17">
        <v>4.2424242424242404</v>
      </c>
      <c r="E17" s="25">
        <v>1.90936190625667E-4</v>
      </c>
      <c r="F17" s="27">
        <f t="shared" si="0"/>
        <v>3.7191117463084344</v>
      </c>
      <c r="G17" t="s">
        <v>1493</v>
      </c>
      <c r="H17">
        <v>152</v>
      </c>
      <c r="I17">
        <v>65</v>
      </c>
      <c r="J17">
        <v>11626</v>
      </c>
      <c r="K17">
        <v>8.2370445344129504</v>
      </c>
      <c r="L17">
        <v>2.8051256335772701E-2</v>
      </c>
      <c r="M17">
        <v>3.15636470390701E-3</v>
      </c>
      <c r="N17">
        <v>0.22750818523369301</v>
      </c>
    </row>
    <row r="18" spans="1:14" x14ac:dyDescent="0.3">
      <c r="A18" t="s">
        <v>1319</v>
      </c>
      <c r="B18" t="s">
        <v>1492</v>
      </c>
      <c r="C18">
        <v>8</v>
      </c>
      <c r="D18">
        <v>4.8484848484848397</v>
      </c>
      <c r="E18" s="25">
        <v>2.62428711882262E-4</v>
      </c>
      <c r="F18" s="27">
        <f t="shared" si="0"/>
        <v>3.5809886512709279</v>
      </c>
      <c r="G18" t="s">
        <v>1491</v>
      </c>
      <c r="H18">
        <v>152</v>
      </c>
      <c r="I18">
        <v>97</v>
      </c>
      <c r="J18">
        <v>11626</v>
      </c>
      <c r="K18">
        <v>6.30819316332067</v>
      </c>
      <c r="L18">
        <v>3.8352201998324398E-2</v>
      </c>
      <c r="M18">
        <v>3.9030641369317502E-3</v>
      </c>
      <c r="N18">
        <v>0.31257232090429099</v>
      </c>
    </row>
    <row r="19" spans="1:14" x14ac:dyDescent="0.3">
      <c r="A19" t="s">
        <v>1359</v>
      </c>
      <c r="B19" t="s">
        <v>1490</v>
      </c>
      <c r="C19">
        <v>8</v>
      </c>
      <c r="D19">
        <v>4.8484848484848397</v>
      </c>
      <c r="E19" s="25">
        <v>2.7502652905706199E-4</v>
      </c>
      <c r="F19" s="27">
        <f t="shared" si="0"/>
        <v>3.5606254121064791</v>
      </c>
      <c r="G19" t="s">
        <v>1489</v>
      </c>
      <c r="H19">
        <v>76</v>
      </c>
      <c r="I19">
        <v>75</v>
      </c>
      <c r="J19">
        <v>4324</v>
      </c>
      <c r="K19">
        <v>6.0687719298245604</v>
      </c>
      <c r="L19">
        <v>2.09572353122774E-2</v>
      </c>
      <c r="M19">
        <v>7.0351219824404902E-3</v>
      </c>
      <c r="N19">
        <v>0.28978842980549302</v>
      </c>
    </row>
    <row r="20" spans="1:14" x14ac:dyDescent="0.3">
      <c r="A20" t="s">
        <v>1319</v>
      </c>
      <c r="B20" t="s">
        <v>1488</v>
      </c>
      <c r="C20">
        <v>7</v>
      </c>
      <c r="D20">
        <v>4.2424242424242404</v>
      </c>
      <c r="E20" s="25">
        <v>2.8738071322166901E-4</v>
      </c>
      <c r="F20" s="27">
        <f t="shared" si="0"/>
        <v>3.5415423817218614</v>
      </c>
      <c r="G20" t="s">
        <v>1487</v>
      </c>
      <c r="H20">
        <v>152</v>
      </c>
      <c r="I20">
        <v>70</v>
      </c>
      <c r="J20">
        <v>11626</v>
      </c>
      <c r="K20">
        <v>7.6486842105263104</v>
      </c>
      <c r="L20">
        <v>4.1921804101153197E-2</v>
      </c>
      <c r="M20">
        <v>3.8856929210698801E-3</v>
      </c>
      <c r="N20">
        <v>0.34224538134115501</v>
      </c>
    </row>
    <row r="21" spans="1:14" x14ac:dyDescent="0.3">
      <c r="A21" t="s">
        <v>1316</v>
      </c>
      <c r="B21" t="s">
        <v>1486</v>
      </c>
      <c r="C21">
        <v>5</v>
      </c>
      <c r="D21">
        <v>3.0303030303030298</v>
      </c>
      <c r="E21" s="25">
        <v>3.0674649194895102E-4</v>
      </c>
      <c r="F21" s="27">
        <f t="shared" si="0"/>
        <v>3.5132203953032386</v>
      </c>
      <c r="G21" t="s">
        <v>1485</v>
      </c>
      <c r="H21">
        <v>135</v>
      </c>
      <c r="I21">
        <v>25</v>
      </c>
      <c r="J21">
        <v>10057</v>
      </c>
      <c r="K21">
        <v>14.8992592592592</v>
      </c>
      <c r="L21">
        <v>5.1400402932025802E-2</v>
      </c>
      <c r="M21">
        <v>2.60392220073879E-2</v>
      </c>
      <c r="N21">
        <v>0.37431963928288198</v>
      </c>
    </row>
    <row r="22" spans="1:14" x14ac:dyDescent="0.3">
      <c r="A22" t="s">
        <v>1326</v>
      </c>
      <c r="B22" t="s">
        <v>1484</v>
      </c>
      <c r="C22">
        <v>6</v>
      </c>
      <c r="D22">
        <v>3.63636363636363</v>
      </c>
      <c r="E22" s="25">
        <v>7.8098546671955698E-4</v>
      </c>
      <c r="F22" s="27">
        <f t="shared" si="0"/>
        <v>3.1073570477900838</v>
      </c>
      <c r="G22" t="s">
        <v>1483</v>
      </c>
      <c r="H22">
        <v>149</v>
      </c>
      <c r="I22">
        <v>55</v>
      </c>
      <c r="J22">
        <v>11164</v>
      </c>
      <c r="K22">
        <v>8.1737644905430091</v>
      </c>
      <c r="L22">
        <v>0.27973930044548101</v>
      </c>
      <c r="M22">
        <v>0.27973930044548101</v>
      </c>
      <c r="N22">
        <v>1.0914835177754301</v>
      </c>
    </row>
    <row r="23" spans="1:14" x14ac:dyDescent="0.3">
      <c r="A23" t="s">
        <v>1326</v>
      </c>
      <c r="B23" t="s">
        <v>1482</v>
      </c>
      <c r="C23">
        <v>5</v>
      </c>
      <c r="D23">
        <v>3.0303030303030298</v>
      </c>
      <c r="E23" s="25">
        <v>7.9896853274647101E-4</v>
      </c>
      <c r="F23" s="27">
        <f t="shared" si="0"/>
        <v>3.0974703249709679</v>
      </c>
      <c r="G23" t="s">
        <v>1481</v>
      </c>
      <c r="H23">
        <v>149</v>
      </c>
      <c r="I23">
        <v>32</v>
      </c>
      <c r="J23">
        <v>11164</v>
      </c>
      <c r="K23">
        <v>11.7072147651006</v>
      </c>
      <c r="L23">
        <v>0.28516312477064498</v>
      </c>
      <c r="M23">
        <v>0.15451973693683699</v>
      </c>
      <c r="N23">
        <v>1.11648531977971</v>
      </c>
    </row>
    <row r="24" spans="1:14" x14ac:dyDescent="0.3">
      <c r="A24" t="s">
        <v>1319</v>
      </c>
      <c r="B24" t="s">
        <v>1480</v>
      </c>
      <c r="C24">
        <v>13</v>
      </c>
      <c r="D24">
        <v>7.87878787878787</v>
      </c>
      <c r="E24" s="25">
        <v>8.0062545305374395E-4</v>
      </c>
      <c r="F24" s="27">
        <f t="shared" si="0"/>
        <v>3.0965706071548791</v>
      </c>
      <c r="G24" t="s">
        <v>1479</v>
      </c>
      <c r="H24">
        <v>152</v>
      </c>
      <c r="I24">
        <v>314</v>
      </c>
      <c r="J24">
        <v>11626</v>
      </c>
      <c r="K24">
        <v>3.1666526986255401</v>
      </c>
      <c r="L24">
        <v>0.112494865762079</v>
      </c>
      <c r="M24">
        <v>9.8957922598273892E-3</v>
      </c>
      <c r="N24">
        <v>0.95080669726309497</v>
      </c>
    </row>
    <row r="25" spans="1:14" x14ac:dyDescent="0.3">
      <c r="A25" t="s">
        <v>1311</v>
      </c>
      <c r="B25" t="s">
        <v>1478</v>
      </c>
      <c r="C25">
        <v>16</v>
      </c>
      <c r="D25">
        <v>9.6969696969696901</v>
      </c>
      <c r="E25">
        <v>1.05749519169508E-3</v>
      </c>
      <c r="F25" s="27">
        <f t="shared" si="0"/>
        <v>2.9757215986338101</v>
      </c>
      <c r="G25" t="s">
        <v>1477</v>
      </c>
      <c r="H25">
        <v>123</v>
      </c>
      <c r="I25">
        <v>426</v>
      </c>
      <c r="J25">
        <v>8532</v>
      </c>
      <c r="K25">
        <v>2.6052902782548899</v>
      </c>
      <c r="L25">
        <v>0.17951219816136699</v>
      </c>
      <c r="M25">
        <v>0.17951219816136699</v>
      </c>
      <c r="N25">
        <v>1.3029936884816899</v>
      </c>
    </row>
    <row r="26" spans="1:14" x14ac:dyDescent="0.3">
      <c r="A26" t="s">
        <v>1322</v>
      </c>
      <c r="B26" t="s">
        <v>1476</v>
      </c>
      <c r="C26">
        <v>3</v>
      </c>
      <c r="D26">
        <v>1.8181818181818099</v>
      </c>
      <c r="E26">
        <v>2.6845349186535501E-3</v>
      </c>
      <c r="F26" s="27">
        <f t="shared" si="0"/>
        <v>2.5711309426488067</v>
      </c>
      <c r="G26" t="s">
        <v>1475</v>
      </c>
      <c r="H26">
        <v>124</v>
      </c>
      <c r="I26">
        <v>6</v>
      </c>
      <c r="J26">
        <v>8994</v>
      </c>
      <c r="K26">
        <v>36.266129032258</v>
      </c>
      <c r="L26">
        <v>0.79961415723894802</v>
      </c>
      <c r="M26">
        <v>0.27494090088887302</v>
      </c>
      <c r="N26">
        <v>3.8906637680543201</v>
      </c>
    </row>
    <row r="27" spans="1:14" x14ac:dyDescent="0.3">
      <c r="A27" t="s">
        <v>1322</v>
      </c>
      <c r="B27" t="s">
        <v>1474</v>
      </c>
      <c r="C27">
        <v>3</v>
      </c>
      <c r="D27">
        <v>1.8181818181818099</v>
      </c>
      <c r="E27">
        <v>2.6845349186535501E-3</v>
      </c>
      <c r="F27" s="27">
        <f t="shared" si="0"/>
        <v>2.5711309426488067</v>
      </c>
      <c r="G27" t="s">
        <v>1473</v>
      </c>
      <c r="H27">
        <v>124</v>
      </c>
      <c r="I27">
        <v>6</v>
      </c>
      <c r="J27">
        <v>8994</v>
      </c>
      <c r="K27">
        <v>36.266129032258</v>
      </c>
      <c r="L27">
        <v>0.79961415723894802</v>
      </c>
      <c r="M27">
        <v>0.27494090088887302</v>
      </c>
      <c r="N27">
        <v>3.8906637680543201</v>
      </c>
    </row>
    <row r="28" spans="1:14" x14ac:dyDescent="0.3">
      <c r="A28" t="s">
        <v>1322</v>
      </c>
      <c r="B28" t="s">
        <v>1472</v>
      </c>
      <c r="C28">
        <v>3</v>
      </c>
      <c r="D28">
        <v>1.8181818181818099</v>
      </c>
      <c r="E28">
        <v>2.6845349186535501E-3</v>
      </c>
      <c r="F28" s="27">
        <f t="shared" si="0"/>
        <v>2.5711309426488067</v>
      </c>
      <c r="G28" t="s">
        <v>1471</v>
      </c>
      <c r="H28">
        <v>124</v>
      </c>
      <c r="I28">
        <v>6</v>
      </c>
      <c r="J28">
        <v>8994</v>
      </c>
      <c r="K28">
        <v>36.266129032258</v>
      </c>
      <c r="L28">
        <v>0.79961415723894802</v>
      </c>
      <c r="M28">
        <v>0.27494090088887302</v>
      </c>
      <c r="N28">
        <v>3.8906637680543201</v>
      </c>
    </row>
    <row r="29" spans="1:14" x14ac:dyDescent="0.3">
      <c r="A29" t="s">
        <v>1359</v>
      </c>
      <c r="B29" t="s">
        <v>1470</v>
      </c>
      <c r="C29">
        <v>6</v>
      </c>
      <c r="D29">
        <v>3.63636363636363</v>
      </c>
      <c r="E29">
        <v>3.83293607358208E-3</v>
      </c>
      <c r="F29" s="27">
        <f t="shared" si="0"/>
        <v>2.4164684239290724</v>
      </c>
      <c r="G29" t="s">
        <v>1469</v>
      </c>
      <c r="H29">
        <v>76</v>
      </c>
      <c r="I29">
        <v>61</v>
      </c>
      <c r="J29">
        <v>4324</v>
      </c>
      <c r="K29">
        <v>5.5962036238136301</v>
      </c>
      <c r="L29">
        <v>0.25599174294128602</v>
      </c>
      <c r="M29">
        <v>7.1259383627621603E-2</v>
      </c>
      <c r="N29">
        <v>3.9707581039603701</v>
      </c>
    </row>
    <row r="30" spans="1:14" x14ac:dyDescent="0.3">
      <c r="A30" t="s">
        <v>1319</v>
      </c>
      <c r="B30" t="s">
        <v>1468</v>
      </c>
      <c r="C30">
        <v>4</v>
      </c>
      <c r="D30">
        <v>2.4242424242424199</v>
      </c>
      <c r="E30">
        <v>4.0057608144965203E-3</v>
      </c>
      <c r="F30" s="27">
        <f t="shared" si="0"/>
        <v>2.3973149861571499</v>
      </c>
      <c r="G30" t="s">
        <v>1467</v>
      </c>
      <c r="H30">
        <v>152</v>
      </c>
      <c r="I30">
        <v>25</v>
      </c>
      <c r="J30">
        <v>11626</v>
      </c>
      <c r="K30">
        <v>12.237894736842099</v>
      </c>
      <c r="L30">
        <v>0.45012098590154997</v>
      </c>
      <c r="M30">
        <v>4.49622252418286E-2</v>
      </c>
      <c r="N30">
        <v>4.6748043846088798</v>
      </c>
    </row>
    <row r="31" spans="1:14" x14ac:dyDescent="0.3">
      <c r="A31" t="s">
        <v>1326</v>
      </c>
      <c r="B31" t="s">
        <v>1466</v>
      </c>
      <c r="C31">
        <v>3</v>
      </c>
      <c r="D31">
        <v>1.8181818181818099</v>
      </c>
      <c r="E31">
        <v>4.6384574834018397E-3</v>
      </c>
      <c r="F31" s="27">
        <f t="shared" si="0"/>
        <v>2.3336264198380068</v>
      </c>
      <c r="G31" t="s">
        <v>1343</v>
      </c>
      <c r="H31">
        <v>149</v>
      </c>
      <c r="I31">
        <v>8</v>
      </c>
      <c r="J31">
        <v>11164</v>
      </c>
      <c r="K31">
        <v>28.097315436241601</v>
      </c>
      <c r="L31">
        <v>0.85810733307863796</v>
      </c>
      <c r="M31">
        <v>0.47842113633969402</v>
      </c>
      <c r="N31">
        <v>6.32213820412111</v>
      </c>
    </row>
    <row r="32" spans="1:14" x14ac:dyDescent="0.3">
      <c r="A32" t="s">
        <v>1316</v>
      </c>
      <c r="B32" t="s">
        <v>1465</v>
      </c>
      <c r="C32">
        <v>3</v>
      </c>
      <c r="D32">
        <v>1.8181818181818099</v>
      </c>
      <c r="E32">
        <v>4.6813858489308403E-3</v>
      </c>
      <c r="F32" s="27">
        <f t="shared" si="0"/>
        <v>2.3296255620010529</v>
      </c>
      <c r="G32" t="s">
        <v>1464</v>
      </c>
      <c r="H32">
        <v>135</v>
      </c>
      <c r="I32">
        <v>8</v>
      </c>
      <c r="J32">
        <v>10057</v>
      </c>
      <c r="K32">
        <v>27.936111111111099</v>
      </c>
      <c r="L32">
        <v>0.55384506122707999</v>
      </c>
      <c r="M32">
        <v>0.23587941129073101</v>
      </c>
      <c r="N32">
        <v>5.5745214986184699</v>
      </c>
    </row>
    <row r="33" spans="1:14" x14ac:dyDescent="0.3">
      <c r="A33" t="s">
        <v>1322</v>
      </c>
      <c r="B33" t="s">
        <v>1463</v>
      </c>
      <c r="C33">
        <v>3</v>
      </c>
      <c r="D33">
        <v>1.8181818181818099</v>
      </c>
      <c r="E33">
        <v>4.9220481969053098E-3</v>
      </c>
      <c r="F33" s="27">
        <f t="shared" si="0"/>
        <v>2.3078541379823552</v>
      </c>
      <c r="G33" t="s">
        <v>1462</v>
      </c>
      <c r="H33">
        <v>124</v>
      </c>
      <c r="I33">
        <v>8</v>
      </c>
      <c r="J33">
        <v>8994</v>
      </c>
      <c r="K33">
        <v>27.199596774193498</v>
      </c>
      <c r="L33">
        <v>0.94769443039514401</v>
      </c>
      <c r="M33">
        <v>0.38846029983079899</v>
      </c>
      <c r="N33">
        <v>7.0251466402314797</v>
      </c>
    </row>
    <row r="34" spans="1:14" x14ac:dyDescent="0.3">
      <c r="A34" t="s">
        <v>1319</v>
      </c>
      <c r="B34" t="s">
        <v>1461</v>
      </c>
      <c r="C34">
        <v>5</v>
      </c>
      <c r="D34">
        <v>3.0303030303030298</v>
      </c>
      <c r="E34">
        <v>5.2267152209655001E-3</v>
      </c>
      <c r="F34" s="27">
        <f t="shared" si="0"/>
        <v>2.2817711619134409</v>
      </c>
      <c r="G34" t="s">
        <v>1460</v>
      </c>
      <c r="H34">
        <v>152</v>
      </c>
      <c r="I34">
        <v>54</v>
      </c>
      <c r="J34">
        <v>11626</v>
      </c>
      <c r="K34">
        <v>7.0821150097465804</v>
      </c>
      <c r="L34">
        <v>0.54197106485160096</v>
      </c>
      <c r="M34">
        <v>5.4246264490731701E-2</v>
      </c>
      <c r="N34">
        <v>6.0593436452384903</v>
      </c>
    </row>
    <row r="35" spans="1:14" x14ac:dyDescent="0.3">
      <c r="A35" t="s">
        <v>1376</v>
      </c>
      <c r="B35" t="s">
        <v>1459</v>
      </c>
      <c r="C35">
        <v>3</v>
      </c>
      <c r="D35">
        <v>1.8181818181818099</v>
      </c>
      <c r="E35">
        <v>5.6284961930442596E-3</v>
      </c>
      <c r="F35" s="27">
        <f t="shared" si="0"/>
        <v>2.2496076233193598</v>
      </c>
      <c r="G35" t="s">
        <v>1343</v>
      </c>
      <c r="H35">
        <v>89</v>
      </c>
      <c r="I35">
        <v>8</v>
      </c>
      <c r="J35">
        <v>5997</v>
      </c>
      <c r="K35">
        <v>25.268258426966199</v>
      </c>
      <c r="L35">
        <v>0.44401678282880302</v>
      </c>
      <c r="M35">
        <v>0.44401678282880302</v>
      </c>
      <c r="N35">
        <v>6.1161223807819596</v>
      </c>
    </row>
    <row r="36" spans="1:14" x14ac:dyDescent="0.3">
      <c r="A36" t="s">
        <v>1319</v>
      </c>
      <c r="B36" t="s">
        <v>1458</v>
      </c>
      <c r="C36">
        <v>20</v>
      </c>
      <c r="D36">
        <v>12.1212121212121</v>
      </c>
      <c r="E36">
        <v>7.2489409886074699E-3</v>
      </c>
      <c r="F36" s="27">
        <f t="shared" si="0"/>
        <v>2.1397254356907864</v>
      </c>
      <c r="G36" t="s">
        <v>1457</v>
      </c>
      <c r="H36">
        <v>152</v>
      </c>
      <c r="I36">
        <v>796</v>
      </c>
      <c r="J36">
        <v>11626</v>
      </c>
      <c r="K36">
        <v>1.9217799523935399</v>
      </c>
      <c r="L36">
        <v>0.66176893462049002</v>
      </c>
      <c r="M36">
        <v>6.9718824651263001E-2</v>
      </c>
      <c r="N36">
        <v>8.3120404512416393</v>
      </c>
    </row>
    <row r="37" spans="1:14" x14ac:dyDescent="0.3">
      <c r="A37" t="s">
        <v>1316</v>
      </c>
      <c r="B37" t="s">
        <v>1456</v>
      </c>
      <c r="C37">
        <v>3</v>
      </c>
      <c r="D37">
        <v>1.8181818181818099</v>
      </c>
      <c r="E37">
        <v>1.0656366924371601E-2</v>
      </c>
      <c r="F37" s="27">
        <f t="shared" si="0"/>
        <v>1.9723908341116145</v>
      </c>
      <c r="G37" t="s">
        <v>1343</v>
      </c>
      <c r="H37">
        <v>135</v>
      </c>
      <c r="I37">
        <v>12</v>
      </c>
      <c r="J37">
        <v>10057</v>
      </c>
      <c r="K37">
        <v>18.624074074073999</v>
      </c>
      <c r="L37">
        <v>0.84161572075968205</v>
      </c>
      <c r="M37">
        <v>0.36914722446109799</v>
      </c>
      <c r="N37">
        <v>12.2748545508073</v>
      </c>
    </row>
    <row r="38" spans="1:14" x14ac:dyDescent="0.3">
      <c r="A38" t="s">
        <v>1319</v>
      </c>
      <c r="B38" t="s">
        <v>1455</v>
      </c>
      <c r="C38">
        <v>5</v>
      </c>
      <c r="D38">
        <v>3.0303030303030298</v>
      </c>
      <c r="E38">
        <v>1.11306970456475E-2</v>
      </c>
      <c r="F38" s="27">
        <f t="shared" si="0"/>
        <v>1.953477637677931</v>
      </c>
      <c r="G38" t="s">
        <v>1454</v>
      </c>
      <c r="H38">
        <v>152</v>
      </c>
      <c r="I38">
        <v>67</v>
      </c>
      <c r="J38">
        <v>11626</v>
      </c>
      <c r="K38">
        <v>5.7079732914375398</v>
      </c>
      <c r="L38">
        <v>0.81133322448771705</v>
      </c>
      <c r="M38">
        <v>9.8987192787861E-2</v>
      </c>
      <c r="N38">
        <v>12.4980919780942</v>
      </c>
    </row>
    <row r="39" spans="1:14" x14ac:dyDescent="0.3">
      <c r="A39" t="s">
        <v>1316</v>
      </c>
      <c r="B39" t="s">
        <v>1453</v>
      </c>
      <c r="C39">
        <v>6</v>
      </c>
      <c r="D39">
        <v>3.63636363636363</v>
      </c>
      <c r="E39">
        <v>1.11347559273237E-2</v>
      </c>
      <c r="F39" s="27">
        <f t="shared" si="0"/>
        <v>1.953319298214877</v>
      </c>
      <c r="G39" t="s">
        <v>1452</v>
      </c>
      <c r="H39">
        <v>135</v>
      </c>
      <c r="I39">
        <v>101</v>
      </c>
      <c r="J39">
        <v>10057</v>
      </c>
      <c r="K39">
        <v>4.4255225522552202</v>
      </c>
      <c r="L39">
        <v>0.85425843901333998</v>
      </c>
      <c r="M39">
        <v>0.31967460363830102</v>
      </c>
      <c r="N39">
        <v>12.7919734882451</v>
      </c>
    </row>
    <row r="40" spans="1:14" x14ac:dyDescent="0.3">
      <c r="A40" t="s">
        <v>1322</v>
      </c>
      <c r="B40" t="s">
        <v>1451</v>
      </c>
      <c r="C40">
        <v>6</v>
      </c>
      <c r="D40">
        <v>3.63636363636363</v>
      </c>
      <c r="E40">
        <v>1.1822882494745101E-2</v>
      </c>
      <c r="F40" s="27">
        <f t="shared" si="0"/>
        <v>1.9272766267589276</v>
      </c>
      <c r="G40" t="s">
        <v>1450</v>
      </c>
      <c r="H40">
        <v>124</v>
      </c>
      <c r="I40">
        <v>100</v>
      </c>
      <c r="J40">
        <v>8994</v>
      </c>
      <c r="K40">
        <v>4.3519354838709603</v>
      </c>
      <c r="L40">
        <v>0.99918490874807697</v>
      </c>
      <c r="M40">
        <v>0.637970677606161</v>
      </c>
      <c r="N40">
        <v>16.102569966695</v>
      </c>
    </row>
    <row r="41" spans="1:14" x14ac:dyDescent="0.3">
      <c r="A41" t="s">
        <v>1322</v>
      </c>
      <c r="B41" t="s">
        <v>1449</v>
      </c>
      <c r="C41">
        <v>3</v>
      </c>
      <c r="D41">
        <v>1.8181818181818099</v>
      </c>
      <c r="E41">
        <v>1.31123536359529E-2</v>
      </c>
      <c r="F41" s="27">
        <f t="shared" si="0"/>
        <v>1.8823193464973578</v>
      </c>
      <c r="G41" t="s">
        <v>1448</v>
      </c>
      <c r="H41">
        <v>124</v>
      </c>
      <c r="I41">
        <v>13</v>
      </c>
      <c r="J41">
        <v>8994</v>
      </c>
      <c r="K41">
        <v>16.738213399503699</v>
      </c>
      <c r="L41">
        <v>0.99962667064570998</v>
      </c>
      <c r="M41">
        <v>0.62716942780386498</v>
      </c>
      <c r="N41">
        <v>17.704301512422699</v>
      </c>
    </row>
    <row r="42" spans="1:14" x14ac:dyDescent="0.3">
      <c r="A42" t="s">
        <v>1316</v>
      </c>
      <c r="B42" t="s">
        <v>1447</v>
      </c>
      <c r="C42">
        <v>5</v>
      </c>
      <c r="D42">
        <v>3.0303030303030298</v>
      </c>
      <c r="E42">
        <v>1.4031826332280299E-2</v>
      </c>
      <c r="F42" s="27">
        <f t="shared" si="0"/>
        <v>1.8528857990777419</v>
      </c>
      <c r="G42" t="s">
        <v>1446</v>
      </c>
      <c r="H42">
        <v>135</v>
      </c>
      <c r="I42">
        <v>70</v>
      </c>
      <c r="J42">
        <v>10057</v>
      </c>
      <c r="K42">
        <v>5.3211640211640203</v>
      </c>
      <c r="L42">
        <v>0.91201306469793997</v>
      </c>
      <c r="M42">
        <v>0.33308620858090998</v>
      </c>
      <c r="N42">
        <v>15.864256014523001</v>
      </c>
    </row>
    <row r="43" spans="1:14" x14ac:dyDescent="0.3">
      <c r="A43" t="s">
        <v>1319</v>
      </c>
      <c r="B43" t="s">
        <v>1445</v>
      </c>
      <c r="C43">
        <v>22</v>
      </c>
      <c r="D43">
        <v>13.3333333333333</v>
      </c>
      <c r="E43">
        <v>1.4299538944756199E-2</v>
      </c>
      <c r="F43" s="27">
        <f t="shared" si="0"/>
        <v>1.8446779651206888</v>
      </c>
      <c r="G43" t="s">
        <v>1444</v>
      </c>
      <c r="H43">
        <v>152</v>
      </c>
      <c r="I43">
        <v>973</v>
      </c>
      <c r="J43">
        <v>11626</v>
      </c>
      <c r="K43">
        <v>1.7294044463677101</v>
      </c>
      <c r="L43">
        <v>0.88305033172957703</v>
      </c>
      <c r="M43">
        <v>0.11859317019684699</v>
      </c>
      <c r="N43">
        <v>15.7847232722849</v>
      </c>
    </row>
    <row r="44" spans="1:14" x14ac:dyDescent="0.3">
      <c r="A44" t="s">
        <v>1311</v>
      </c>
      <c r="B44" t="s">
        <v>1443</v>
      </c>
      <c r="C44">
        <v>6</v>
      </c>
      <c r="D44">
        <v>3.63636363636363</v>
      </c>
      <c r="E44">
        <v>1.4665069565913E-2</v>
      </c>
      <c r="F44" s="27">
        <f t="shared" si="0"/>
        <v>1.8337158725388341</v>
      </c>
      <c r="G44" t="s">
        <v>1442</v>
      </c>
      <c r="H44">
        <v>123</v>
      </c>
      <c r="I44">
        <v>101</v>
      </c>
      <c r="J44">
        <v>8532</v>
      </c>
      <c r="K44">
        <v>4.1207437816952401</v>
      </c>
      <c r="L44">
        <v>0.93687732986067096</v>
      </c>
      <c r="M44">
        <v>0.74875774611079404</v>
      </c>
      <c r="N44">
        <v>16.7342841955025</v>
      </c>
    </row>
    <row r="45" spans="1:14" x14ac:dyDescent="0.3">
      <c r="A45" t="s">
        <v>1319</v>
      </c>
      <c r="B45" t="s">
        <v>1441</v>
      </c>
      <c r="C45">
        <v>16</v>
      </c>
      <c r="D45">
        <v>9.6969696969696901</v>
      </c>
      <c r="E45">
        <v>1.5616979055120101E-2</v>
      </c>
      <c r="F45" s="27">
        <f t="shared" si="0"/>
        <v>1.8064029721602435</v>
      </c>
      <c r="G45" t="s">
        <v>1440</v>
      </c>
      <c r="H45">
        <v>152</v>
      </c>
      <c r="I45">
        <v>624</v>
      </c>
      <c r="J45">
        <v>11626</v>
      </c>
      <c r="K45">
        <v>1.96120107962213</v>
      </c>
      <c r="L45">
        <v>0.90418069514413502</v>
      </c>
      <c r="M45">
        <v>0.122162647407732</v>
      </c>
      <c r="N45">
        <v>17.117537089055599</v>
      </c>
    </row>
    <row r="46" spans="1:14" x14ac:dyDescent="0.3">
      <c r="A46" t="s">
        <v>1316</v>
      </c>
      <c r="B46" t="s">
        <v>1439</v>
      </c>
      <c r="C46">
        <v>4</v>
      </c>
      <c r="D46">
        <v>2.4242424242424199</v>
      </c>
      <c r="E46">
        <v>1.5955782591858599E-2</v>
      </c>
      <c r="F46" s="27">
        <f t="shared" si="0"/>
        <v>1.7970818898728143</v>
      </c>
      <c r="G46" t="s">
        <v>1438</v>
      </c>
      <c r="H46">
        <v>135</v>
      </c>
      <c r="I46">
        <v>40</v>
      </c>
      <c r="J46">
        <v>10057</v>
      </c>
      <c r="K46">
        <v>7.44962962962963</v>
      </c>
      <c r="L46">
        <v>0.93711985384061203</v>
      </c>
      <c r="M46">
        <v>0.32646669215026503</v>
      </c>
      <c r="N46">
        <v>17.849313287167501</v>
      </c>
    </row>
    <row r="47" spans="1:14" x14ac:dyDescent="0.3">
      <c r="A47" t="s">
        <v>1319</v>
      </c>
      <c r="B47" t="s">
        <v>1437</v>
      </c>
      <c r="C47">
        <v>8</v>
      </c>
      <c r="D47">
        <v>4.8484848484848397</v>
      </c>
      <c r="E47">
        <v>1.62789735532641E-2</v>
      </c>
      <c r="F47" s="27">
        <f t="shared" si="0"/>
        <v>1.7883729823833703</v>
      </c>
      <c r="G47" t="s">
        <v>1436</v>
      </c>
      <c r="H47">
        <v>152</v>
      </c>
      <c r="I47">
        <v>202</v>
      </c>
      <c r="J47">
        <v>11626</v>
      </c>
      <c r="K47">
        <v>3.0291818655549698</v>
      </c>
      <c r="L47">
        <v>0.91331954415692596</v>
      </c>
      <c r="M47">
        <v>0.120772799974655</v>
      </c>
      <c r="N47">
        <v>17.7799358888747</v>
      </c>
    </row>
    <row r="48" spans="1:14" x14ac:dyDescent="0.3">
      <c r="A48" t="s">
        <v>1326</v>
      </c>
      <c r="B48" t="s">
        <v>1435</v>
      </c>
      <c r="C48">
        <v>3</v>
      </c>
      <c r="D48">
        <v>1.8181818181818099</v>
      </c>
      <c r="E48">
        <v>1.6369291712323999E-2</v>
      </c>
      <c r="F48" s="27">
        <f t="shared" si="0"/>
        <v>1.7859701117966185</v>
      </c>
      <c r="G48" t="s">
        <v>1370</v>
      </c>
      <c r="H48">
        <v>149</v>
      </c>
      <c r="I48">
        <v>15</v>
      </c>
      <c r="J48">
        <v>11164</v>
      </c>
      <c r="K48">
        <v>14.9852348993288</v>
      </c>
      <c r="L48">
        <v>0.99902394781746795</v>
      </c>
      <c r="M48">
        <v>0.82324640356265899</v>
      </c>
      <c r="N48">
        <v>20.692958343430998</v>
      </c>
    </row>
    <row r="49" spans="1:14" x14ac:dyDescent="0.3">
      <c r="A49" t="s">
        <v>1319</v>
      </c>
      <c r="B49" t="s">
        <v>1434</v>
      </c>
      <c r="C49">
        <v>7</v>
      </c>
      <c r="D49">
        <v>4.2424242424242404</v>
      </c>
      <c r="E49">
        <v>1.6540103833369901E-2</v>
      </c>
      <c r="F49" s="27">
        <f t="shared" si="0"/>
        <v>1.7814617684159968</v>
      </c>
      <c r="G49" t="s">
        <v>1433</v>
      </c>
      <c r="H49">
        <v>152</v>
      </c>
      <c r="I49">
        <v>157</v>
      </c>
      <c r="J49">
        <v>11626</v>
      </c>
      <c r="K49">
        <v>3.4102413677505798</v>
      </c>
      <c r="L49">
        <v>0.91668147588821303</v>
      </c>
      <c r="M49">
        <v>0.116844702348131</v>
      </c>
      <c r="N49">
        <v>18.039889041797501</v>
      </c>
    </row>
    <row r="50" spans="1:14" x14ac:dyDescent="0.3">
      <c r="A50" t="s">
        <v>1319</v>
      </c>
      <c r="B50" t="s">
        <v>1432</v>
      </c>
      <c r="C50">
        <v>3</v>
      </c>
      <c r="D50">
        <v>1.8181818181818099</v>
      </c>
      <c r="E50">
        <v>1.7848141691250999E-2</v>
      </c>
      <c r="F50" s="27">
        <f t="shared" si="0"/>
        <v>1.748406994971855</v>
      </c>
      <c r="G50" t="s">
        <v>1431</v>
      </c>
      <c r="H50">
        <v>152</v>
      </c>
      <c r="I50">
        <v>16</v>
      </c>
      <c r="J50">
        <v>11626</v>
      </c>
      <c r="K50">
        <v>14.3412828947368</v>
      </c>
      <c r="L50">
        <v>0.93166900218834803</v>
      </c>
      <c r="M50">
        <v>0.119953524956805</v>
      </c>
      <c r="N50">
        <v>19.330734697837499</v>
      </c>
    </row>
    <row r="51" spans="1:14" x14ac:dyDescent="0.3">
      <c r="A51" t="s">
        <v>1376</v>
      </c>
      <c r="B51" t="s">
        <v>1430</v>
      </c>
      <c r="C51">
        <v>3</v>
      </c>
      <c r="D51">
        <v>1.8181818181818099</v>
      </c>
      <c r="E51">
        <v>1.97469173797447E-2</v>
      </c>
      <c r="F51" s="27">
        <f t="shared" si="0"/>
        <v>1.7045006908960594</v>
      </c>
      <c r="G51" t="s">
        <v>1370</v>
      </c>
      <c r="H51">
        <v>89</v>
      </c>
      <c r="I51">
        <v>15</v>
      </c>
      <c r="J51">
        <v>5997</v>
      </c>
      <c r="K51">
        <v>13.476404494382001</v>
      </c>
      <c r="L51">
        <v>0.874346515168408</v>
      </c>
      <c r="M51">
        <v>0.64552364700647202</v>
      </c>
      <c r="N51">
        <v>19.988895447757098</v>
      </c>
    </row>
    <row r="52" spans="1:14" x14ac:dyDescent="0.3">
      <c r="A52" t="s">
        <v>1308</v>
      </c>
      <c r="B52" t="s">
        <v>1429</v>
      </c>
      <c r="C52">
        <v>5</v>
      </c>
      <c r="D52">
        <v>3.0303030303030298</v>
      </c>
      <c r="E52">
        <v>2.0764572659357199E-2</v>
      </c>
      <c r="F52" s="27">
        <f t="shared" si="0"/>
        <v>1.6826770023625699</v>
      </c>
      <c r="G52" t="s">
        <v>1428</v>
      </c>
      <c r="H52">
        <v>59</v>
      </c>
      <c r="I52">
        <v>40</v>
      </c>
      <c r="J52">
        <v>2162</v>
      </c>
      <c r="K52">
        <v>4.5805084745762699</v>
      </c>
      <c r="L52">
        <v>0.97938816346921298</v>
      </c>
      <c r="M52">
        <v>0.97938816346921298</v>
      </c>
      <c r="N52">
        <v>22.867257464897499</v>
      </c>
    </row>
    <row r="53" spans="1:14" x14ac:dyDescent="0.3">
      <c r="A53" t="s">
        <v>1316</v>
      </c>
      <c r="B53" t="s">
        <v>1427</v>
      </c>
      <c r="C53">
        <v>3</v>
      </c>
      <c r="D53">
        <v>1.8181818181818099</v>
      </c>
      <c r="E53">
        <v>2.1025958870234701E-2</v>
      </c>
      <c r="F53" s="27">
        <f t="shared" si="0"/>
        <v>1.6772441894631709</v>
      </c>
      <c r="G53" t="s">
        <v>1426</v>
      </c>
      <c r="H53">
        <v>135</v>
      </c>
      <c r="I53">
        <v>17</v>
      </c>
      <c r="J53">
        <v>10057</v>
      </c>
      <c r="K53">
        <v>13.1464052287581</v>
      </c>
      <c r="L53">
        <v>0.97413918086883799</v>
      </c>
      <c r="M53">
        <v>0.36674258378626901</v>
      </c>
      <c r="N53">
        <v>22.876346055211201</v>
      </c>
    </row>
    <row r="54" spans="1:14" x14ac:dyDescent="0.3">
      <c r="A54" t="s">
        <v>1319</v>
      </c>
      <c r="B54" t="s">
        <v>1425</v>
      </c>
      <c r="C54">
        <v>10</v>
      </c>
      <c r="D54">
        <v>6.0606060606060597</v>
      </c>
      <c r="E54">
        <v>2.2899519533145899E-2</v>
      </c>
      <c r="F54" s="27">
        <f t="shared" si="0"/>
        <v>1.6401736297252869</v>
      </c>
      <c r="G54" t="s">
        <v>1424</v>
      </c>
      <c r="H54">
        <v>152</v>
      </c>
      <c r="I54">
        <v>318</v>
      </c>
      <c r="J54">
        <v>11626</v>
      </c>
      <c r="K54">
        <v>2.4052466070837402</v>
      </c>
      <c r="L54">
        <v>0.96830835379162306</v>
      </c>
      <c r="M54">
        <v>0.14520666498796</v>
      </c>
      <c r="N54">
        <v>24.142817589830099</v>
      </c>
    </row>
    <row r="55" spans="1:14" x14ac:dyDescent="0.3">
      <c r="A55" t="s">
        <v>1316</v>
      </c>
      <c r="B55" t="s">
        <v>1423</v>
      </c>
      <c r="C55">
        <v>3</v>
      </c>
      <c r="D55">
        <v>1.8181818181818099</v>
      </c>
      <c r="E55">
        <v>2.34504315264892E-2</v>
      </c>
      <c r="F55" s="27">
        <f t="shared" si="0"/>
        <v>1.6298491611429822</v>
      </c>
      <c r="G55" t="s">
        <v>1422</v>
      </c>
      <c r="H55">
        <v>135</v>
      </c>
      <c r="I55">
        <v>18</v>
      </c>
      <c r="J55">
        <v>10057</v>
      </c>
      <c r="K55">
        <v>12.416049382716</v>
      </c>
      <c r="L55">
        <v>0.98311821750181705</v>
      </c>
      <c r="M55">
        <v>0.36460107190727298</v>
      </c>
      <c r="N55">
        <v>25.178939609390401</v>
      </c>
    </row>
    <row r="56" spans="1:14" x14ac:dyDescent="0.3">
      <c r="A56" t="s">
        <v>1311</v>
      </c>
      <c r="B56" t="s">
        <v>1421</v>
      </c>
      <c r="C56">
        <v>22</v>
      </c>
      <c r="D56">
        <v>13.3333333333333</v>
      </c>
      <c r="E56">
        <v>2.3621341391302699E-2</v>
      </c>
      <c r="F56" s="27">
        <f t="shared" si="0"/>
        <v>1.6266954436276877</v>
      </c>
      <c r="G56" t="s">
        <v>1420</v>
      </c>
      <c r="H56">
        <v>123</v>
      </c>
      <c r="I56">
        <v>935</v>
      </c>
      <c r="J56">
        <v>8532</v>
      </c>
      <c r="K56">
        <v>1.6321377331420299</v>
      </c>
      <c r="L56">
        <v>0.98855494147239997</v>
      </c>
      <c r="M56">
        <v>0.77464215935422598</v>
      </c>
      <c r="N56">
        <v>25.645216242758298</v>
      </c>
    </row>
    <row r="57" spans="1:14" x14ac:dyDescent="0.3">
      <c r="A57" t="s">
        <v>1326</v>
      </c>
      <c r="B57" t="s">
        <v>1419</v>
      </c>
      <c r="C57">
        <v>2</v>
      </c>
      <c r="D57">
        <v>1.2121212121212099</v>
      </c>
      <c r="E57">
        <v>2.63392208476954E-2</v>
      </c>
      <c r="F57" s="27">
        <f t="shared" si="0"/>
        <v>1.5793970762440646</v>
      </c>
      <c r="G57" t="s">
        <v>1412</v>
      </c>
      <c r="H57">
        <v>149</v>
      </c>
      <c r="I57">
        <v>2</v>
      </c>
      <c r="J57">
        <v>11164</v>
      </c>
      <c r="K57">
        <v>74.926174496644293</v>
      </c>
      <c r="L57">
        <v>0.99998647229902704</v>
      </c>
      <c r="M57">
        <v>0.89377058277650001</v>
      </c>
      <c r="N57">
        <v>31.2675404762001</v>
      </c>
    </row>
    <row r="58" spans="1:14" x14ac:dyDescent="0.3">
      <c r="A58" t="s">
        <v>1326</v>
      </c>
      <c r="B58" t="s">
        <v>1418</v>
      </c>
      <c r="C58">
        <v>2</v>
      </c>
      <c r="D58">
        <v>1.2121212121212099</v>
      </c>
      <c r="E58">
        <v>2.63392208476954E-2</v>
      </c>
      <c r="F58" s="27">
        <f t="shared" si="0"/>
        <v>1.5793970762440646</v>
      </c>
      <c r="G58" t="s">
        <v>1417</v>
      </c>
      <c r="H58">
        <v>149</v>
      </c>
      <c r="I58">
        <v>2</v>
      </c>
      <c r="J58">
        <v>11164</v>
      </c>
      <c r="K58">
        <v>74.926174496644293</v>
      </c>
      <c r="L58">
        <v>0.99998647229902704</v>
      </c>
      <c r="M58">
        <v>0.89377058277650001</v>
      </c>
      <c r="N58">
        <v>31.2675404762001</v>
      </c>
    </row>
    <row r="59" spans="1:14" x14ac:dyDescent="0.3">
      <c r="A59" t="s">
        <v>1326</v>
      </c>
      <c r="B59" t="s">
        <v>1416</v>
      </c>
      <c r="C59">
        <v>2</v>
      </c>
      <c r="D59">
        <v>1.2121212121212099</v>
      </c>
      <c r="E59">
        <v>2.63392208476954E-2</v>
      </c>
      <c r="F59" s="27">
        <f t="shared" si="0"/>
        <v>1.5793970762440646</v>
      </c>
      <c r="G59" t="s">
        <v>1412</v>
      </c>
      <c r="H59">
        <v>149</v>
      </c>
      <c r="I59">
        <v>2</v>
      </c>
      <c r="J59">
        <v>11164</v>
      </c>
      <c r="K59">
        <v>74.926174496644293</v>
      </c>
      <c r="L59">
        <v>0.99998647229902704</v>
      </c>
      <c r="M59">
        <v>0.89377058277650001</v>
      </c>
      <c r="N59">
        <v>31.2675404762001</v>
      </c>
    </row>
    <row r="60" spans="1:14" x14ac:dyDescent="0.3">
      <c r="A60" t="s">
        <v>1359</v>
      </c>
      <c r="B60" t="s">
        <v>1415</v>
      </c>
      <c r="C60">
        <v>4</v>
      </c>
      <c r="D60">
        <v>2.4242424242424199</v>
      </c>
      <c r="E60">
        <v>2.7384655711878401E-2</v>
      </c>
      <c r="F60" s="27">
        <f t="shared" si="0"/>
        <v>1.5624927147816197</v>
      </c>
      <c r="G60" t="s">
        <v>1414</v>
      </c>
      <c r="H60">
        <v>76</v>
      </c>
      <c r="I60">
        <v>38</v>
      </c>
      <c r="J60">
        <v>4324</v>
      </c>
      <c r="K60">
        <v>5.9889196675900198</v>
      </c>
      <c r="L60">
        <v>0.88211297777877495</v>
      </c>
      <c r="M60">
        <v>0.34793153206027899</v>
      </c>
      <c r="N60">
        <v>25.394359062043801</v>
      </c>
    </row>
    <row r="61" spans="1:14" x14ac:dyDescent="0.3">
      <c r="A61" t="s">
        <v>1376</v>
      </c>
      <c r="B61" t="s">
        <v>1413</v>
      </c>
      <c r="C61">
        <v>2</v>
      </c>
      <c r="D61">
        <v>1.2121212121212099</v>
      </c>
      <c r="E61">
        <v>2.91350923405473E-2</v>
      </c>
      <c r="F61" s="27">
        <f t="shared" si="0"/>
        <v>1.5355836011219144</v>
      </c>
      <c r="G61" t="s">
        <v>1412</v>
      </c>
      <c r="H61">
        <v>89</v>
      </c>
      <c r="I61">
        <v>2</v>
      </c>
      <c r="J61">
        <v>5997</v>
      </c>
      <c r="K61">
        <v>67.382022471910105</v>
      </c>
      <c r="L61">
        <v>0.95381344446537997</v>
      </c>
      <c r="M61">
        <v>0.64121149129452204</v>
      </c>
      <c r="N61">
        <v>28.1512658129569</v>
      </c>
    </row>
    <row r="62" spans="1:14" x14ac:dyDescent="0.3">
      <c r="A62" t="s">
        <v>1311</v>
      </c>
      <c r="B62" t="s">
        <v>1411</v>
      </c>
      <c r="C62">
        <v>8</v>
      </c>
      <c r="D62">
        <v>4.8484848484848397</v>
      </c>
      <c r="E62">
        <v>3.1414062458888697E-2</v>
      </c>
      <c r="F62" s="27">
        <f t="shared" si="0"/>
        <v>1.5028758971133145</v>
      </c>
      <c r="G62" t="s">
        <v>1410</v>
      </c>
      <c r="H62">
        <v>123</v>
      </c>
      <c r="I62">
        <v>211</v>
      </c>
      <c r="J62">
        <v>8532</v>
      </c>
      <c r="K62">
        <v>2.6299849728355098</v>
      </c>
      <c r="L62">
        <v>0.9974423812105</v>
      </c>
      <c r="M62">
        <v>0.77511579493938598</v>
      </c>
      <c r="N62">
        <v>32.676046606135003</v>
      </c>
    </row>
    <row r="63" spans="1:14" x14ac:dyDescent="0.3">
      <c r="A63" t="s">
        <v>1326</v>
      </c>
      <c r="B63" t="s">
        <v>1409</v>
      </c>
      <c r="C63">
        <v>3</v>
      </c>
      <c r="D63">
        <v>1.8181818181818099</v>
      </c>
      <c r="E63">
        <v>3.3905948865521E-2</v>
      </c>
      <c r="F63" s="27">
        <f t="shared" si="0"/>
        <v>1.4697240972892247</v>
      </c>
      <c r="G63" t="s">
        <v>1370</v>
      </c>
      <c r="H63">
        <v>149</v>
      </c>
      <c r="I63">
        <v>22</v>
      </c>
      <c r="J63">
        <v>11164</v>
      </c>
      <c r="K63">
        <v>10.217205613178701</v>
      </c>
      <c r="L63">
        <v>0.99999948931710403</v>
      </c>
      <c r="M63">
        <v>0.91059567018367404</v>
      </c>
      <c r="N63">
        <v>38.401992642889198</v>
      </c>
    </row>
    <row r="64" spans="1:14" x14ac:dyDescent="0.3">
      <c r="A64" t="s">
        <v>1322</v>
      </c>
      <c r="B64" t="s">
        <v>1408</v>
      </c>
      <c r="C64">
        <v>3</v>
      </c>
      <c r="D64">
        <v>1.8181818181818099</v>
      </c>
      <c r="E64">
        <v>3.5854303985742103E-2</v>
      </c>
      <c r="F64" s="27">
        <f t="shared" si="0"/>
        <v>1.44545870373221</v>
      </c>
      <c r="G64" t="s">
        <v>1407</v>
      </c>
      <c r="H64">
        <v>124</v>
      </c>
      <c r="I64">
        <v>22</v>
      </c>
      <c r="J64">
        <v>8994</v>
      </c>
      <c r="K64">
        <v>9.8907624633430995</v>
      </c>
      <c r="L64">
        <v>0.99999999967090902</v>
      </c>
      <c r="M64">
        <v>0.91161708711625999</v>
      </c>
      <c r="N64">
        <v>41.668089847075201</v>
      </c>
    </row>
    <row r="65" spans="1:14" x14ac:dyDescent="0.3">
      <c r="A65" t="s">
        <v>1322</v>
      </c>
      <c r="B65" t="s">
        <v>1406</v>
      </c>
      <c r="C65">
        <v>5</v>
      </c>
      <c r="D65">
        <v>3.0303030303030298</v>
      </c>
      <c r="E65">
        <v>3.8340796523746501E-2</v>
      </c>
      <c r="F65" s="27">
        <f t="shared" si="0"/>
        <v>1.4163388689677499</v>
      </c>
      <c r="G65" t="s">
        <v>1405</v>
      </c>
      <c r="H65">
        <v>124</v>
      </c>
      <c r="I65">
        <v>93</v>
      </c>
      <c r="J65">
        <v>8994</v>
      </c>
      <c r="K65">
        <v>3.8995837669094602</v>
      </c>
      <c r="L65">
        <v>0.99999999992974498</v>
      </c>
      <c r="M65">
        <v>0.90346888963605998</v>
      </c>
      <c r="N65">
        <v>43.849912712031603</v>
      </c>
    </row>
    <row r="66" spans="1:14" x14ac:dyDescent="0.3">
      <c r="A66" t="s">
        <v>1316</v>
      </c>
      <c r="B66" t="s">
        <v>1404</v>
      </c>
      <c r="C66">
        <v>4</v>
      </c>
      <c r="D66">
        <v>2.4242424242424199</v>
      </c>
      <c r="E66">
        <v>3.8423360412891697E-2</v>
      </c>
      <c r="F66" s="27">
        <f t="shared" si="0"/>
        <v>1.4154046554827644</v>
      </c>
      <c r="G66" t="s">
        <v>1403</v>
      </c>
      <c r="H66">
        <v>135</v>
      </c>
      <c r="I66">
        <v>56</v>
      </c>
      <c r="J66">
        <v>10057</v>
      </c>
      <c r="K66">
        <v>5.3211640211640203</v>
      </c>
      <c r="L66">
        <v>0.99881632764569295</v>
      </c>
      <c r="M66">
        <v>0.49029000428928299</v>
      </c>
      <c r="N66">
        <v>38.056375890409797</v>
      </c>
    </row>
    <row r="67" spans="1:14" x14ac:dyDescent="0.3">
      <c r="A67" t="s">
        <v>1322</v>
      </c>
      <c r="B67" t="s">
        <v>1402</v>
      </c>
      <c r="C67">
        <v>3</v>
      </c>
      <c r="D67">
        <v>1.8181818181818099</v>
      </c>
      <c r="E67">
        <v>3.8924269462975503E-2</v>
      </c>
      <c r="F67" s="27">
        <f t="shared" ref="F67:F112" si="1">-LOG10(E67)</f>
        <v>1.4097795295928752</v>
      </c>
      <c r="G67" t="s">
        <v>1401</v>
      </c>
      <c r="H67">
        <v>124</v>
      </c>
      <c r="I67">
        <v>23</v>
      </c>
      <c r="J67">
        <v>8994</v>
      </c>
      <c r="K67">
        <v>9.4607293127629699</v>
      </c>
      <c r="L67">
        <v>0.99999999995112898</v>
      </c>
      <c r="M67">
        <v>0.88448430310438597</v>
      </c>
      <c r="N67">
        <v>44.350750860126901</v>
      </c>
    </row>
    <row r="68" spans="1:14" x14ac:dyDescent="0.3">
      <c r="A68" t="s">
        <v>1316</v>
      </c>
      <c r="B68" t="s">
        <v>1400</v>
      </c>
      <c r="C68">
        <v>2</v>
      </c>
      <c r="D68">
        <v>1.2121212121212099</v>
      </c>
      <c r="E68">
        <v>3.9445802953119301E-2</v>
      </c>
      <c r="F68" s="27">
        <f t="shared" si="1"/>
        <v>1.4039991990773233</v>
      </c>
      <c r="G68" t="s">
        <v>1399</v>
      </c>
      <c r="H68">
        <v>135</v>
      </c>
      <c r="I68">
        <v>3</v>
      </c>
      <c r="J68">
        <v>10057</v>
      </c>
      <c r="K68">
        <v>49.6641975308642</v>
      </c>
      <c r="L68">
        <v>0.99901426013762495</v>
      </c>
      <c r="M68">
        <v>0.46702643936426902</v>
      </c>
      <c r="N68">
        <v>38.856711700417101</v>
      </c>
    </row>
    <row r="69" spans="1:14" x14ac:dyDescent="0.3">
      <c r="A69" t="s">
        <v>1319</v>
      </c>
      <c r="B69" t="s">
        <v>1398</v>
      </c>
      <c r="C69">
        <v>16</v>
      </c>
      <c r="D69">
        <v>9.6969696969696901</v>
      </c>
      <c r="E69">
        <v>3.9637752385211798E-2</v>
      </c>
      <c r="F69" s="27">
        <f t="shared" si="1"/>
        <v>1.4018909796755243</v>
      </c>
      <c r="G69" t="s">
        <v>1397</v>
      </c>
      <c r="H69">
        <v>152</v>
      </c>
      <c r="I69">
        <v>703</v>
      </c>
      <c r="J69">
        <v>11626</v>
      </c>
      <c r="K69">
        <v>1.7408100621397</v>
      </c>
      <c r="L69">
        <v>0.99758550214273101</v>
      </c>
      <c r="M69">
        <v>0.230497806885755</v>
      </c>
      <c r="N69">
        <v>38.271114342460599</v>
      </c>
    </row>
    <row r="70" spans="1:14" x14ac:dyDescent="0.3">
      <c r="A70" t="s">
        <v>1316</v>
      </c>
      <c r="B70" t="s">
        <v>1396</v>
      </c>
      <c r="C70">
        <v>20</v>
      </c>
      <c r="D70">
        <v>12.1212121212121</v>
      </c>
      <c r="E70">
        <v>3.9992735634091503E-2</v>
      </c>
      <c r="F70" s="27">
        <f t="shared" si="1"/>
        <v>1.3980188876855444</v>
      </c>
      <c r="G70" t="s">
        <v>1395</v>
      </c>
      <c r="H70">
        <v>135</v>
      </c>
      <c r="I70">
        <v>932</v>
      </c>
      <c r="J70">
        <v>10057</v>
      </c>
      <c r="K70">
        <v>1.59863296773168</v>
      </c>
      <c r="L70">
        <v>0.99910624737793596</v>
      </c>
      <c r="M70">
        <v>0.442897923253538</v>
      </c>
      <c r="N70">
        <v>39.280924732352503</v>
      </c>
    </row>
    <row r="71" spans="1:14" x14ac:dyDescent="0.3">
      <c r="A71" t="s">
        <v>1316</v>
      </c>
      <c r="B71" t="s">
        <v>1394</v>
      </c>
      <c r="C71">
        <v>5</v>
      </c>
      <c r="D71">
        <v>3.0303030303030298</v>
      </c>
      <c r="E71">
        <v>4.0402778833675698E-2</v>
      </c>
      <c r="F71" s="27">
        <f t="shared" si="1"/>
        <v>1.3935887638342315</v>
      </c>
      <c r="G71" t="s">
        <v>1393</v>
      </c>
      <c r="H71">
        <v>135</v>
      </c>
      <c r="I71">
        <v>97</v>
      </c>
      <c r="J71">
        <v>10057</v>
      </c>
      <c r="K71">
        <v>3.8400152730049602</v>
      </c>
      <c r="L71">
        <v>0.99916956653082101</v>
      </c>
      <c r="M71">
        <v>0.420540016697179</v>
      </c>
      <c r="N71">
        <v>39.597188900127797</v>
      </c>
    </row>
    <row r="72" spans="1:14" x14ac:dyDescent="0.3">
      <c r="A72" t="s">
        <v>1322</v>
      </c>
      <c r="B72" t="s">
        <v>1392</v>
      </c>
      <c r="C72">
        <v>2</v>
      </c>
      <c r="D72">
        <v>1.2121212121212099</v>
      </c>
      <c r="E72">
        <v>4.0473266655275703E-2</v>
      </c>
      <c r="F72" s="27">
        <f t="shared" si="1"/>
        <v>1.3928317416646054</v>
      </c>
      <c r="G72" t="s">
        <v>1391</v>
      </c>
      <c r="H72">
        <v>124</v>
      </c>
      <c r="I72">
        <v>3</v>
      </c>
      <c r="J72">
        <v>8994</v>
      </c>
      <c r="K72">
        <v>48.354838709677402</v>
      </c>
      <c r="L72">
        <v>0.99999999998137301</v>
      </c>
      <c r="M72">
        <v>0.87240183110054403</v>
      </c>
      <c r="N72">
        <v>45.660239631105703</v>
      </c>
    </row>
    <row r="73" spans="1:14" x14ac:dyDescent="0.3">
      <c r="A73" t="s">
        <v>1319</v>
      </c>
      <c r="B73" t="s">
        <v>1390</v>
      </c>
      <c r="C73">
        <v>4</v>
      </c>
      <c r="D73">
        <v>2.4242424242424199</v>
      </c>
      <c r="E73">
        <v>4.1170763347094998E-2</v>
      </c>
      <c r="F73" s="27">
        <f t="shared" si="1"/>
        <v>1.3854110806741733</v>
      </c>
      <c r="G73" t="s">
        <v>1389</v>
      </c>
      <c r="H73">
        <v>152</v>
      </c>
      <c r="I73">
        <v>59</v>
      </c>
      <c r="J73">
        <v>11626</v>
      </c>
      <c r="K73">
        <v>5.1855486173059697</v>
      </c>
      <c r="L73">
        <v>0.99809695549588795</v>
      </c>
      <c r="M73">
        <v>0.229728718613885</v>
      </c>
      <c r="N73">
        <v>39.436248723960297</v>
      </c>
    </row>
    <row r="74" spans="1:14" x14ac:dyDescent="0.3">
      <c r="A74" t="s">
        <v>1319</v>
      </c>
      <c r="B74" t="s">
        <v>1388</v>
      </c>
      <c r="C74">
        <v>4</v>
      </c>
      <c r="D74">
        <v>2.4242424242424199</v>
      </c>
      <c r="E74">
        <v>4.1170763347094998E-2</v>
      </c>
      <c r="F74" s="27">
        <f t="shared" si="1"/>
        <v>1.3854110806741733</v>
      </c>
      <c r="G74" t="s">
        <v>1387</v>
      </c>
      <c r="H74">
        <v>152</v>
      </c>
      <c r="I74">
        <v>59</v>
      </c>
      <c r="J74">
        <v>11626</v>
      </c>
      <c r="K74">
        <v>5.1855486173059697</v>
      </c>
      <c r="L74">
        <v>0.99809695549588795</v>
      </c>
      <c r="M74">
        <v>0.229728718613885</v>
      </c>
      <c r="N74">
        <v>39.436248723960297</v>
      </c>
    </row>
    <row r="75" spans="1:14" x14ac:dyDescent="0.3">
      <c r="A75" t="s">
        <v>1316</v>
      </c>
      <c r="B75" t="s">
        <v>1386</v>
      </c>
      <c r="C75">
        <v>8</v>
      </c>
      <c r="D75">
        <v>4.8484848484848397</v>
      </c>
      <c r="E75">
        <v>4.2107793442210502E-2</v>
      </c>
      <c r="F75" s="27">
        <f t="shared" si="1"/>
        <v>1.3756375161427874</v>
      </c>
      <c r="G75" t="s">
        <v>1385</v>
      </c>
      <c r="H75">
        <v>135</v>
      </c>
      <c r="I75">
        <v>241</v>
      </c>
      <c r="J75">
        <v>10057</v>
      </c>
      <c r="K75">
        <v>2.4729061011218598</v>
      </c>
      <c r="L75">
        <v>0.99938840763886605</v>
      </c>
      <c r="M75">
        <v>0.410530179433374</v>
      </c>
      <c r="N75">
        <v>40.896104411998998</v>
      </c>
    </row>
    <row r="76" spans="1:14" x14ac:dyDescent="0.3">
      <c r="A76" t="s">
        <v>1322</v>
      </c>
      <c r="B76" t="s">
        <v>1384</v>
      </c>
      <c r="C76">
        <v>3</v>
      </c>
      <c r="D76">
        <v>1.8181818181818099</v>
      </c>
      <c r="E76">
        <v>4.5349803391382497E-2</v>
      </c>
      <c r="F76" s="27">
        <f t="shared" si="1"/>
        <v>1.3434245914312899</v>
      </c>
      <c r="G76" t="s">
        <v>1383</v>
      </c>
      <c r="H76">
        <v>124</v>
      </c>
      <c r="I76">
        <v>25</v>
      </c>
      <c r="J76">
        <v>8994</v>
      </c>
      <c r="K76">
        <v>8.7038709677419295</v>
      </c>
      <c r="L76">
        <v>0.99999999999911504</v>
      </c>
      <c r="M76">
        <v>0.88174044201114798</v>
      </c>
      <c r="N76">
        <v>49.597615704959601</v>
      </c>
    </row>
    <row r="77" spans="1:14" x14ac:dyDescent="0.3">
      <c r="A77" t="s">
        <v>1308</v>
      </c>
      <c r="B77" t="s">
        <v>1382</v>
      </c>
      <c r="C77">
        <v>3</v>
      </c>
      <c r="D77">
        <v>1.8181818181818099</v>
      </c>
      <c r="E77">
        <v>4.5644469871801201E-2</v>
      </c>
      <c r="F77" s="27">
        <f t="shared" si="1"/>
        <v>1.3406118325797638</v>
      </c>
      <c r="G77" t="s">
        <v>1381</v>
      </c>
      <c r="H77">
        <v>59</v>
      </c>
      <c r="I77">
        <v>13</v>
      </c>
      <c r="J77">
        <v>2162</v>
      </c>
      <c r="K77">
        <v>8.4563233376792706</v>
      </c>
      <c r="L77">
        <v>0.99982364573482796</v>
      </c>
      <c r="M77">
        <v>0.98672015567967697</v>
      </c>
      <c r="N77">
        <v>43.903279294146799</v>
      </c>
    </row>
    <row r="78" spans="1:14" x14ac:dyDescent="0.3">
      <c r="A78" t="s">
        <v>1316</v>
      </c>
      <c r="B78" t="s">
        <v>1380</v>
      </c>
      <c r="C78">
        <v>4</v>
      </c>
      <c r="D78">
        <v>2.4242424242424199</v>
      </c>
      <c r="E78">
        <v>4.7576822952306003E-2</v>
      </c>
      <c r="F78" s="27">
        <f t="shared" si="1"/>
        <v>1.3226045623061078</v>
      </c>
      <c r="G78" t="s">
        <v>1379</v>
      </c>
      <c r="H78">
        <v>135</v>
      </c>
      <c r="I78">
        <v>61</v>
      </c>
      <c r="J78">
        <v>10057</v>
      </c>
      <c r="K78">
        <v>4.8850030358226997</v>
      </c>
      <c r="L78">
        <v>0.99977157043197695</v>
      </c>
      <c r="M78">
        <v>0.42819209557134302</v>
      </c>
      <c r="N78">
        <v>44.891438469046598</v>
      </c>
    </row>
    <row r="79" spans="1:14" x14ac:dyDescent="0.3">
      <c r="A79" t="s">
        <v>1319</v>
      </c>
      <c r="B79" t="s">
        <v>1378</v>
      </c>
      <c r="C79">
        <v>2</v>
      </c>
      <c r="D79">
        <v>1.2121212121212099</v>
      </c>
      <c r="E79">
        <v>5.0955553029334598E-2</v>
      </c>
      <c r="F79" s="27">
        <f t="shared" si="1"/>
        <v>1.2928084805764006</v>
      </c>
      <c r="G79" t="s">
        <v>1377</v>
      </c>
      <c r="H79">
        <v>152</v>
      </c>
      <c r="I79">
        <v>4</v>
      </c>
      <c r="J79">
        <v>11626</v>
      </c>
      <c r="K79">
        <v>38.243421052631497</v>
      </c>
      <c r="L79">
        <v>0.99958724123370202</v>
      </c>
      <c r="M79">
        <v>0.26780315663132997</v>
      </c>
      <c r="N79">
        <v>46.410755902204897</v>
      </c>
    </row>
    <row r="80" spans="1:14" x14ac:dyDescent="0.3">
      <c r="A80" t="s">
        <v>1376</v>
      </c>
      <c r="B80" t="s">
        <v>1375</v>
      </c>
      <c r="C80">
        <v>3</v>
      </c>
      <c r="D80">
        <v>1.8181818181818099</v>
      </c>
      <c r="E80">
        <v>5.1346428732289E-2</v>
      </c>
      <c r="F80" s="27">
        <f t="shared" si="1"/>
        <v>1.2894897572428723</v>
      </c>
      <c r="G80" t="s">
        <v>1370</v>
      </c>
      <c r="H80">
        <v>89</v>
      </c>
      <c r="I80">
        <v>25</v>
      </c>
      <c r="J80">
        <v>5997</v>
      </c>
      <c r="K80">
        <v>8.0858426966292107</v>
      </c>
      <c r="L80">
        <v>0.99583902427288995</v>
      </c>
      <c r="M80">
        <v>0.74602042297416904</v>
      </c>
      <c r="N80">
        <v>44.5330330769767</v>
      </c>
    </row>
    <row r="81" spans="1:14" x14ac:dyDescent="0.3">
      <c r="A81" t="s">
        <v>1326</v>
      </c>
      <c r="B81" t="s">
        <v>1374</v>
      </c>
      <c r="C81">
        <v>2</v>
      </c>
      <c r="D81">
        <v>1.2121212121212099</v>
      </c>
      <c r="E81">
        <v>5.1989251814770203E-2</v>
      </c>
      <c r="F81" s="27">
        <f t="shared" si="1"/>
        <v>1.2840864325193886</v>
      </c>
      <c r="G81" t="s">
        <v>1309</v>
      </c>
      <c r="H81">
        <v>149</v>
      </c>
      <c r="I81">
        <v>4</v>
      </c>
      <c r="J81">
        <v>11164</v>
      </c>
      <c r="K81">
        <v>37.463087248322097</v>
      </c>
      <c r="L81">
        <v>0.99999999981737098</v>
      </c>
      <c r="M81">
        <v>0.95937478486011496</v>
      </c>
      <c r="N81">
        <v>52.761685219826497</v>
      </c>
    </row>
    <row r="82" spans="1:14" x14ac:dyDescent="0.3">
      <c r="A82" t="s">
        <v>1322</v>
      </c>
      <c r="B82" t="s">
        <v>1373</v>
      </c>
      <c r="C82">
        <v>3</v>
      </c>
      <c r="D82">
        <v>1.8181818181818099</v>
      </c>
      <c r="E82">
        <v>5.2135409288719299E-2</v>
      </c>
      <c r="F82" s="27">
        <f t="shared" si="1"/>
        <v>1.2828672126834513</v>
      </c>
      <c r="G82" t="s">
        <v>1372</v>
      </c>
      <c r="H82">
        <v>124</v>
      </c>
      <c r="I82">
        <v>27</v>
      </c>
      <c r="J82">
        <v>8994</v>
      </c>
      <c r="K82">
        <v>8.0591397849462307</v>
      </c>
      <c r="L82">
        <v>0.99999999999998701</v>
      </c>
      <c r="M82">
        <v>0.89843716847877697</v>
      </c>
      <c r="N82">
        <v>54.635370972472998</v>
      </c>
    </row>
    <row r="83" spans="1:14" x14ac:dyDescent="0.3">
      <c r="A83" t="s">
        <v>1326</v>
      </c>
      <c r="B83" t="s">
        <v>1371</v>
      </c>
      <c r="C83">
        <v>3</v>
      </c>
      <c r="D83">
        <v>1.8181818181818099</v>
      </c>
      <c r="E83">
        <v>5.2708243903308298E-2</v>
      </c>
      <c r="F83" s="27">
        <f t="shared" si="1"/>
        <v>1.27812145306616</v>
      </c>
      <c r="G83" t="s">
        <v>1370</v>
      </c>
      <c r="H83">
        <v>149</v>
      </c>
      <c r="I83">
        <v>28</v>
      </c>
      <c r="J83">
        <v>11164</v>
      </c>
      <c r="K83">
        <v>8.0278044103547401</v>
      </c>
      <c r="L83">
        <v>0.999999999867206</v>
      </c>
      <c r="M83">
        <v>0.94173640393383895</v>
      </c>
      <c r="N83">
        <v>53.262461012791803</v>
      </c>
    </row>
    <row r="84" spans="1:14" x14ac:dyDescent="0.3">
      <c r="A84" t="s">
        <v>1322</v>
      </c>
      <c r="B84" t="s">
        <v>1369</v>
      </c>
      <c r="C84">
        <v>2</v>
      </c>
      <c r="D84">
        <v>1.2121212121212099</v>
      </c>
      <c r="E84">
        <v>5.3599925335808901E-2</v>
      </c>
      <c r="F84" s="27">
        <f t="shared" si="1"/>
        <v>1.2708358152749311</v>
      </c>
      <c r="G84" t="s">
        <v>1368</v>
      </c>
      <c r="H84">
        <v>124</v>
      </c>
      <c r="I84">
        <v>4</v>
      </c>
      <c r="J84">
        <v>8994</v>
      </c>
      <c r="K84">
        <v>36.266129032258</v>
      </c>
      <c r="L84">
        <v>0.999999999999995</v>
      </c>
      <c r="M84">
        <v>0.88878056960716101</v>
      </c>
      <c r="N84">
        <v>55.659166809939499</v>
      </c>
    </row>
    <row r="85" spans="1:14" x14ac:dyDescent="0.3">
      <c r="A85" t="s">
        <v>1322</v>
      </c>
      <c r="B85" t="s">
        <v>1367</v>
      </c>
      <c r="C85">
        <v>2</v>
      </c>
      <c r="D85">
        <v>1.2121212121212099</v>
      </c>
      <c r="E85">
        <v>5.3599925335808901E-2</v>
      </c>
      <c r="F85" s="27">
        <f t="shared" si="1"/>
        <v>1.2708358152749311</v>
      </c>
      <c r="G85" t="s">
        <v>1366</v>
      </c>
      <c r="H85">
        <v>124</v>
      </c>
      <c r="I85">
        <v>4</v>
      </c>
      <c r="J85">
        <v>8994</v>
      </c>
      <c r="K85">
        <v>36.266129032258</v>
      </c>
      <c r="L85">
        <v>0.999999999999995</v>
      </c>
      <c r="M85">
        <v>0.88878056960716101</v>
      </c>
      <c r="N85">
        <v>55.659166809939499</v>
      </c>
    </row>
    <row r="86" spans="1:14" x14ac:dyDescent="0.3">
      <c r="A86" t="s">
        <v>1322</v>
      </c>
      <c r="B86" t="s">
        <v>1365</v>
      </c>
      <c r="C86">
        <v>2</v>
      </c>
      <c r="D86">
        <v>1.2121212121212099</v>
      </c>
      <c r="E86">
        <v>5.3599925335808901E-2</v>
      </c>
      <c r="F86" s="27">
        <f t="shared" si="1"/>
        <v>1.2708358152749311</v>
      </c>
      <c r="G86" t="s">
        <v>1364</v>
      </c>
      <c r="H86">
        <v>124</v>
      </c>
      <c r="I86">
        <v>4</v>
      </c>
      <c r="J86">
        <v>8994</v>
      </c>
      <c r="K86">
        <v>36.266129032258</v>
      </c>
      <c r="L86">
        <v>0.999999999999995</v>
      </c>
      <c r="M86">
        <v>0.88878056960716101</v>
      </c>
      <c r="N86">
        <v>55.659166809939499</v>
      </c>
    </row>
    <row r="87" spans="1:14" x14ac:dyDescent="0.3">
      <c r="A87" t="s">
        <v>1319</v>
      </c>
      <c r="B87" t="s">
        <v>1363</v>
      </c>
      <c r="C87">
        <v>31</v>
      </c>
      <c r="D87">
        <v>18.7878787878787</v>
      </c>
      <c r="E87">
        <v>5.6086965115738401E-2</v>
      </c>
      <c r="F87" s="27">
        <f t="shared" si="1"/>
        <v>1.2511380591729935</v>
      </c>
      <c r="G87" t="s">
        <v>1362</v>
      </c>
      <c r="H87">
        <v>152</v>
      </c>
      <c r="I87">
        <v>1728</v>
      </c>
      <c r="J87">
        <v>11626</v>
      </c>
      <c r="K87">
        <v>1.3721597831384</v>
      </c>
      <c r="L87">
        <v>0.999815979782817</v>
      </c>
      <c r="M87">
        <v>0.28164191792953203</v>
      </c>
      <c r="N87">
        <v>49.766584264834599</v>
      </c>
    </row>
    <row r="88" spans="1:14" x14ac:dyDescent="0.3">
      <c r="A88" t="s">
        <v>1322</v>
      </c>
      <c r="B88" t="s">
        <v>1361</v>
      </c>
      <c r="C88">
        <v>3</v>
      </c>
      <c r="D88">
        <v>1.8181818181818099</v>
      </c>
      <c r="E88">
        <v>5.9257128976766799E-2</v>
      </c>
      <c r="F88" s="27">
        <f t="shared" si="1"/>
        <v>1.2272593940262797</v>
      </c>
      <c r="G88" t="s">
        <v>1360</v>
      </c>
      <c r="H88">
        <v>124</v>
      </c>
      <c r="I88">
        <v>29</v>
      </c>
      <c r="J88">
        <v>8994</v>
      </c>
      <c r="K88">
        <v>7.5033370411568399</v>
      </c>
      <c r="L88">
        <v>0.999999999999999</v>
      </c>
      <c r="M88">
        <v>0.89802910536622005</v>
      </c>
      <c r="N88">
        <v>59.4150680262075</v>
      </c>
    </row>
    <row r="89" spans="1:14" x14ac:dyDescent="0.3">
      <c r="A89" t="s">
        <v>1359</v>
      </c>
      <c r="B89" t="s">
        <v>1358</v>
      </c>
      <c r="C89">
        <v>5</v>
      </c>
      <c r="D89">
        <v>3.0303030303030298</v>
      </c>
      <c r="E89">
        <v>6.1067997656677399E-2</v>
      </c>
      <c r="F89" s="27">
        <f t="shared" si="1"/>
        <v>1.2141863197439802</v>
      </c>
      <c r="G89" t="s">
        <v>1357</v>
      </c>
      <c r="H89">
        <v>76</v>
      </c>
      <c r="I89">
        <v>86</v>
      </c>
      <c r="J89">
        <v>4324</v>
      </c>
      <c r="K89">
        <v>3.3078335373317</v>
      </c>
      <c r="L89">
        <v>0.992186800540933</v>
      </c>
      <c r="M89">
        <v>0.55454399427446299</v>
      </c>
      <c r="N89">
        <v>48.563187969723799</v>
      </c>
    </row>
    <row r="90" spans="1:14" x14ac:dyDescent="0.3">
      <c r="A90" t="s">
        <v>1316</v>
      </c>
      <c r="B90" t="s">
        <v>1356</v>
      </c>
      <c r="C90">
        <v>3</v>
      </c>
      <c r="D90">
        <v>1.8181818181818099</v>
      </c>
      <c r="E90">
        <v>6.3743954374615497E-2</v>
      </c>
      <c r="F90" s="27">
        <f t="shared" si="1"/>
        <v>1.1955609984430011</v>
      </c>
      <c r="G90" t="s">
        <v>1355</v>
      </c>
      <c r="H90">
        <v>135</v>
      </c>
      <c r="I90">
        <v>31</v>
      </c>
      <c r="J90">
        <v>10057</v>
      </c>
      <c r="K90">
        <v>7.20931899641577</v>
      </c>
      <c r="L90">
        <v>0.99998798075383499</v>
      </c>
      <c r="M90">
        <v>0.50740235995383098</v>
      </c>
      <c r="N90">
        <v>55.297653836379801</v>
      </c>
    </row>
    <row r="91" spans="1:14" x14ac:dyDescent="0.3">
      <c r="A91" t="s">
        <v>1326</v>
      </c>
      <c r="B91" t="s">
        <v>1354</v>
      </c>
      <c r="C91">
        <v>2</v>
      </c>
      <c r="D91">
        <v>1.2121212121212099</v>
      </c>
      <c r="E91">
        <v>6.4561437364347093E-2</v>
      </c>
      <c r="F91" s="27">
        <f t="shared" si="1"/>
        <v>1.190026809257865</v>
      </c>
      <c r="G91" t="s">
        <v>1353</v>
      </c>
      <c r="H91">
        <v>149</v>
      </c>
      <c r="I91">
        <v>5</v>
      </c>
      <c r="J91">
        <v>11164</v>
      </c>
      <c r="K91">
        <v>29.9704697986577</v>
      </c>
      <c r="L91">
        <v>0.99999999999932898</v>
      </c>
      <c r="M91">
        <v>0.95560038171465</v>
      </c>
      <c r="N91">
        <v>60.839373364294403</v>
      </c>
    </row>
    <row r="92" spans="1:14" x14ac:dyDescent="0.3">
      <c r="A92" t="s">
        <v>1322</v>
      </c>
      <c r="B92" t="s">
        <v>1352</v>
      </c>
      <c r="C92">
        <v>2</v>
      </c>
      <c r="D92">
        <v>1.2121212121212099</v>
      </c>
      <c r="E92">
        <v>6.6548446937140696E-2</v>
      </c>
      <c r="F92" s="27">
        <f t="shared" si="1"/>
        <v>1.1768620753433277</v>
      </c>
      <c r="G92" t="s">
        <v>1351</v>
      </c>
      <c r="H92">
        <v>124</v>
      </c>
      <c r="I92">
        <v>5</v>
      </c>
      <c r="J92">
        <v>8994</v>
      </c>
      <c r="K92">
        <v>29.012903225806401</v>
      </c>
      <c r="L92">
        <v>1</v>
      </c>
      <c r="M92">
        <v>0.91129778378708604</v>
      </c>
      <c r="N92">
        <v>63.819039783430298</v>
      </c>
    </row>
    <row r="93" spans="1:14" x14ac:dyDescent="0.3">
      <c r="A93" t="s">
        <v>1322</v>
      </c>
      <c r="B93" t="s">
        <v>1350</v>
      </c>
      <c r="C93">
        <v>2</v>
      </c>
      <c r="D93">
        <v>1.2121212121212099</v>
      </c>
      <c r="E93">
        <v>6.6548446937140696E-2</v>
      </c>
      <c r="F93" s="27">
        <f t="shared" si="1"/>
        <v>1.1768620753433277</v>
      </c>
      <c r="G93" t="s">
        <v>1349</v>
      </c>
      <c r="H93">
        <v>124</v>
      </c>
      <c r="I93">
        <v>5</v>
      </c>
      <c r="J93">
        <v>8994</v>
      </c>
      <c r="K93">
        <v>29.012903225806401</v>
      </c>
      <c r="L93">
        <v>1</v>
      </c>
      <c r="M93">
        <v>0.91129778378708604</v>
      </c>
      <c r="N93">
        <v>63.819039783430298</v>
      </c>
    </row>
    <row r="94" spans="1:14" x14ac:dyDescent="0.3">
      <c r="A94" t="s">
        <v>1326</v>
      </c>
      <c r="B94" t="s">
        <v>1348</v>
      </c>
      <c r="C94">
        <v>3</v>
      </c>
      <c r="D94">
        <v>1.8181818181818099</v>
      </c>
      <c r="E94">
        <v>6.6849770707147205E-2</v>
      </c>
      <c r="F94" s="27">
        <f t="shared" si="1"/>
        <v>1.1749000780174268</v>
      </c>
      <c r="G94" t="s">
        <v>1347</v>
      </c>
      <c r="H94">
        <v>149</v>
      </c>
      <c r="I94">
        <v>32</v>
      </c>
      <c r="J94">
        <v>11164</v>
      </c>
      <c r="K94">
        <v>7.0243288590604003</v>
      </c>
      <c r="L94">
        <v>0.99999999999975997</v>
      </c>
      <c r="M94">
        <v>0.94530270884471301</v>
      </c>
      <c r="N94">
        <v>62.163780248344501</v>
      </c>
    </row>
    <row r="95" spans="1:14" x14ac:dyDescent="0.3">
      <c r="A95" t="s">
        <v>1319</v>
      </c>
      <c r="B95" t="s">
        <v>1346</v>
      </c>
      <c r="C95">
        <v>5</v>
      </c>
      <c r="D95">
        <v>3.0303030303030298</v>
      </c>
      <c r="E95">
        <v>6.7582986245026205E-2</v>
      </c>
      <c r="F95" s="27">
        <f t="shared" si="1"/>
        <v>1.1701626222521078</v>
      </c>
      <c r="G95" t="s">
        <v>1345</v>
      </c>
      <c r="H95">
        <v>152</v>
      </c>
      <c r="I95">
        <v>118</v>
      </c>
      <c r="J95">
        <v>11626</v>
      </c>
      <c r="K95">
        <v>3.2409678858162301</v>
      </c>
      <c r="L95">
        <v>0.99997035726781303</v>
      </c>
      <c r="M95">
        <v>0.32033756391088902</v>
      </c>
      <c r="N95">
        <v>56.597454356111797</v>
      </c>
    </row>
    <row r="96" spans="1:14" x14ac:dyDescent="0.3">
      <c r="A96" t="s">
        <v>1308</v>
      </c>
      <c r="B96" t="s">
        <v>1344</v>
      </c>
      <c r="C96">
        <v>3</v>
      </c>
      <c r="D96">
        <v>1.8181818181818099</v>
      </c>
      <c r="E96">
        <v>7.4349273443054698E-2</v>
      </c>
      <c r="F96" s="27">
        <f t="shared" si="1"/>
        <v>1.1287232711395239</v>
      </c>
      <c r="G96" t="s">
        <v>1343</v>
      </c>
      <c r="H96">
        <v>59</v>
      </c>
      <c r="I96">
        <v>17</v>
      </c>
      <c r="J96">
        <v>2162</v>
      </c>
      <c r="K96">
        <v>6.4666001994017899</v>
      </c>
      <c r="L96">
        <v>0.99999937952815998</v>
      </c>
      <c r="M96">
        <v>0.99147081845533902</v>
      </c>
      <c r="N96">
        <v>61.556508535984896</v>
      </c>
    </row>
    <row r="97" spans="1:14" x14ac:dyDescent="0.3">
      <c r="A97" t="s">
        <v>1342</v>
      </c>
      <c r="B97" t="s">
        <v>1341</v>
      </c>
      <c r="C97">
        <v>2</v>
      </c>
      <c r="D97">
        <v>1.2121212121212099</v>
      </c>
      <c r="E97">
        <v>7.4891448954310297E-2</v>
      </c>
      <c r="F97" s="27">
        <f t="shared" si="1"/>
        <v>1.1255677668661079</v>
      </c>
      <c r="G97" t="s">
        <v>1309</v>
      </c>
      <c r="H97">
        <v>23</v>
      </c>
      <c r="I97">
        <v>4</v>
      </c>
      <c r="J97">
        <v>1143</v>
      </c>
      <c r="K97">
        <v>24.847826086956498</v>
      </c>
      <c r="L97">
        <v>0.81959885226550999</v>
      </c>
      <c r="M97">
        <v>0.81959885226550999</v>
      </c>
      <c r="N97">
        <v>45.623347498591002</v>
      </c>
    </row>
    <row r="98" spans="1:14" x14ac:dyDescent="0.3">
      <c r="A98" t="s">
        <v>1316</v>
      </c>
      <c r="B98" t="s">
        <v>1340</v>
      </c>
      <c r="C98">
        <v>3</v>
      </c>
      <c r="D98">
        <v>1.8181818181818099</v>
      </c>
      <c r="E98">
        <v>7.4965687890614502E-2</v>
      </c>
      <c r="F98" s="27">
        <f t="shared" si="1"/>
        <v>1.1251374695349876</v>
      </c>
      <c r="G98" t="s">
        <v>1339</v>
      </c>
      <c r="H98">
        <v>135</v>
      </c>
      <c r="I98">
        <v>34</v>
      </c>
      <c r="J98">
        <v>10057</v>
      </c>
      <c r="K98">
        <v>6.5732026143790803</v>
      </c>
      <c r="L98">
        <v>0.99999848940214198</v>
      </c>
      <c r="M98">
        <v>0.54543395480882595</v>
      </c>
      <c r="N98">
        <v>61.4240897528625</v>
      </c>
    </row>
    <row r="99" spans="1:14" x14ac:dyDescent="0.3">
      <c r="A99" t="s">
        <v>1338</v>
      </c>
      <c r="B99" t="s">
        <v>1337</v>
      </c>
      <c r="C99">
        <v>2</v>
      </c>
      <c r="D99">
        <v>1.2121212121212099</v>
      </c>
      <c r="E99">
        <v>7.5749352234742801E-2</v>
      </c>
      <c r="F99" s="27">
        <f t="shared" si="1"/>
        <v>1.1206210766484905</v>
      </c>
      <c r="G99" t="s">
        <v>1336</v>
      </c>
      <c r="H99">
        <v>11</v>
      </c>
      <c r="I99">
        <v>10</v>
      </c>
      <c r="J99">
        <v>1279</v>
      </c>
      <c r="K99">
        <v>23.254545454545401</v>
      </c>
      <c r="L99">
        <v>0.46750184302530301</v>
      </c>
      <c r="M99">
        <v>0.46750184302530301</v>
      </c>
      <c r="N99">
        <v>35.029843248579503</v>
      </c>
    </row>
    <row r="100" spans="1:14" x14ac:dyDescent="0.3">
      <c r="A100" t="s">
        <v>1316</v>
      </c>
      <c r="B100" t="s">
        <v>1335</v>
      </c>
      <c r="C100">
        <v>3</v>
      </c>
      <c r="D100">
        <v>1.8181818181818099</v>
      </c>
      <c r="E100">
        <v>7.8836907933272499E-2</v>
      </c>
      <c r="F100" s="27">
        <f t="shared" si="1"/>
        <v>1.1032704175464685</v>
      </c>
      <c r="G100" t="s">
        <v>1334</v>
      </c>
      <c r="H100">
        <v>135</v>
      </c>
      <c r="I100">
        <v>35</v>
      </c>
      <c r="J100">
        <v>10057</v>
      </c>
      <c r="K100">
        <v>6.3853968253968203</v>
      </c>
      <c r="L100">
        <v>0.99999926568403097</v>
      </c>
      <c r="M100">
        <v>0.54373650729561696</v>
      </c>
      <c r="N100">
        <v>63.351804558524798</v>
      </c>
    </row>
    <row r="101" spans="1:14" x14ac:dyDescent="0.3">
      <c r="A101" t="s">
        <v>1322</v>
      </c>
      <c r="B101" t="s">
        <v>1333</v>
      </c>
      <c r="C101">
        <v>2</v>
      </c>
      <c r="D101">
        <v>1.2121212121212099</v>
      </c>
      <c r="E101">
        <v>7.9321229340250696E-2</v>
      </c>
      <c r="F101" s="27">
        <f t="shared" si="1"/>
        <v>1.1006105636100783</v>
      </c>
      <c r="G101" t="s">
        <v>1332</v>
      </c>
      <c r="H101">
        <v>124</v>
      </c>
      <c r="I101">
        <v>6</v>
      </c>
      <c r="J101">
        <v>8994</v>
      </c>
      <c r="K101">
        <v>24.177419354838701</v>
      </c>
      <c r="L101">
        <v>1</v>
      </c>
      <c r="M101">
        <v>0.93579153454813901</v>
      </c>
      <c r="N101">
        <v>70.477955276000699</v>
      </c>
    </row>
    <row r="102" spans="1:14" x14ac:dyDescent="0.3">
      <c r="A102" t="s">
        <v>1319</v>
      </c>
      <c r="B102" t="s">
        <v>1331</v>
      </c>
      <c r="C102">
        <v>3</v>
      </c>
      <c r="D102">
        <v>1.8181818181818099</v>
      </c>
      <c r="E102">
        <v>8.3094887582429194E-2</v>
      </c>
      <c r="F102" s="27">
        <f t="shared" si="1"/>
        <v>1.0804256953860534</v>
      </c>
      <c r="G102" t="s">
        <v>1330</v>
      </c>
      <c r="H102">
        <v>152</v>
      </c>
      <c r="I102">
        <v>37</v>
      </c>
      <c r="J102">
        <v>11626</v>
      </c>
      <c r="K102">
        <v>6.2016358463726799</v>
      </c>
      <c r="L102">
        <v>0.99999756592058897</v>
      </c>
      <c r="M102">
        <v>0.36975130499818698</v>
      </c>
      <c r="N102">
        <v>64.468675017202798</v>
      </c>
    </row>
    <row r="103" spans="1:14" x14ac:dyDescent="0.3">
      <c r="A103" t="s">
        <v>1311</v>
      </c>
      <c r="B103" t="s">
        <v>1329</v>
      </c>
      <c r="C103">
        <v>4</v>
      </c>
      <c r="D103">
        <v>2.4242424242424199</v>
      </c>
      <c r="E103">
        <v>8.9164996251315395E-2</v>
      </c>
      <c r="F103" s="27">
        <f t="shared" si="1"/>
        <v>1.0498056043508055</v>
      </c>
      <c r="G103" t="s">
        <v>1328</v>
      </c>
      <c r="H103">
        <v>123</v>
      </c>
      <c r="I103">
        <v>74</v>
      </c>
      <c r="J103">
        <v>8532</v>
      </c>
      <c r="K103">
        <v>3.7495056031641401</v>
      </c>
      <c r="L103">
        <v>0.99999997398485696</v>
      </c>
      <c r="M103">
        <v>0.96958798172985605</v>
      </c>
      <c r="N103">
        <v>68.579176680527993</v>
      </c>
    </row>
    <row r="104" spans="1:14" x14ac:dyDescent="0.3">
      <c r="A104" t="s">
        <v>1326</v>
      </c>
      <c r="B104" t="s">
        <v>1327</v>
      </c>
      <c r="C104">
        <v>2</v>
      </c>
      <c r="D104">
        <v>1.2121212121212099</v>
      </c>
      <c r="E104">
        <v>8.9211126888461501E-2</v>
      </c>
      <c r="F104" s="27">
        <f t="shared" si="1"/>
        <v>1.0495809747170493</v>
      </c>
      <c r="G104" t="s">
        <v>1309</v>
      </c>
      <c r="H104">
        <v>149</v>
      </c>
      <c r="I104">
        <v>7</v>
      </c>
      <c r="J104">
        <v>11164</v>
      </c>
      <c r="K104">
        <v>21.407478427612599</v>
      </c>
      <c r="L104">
        <v>1</v>
      </c>
      <c r="M104">
        <v>0.97178405354344</v>
      </c>
      <c r="N104">
        <v>73.088490264631801</v>
      </c>
    </row>
    <row r="105" spans="1:14" x14ac:dyDescent="0.3">
      <c r="A105" t="s">
        <v>1326</v>
      </c>
      <c r="B105" t="s">
        <v>1325</v>
      </c>
      <c r="C105">
        <v>2</v>
      </c>
      <c r="D105">
        <v>1.2121212121212099</v>
      </c>
      <c r="E105">
        <v>8.9211126888461501E-2</v>
      </c>
      <c r="F105" s="27">
        <f t="shared" si="1"/>
        <v>1.0495809747170493</v>
      </c>
      <c r="G105" t="s">
        <v>1309</v>
      </c>
      <c r="H105">
        <v>149</v>
      </c>
      <c r="I105">
        <v>7</v>
      </c>
      <c r="J105">
        <v>11164</v>
      </c>
      <c r="K105">
        <v>21.407478427612599</v>
      </c>
      <c r="L105">
        <v>1</v>
      </c>
      <c r="M105">
        <v>0.97178405354344</v>
      </c>
      <c r="N105">
        <v>73.088490264631801</v>
      </c>
    </row>
    <row r="106" spans="1:14" x14ac:dyDescent="0.3">
      <c r="A106" t="s">
        <v>1316</v>
      </c>
      <c r="B106" t="s">
        <v>1324</v>
      </c>
      <c r="C106">
        <v>5</v>
      </c>
      <c r="D106">
        <v>3.0303030303030298</v>
      </c>
      <c r="E106">
        <v>9.1445249935065198E-2</v>
      </c>
      <c r="F106" s="27">
        <f t="shared" si="1"/>
        <v>1.0388388487503599</v>
      </c>
      <c r="G106" t="s">
        <v>1323</v>
      </c>
      <c r="H106">
        <v>135</v>
      </c>
      <c r="I106">
        <v>128</v>
      </c>
      <c r="J106">
        <v>10057</v>
      </c>
      <c r="K106">
        <v>2.91001157407407</v>
      </c>
      <c r="L106">
        <v>0.99999993138962895</v>
      </c>
      <c r="M106">
        <v>0.58027205755076705</v>
      </c>
      <c r="N106">
        <v>69.0338485946166</v>
      </c>
    </row>
    <row r="107" spans="1:14" x14ac:dyDescent="0.3">
      <c r="A107" t="s">
        <v>1322</v>
      </c>
      <c r="B107" t="s">
        <v>1321</v>
      </c>
      <c r="C107">
        <v>2</v>
      </c>
      <c r="D107">
        <v>1.2121212121212099</v>
      </c>
      <c r="E107">
        <v>9.19206384175945E-2</v>
      </c>
      <c r="F107" s="27">
        <f t="shared" si="1"/>
        <v>1.0365869679982351</v>
      </c>
      <c r="G107" t="s">
        <v>1320</v>
      </c>
      <c r="H107">
        <v>124</v>
      </c>
      <c r="I107">
        <v>7</v>
      </c>
      <c r="J107">
        <v>8994</v>
      </c>
      <c r="K107">
        <v>20.723502304147399</v>
      </c>
      <c r="L107">
        <v>1</v>
      </c>
      <c r="M107">
        <v>0.95191585774567</v>
      </c>
      <c r="N107">
        <v>75.911881270141706</v>
      </c>
    </row>
    <row r="108" spans="1:14" x14ac:dyDescent="0.3">
      <c r="A108" t="s">
        <v>1319</v>
      </c>
      <c r="B108" t="s">
        <v>1318</v>
      </c>
      <c r="C108">
        <v>5</v>
      </c>
      <c r="D108">
        <v>3.0303030303030298</v>
      </c>
      <c r="E108">
        <v>9.29651652375795E-2</v>
      </c>
      <c r="F108" s="27">
        <f t="shared" si="1"/>
        <v>1.031679754447514</v>
      </c>
      <c r="G108" t="s">
        <v>1317</v>
      </c>
      <c r="H108">
        <v>152</v>
      </c>
      <c r="I108">
        <v>132</v>
      </c>
      <c r="J108">
        <v>11626</v>
      </c>
      <c r="K108">
        <v>2.8972288676236002</v>
      </c>
      <c r="L108">
        <v>0.99999951474389304</v>
      </c>
      <c r="M108">
        <v>0.39427588736993902</v>
      </c>
      <c r="N108">
        <v>68.771907806503094</v>
      </c>
    </row>
    <row r="109" spans="1:14" x14ac:dyDescent="0.3">
      <c r="A109" t="s">
        <v>1316</v>
      </c>
      <c r="B109" t="s">
        <v>1315</v>
      </c>
      <c r="C109">
        <v>3</v>
      </c>
      <c r="D109">
        <v>1.8181818181818099</v>
      </c>
      <c r="E109">
        <v>9.4912817198824301E-2</v>
      </c>
      <c r="F109" s="27">
        <f t="shared" si="1"/>
        <v>1.0226751356985773</v>
      </c>
      <c r="G109" t="s">
        <v>1314</v>
      </c>
      <c r="H109">
        <v>135</v>
      </c>
      <c r="I109">
        <v>39</v>
      </c>
      <c r="J109">
        <v>10057</v>
      </c>
      <c r="K109">
        <v>5.7304843304843303</v>
      </c>
      <c r="L109">
        <v>0.99999996445722406</v>
      </c>
      <c r="M109">
        <v>0.57583232663904904</v>
      </c>
      <c r="N109">
        <v>70.447984224921697</v>
      </c>
    </row>
    <row r="110" spans="1:14" x14ac:dyDescent="0.3">
      <c r="A110" t="s">
        <v>1311</v>
      </c>
      <c r="B110" t="s">
        <v>1313</v>
      </c>
      <c r="C110">
        <v>2</v>
      </c>
      <c r="D110">
        <v>1.2121212121212099</v>
      </c>
      <c r="E110">
        <v>9.59331840876953E-2</v>
      </c>
      <c r="F110" s="27">
        <f t="shared" si="1"/>
        <v>1.0180311407612663</v>
      </c>
      <c r="G110" t="s">
        <v>1312</v>
      </c>
      <c r="H110">
        <v>123</v>
      </c>
      <c r="I110">
        <v>7</v>
      </c>
      <c r="J110">
        <v>8532</v>
      </c>
      <c r="K110">
        <v>19.818815331010398</v>
      </c>
      <c r="L110">
        <v>0.99999999355090297</v>
      </c>
      <c r="M110">
        <v>0.95685639065426598</v>
      </c>
      <c r="N110">
        <v>71.353941850082094</v>
      </c>
    </row>
    <row r="111" spans="1:14" x14ac:dyDescent="0.3">
      <c r="A111" t="s">
        <v>1311</v>
      </c>
      <c r="B111" t="s">
        <v>1310</v>
      </c>
      <c r="C111">
        <v>2</v>
      </c>
      <c r="D111">
        <v>1.2121212121212099</v>
      </c>
      <c r="E111">
        <v>9.59331840876953E-2</v>
      </c>
      <c r="F111" s="27">
        <f t="shared" si="1"/>
        <v>1.0180311407612663</v>
      </c>
      <c r="G111" t="s">
        <v>1309</v>
      </c>
      <c r="H111">
        <v>123</v>
      </c>
      <c r="I111">
        <v>7</v>
      </c>
      <c r="J111">
        <v>8532</v>
      </c>
      <c r="K111">
        <v>19.818815331010398</v>
      </c>
      <c r="L111">
        <v>0.99999999355090297</v>
      </c>
      <c r="M111">
        <v>0.95685639065426598</v>
      </c>
      <c r="N111">
        <v>71.353941850082094</v>
      </c>
    </row>
    <row r="112" spans="1:14" x14ac:dyDescent="0.3">
      <c r="A112" t="s">
        <v>1308</v>
      </c>
      <c r="B112" t="s">
        <v>1307</v>
      </c>
      <c r="C112">
        <v>3</v>
      </c>
      <c r="D112">
        <v>1.8181818181818099</v>
      </c>
      <c r="E112">
        <v>9.8738159836061004E-2</v>
      </c>
      <c r="F112" s="27">
        <f t="shared" si="1"/>
        <v>1.0055149709031139</v>
      </c>
      <c r="G112" t="s">
        <v>1306</v>
      </c>
      <c r="H112">
        <v>59</v>
      </c>
      <c r="I112">
        <v>20</v>
      </c>
      <c r="J112">
        <v>2162</v>
      </c>
      <c r="K112">
        <v>5.4966101694915199</v>
      </c>
      <c r="L112">
        <v>0.99999999555949903</v>
      </c>
      <c r="M112">
        <v>0.99183684628700297</v>
      </c>
      <c r="N112">
        <v>72.372987910439605</v>
      </c>
    </row>
  </sheetData>
  <autoFilter ref="A1:N112"/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workbookViewId="0">
      <selection sqref="A1:N31"/>
    </sheetView>
  </sheetViews>
  <sheetFormatPr defaultRowHeight="16.5" x14ac:dyDescent="0.3"/>
  <cols>
    <col min="1" max="1" width="20.625" bestFit="1" customWidth="1"/>
    <col min="2" max="2" width="41.125" customWidth="1"/>
  </cols>
  <sheetData>
    <row r="1" spans="1:14" x14ac:dyDescent="0.3">
      <c r="A1" t="s">
        <v>1535</v>
      </c>
      <c r="B1" t="s">
        <v>1534</v>
      </c>
      <c r="C1" t="s">
        <v>1533</v>
      </c>
      <c r="D1" t="s">
        <v>1532</v>
      </c>
      <c r="E1" t="s">
        <v>1531</v>
      </c>
      <c r="F1" s="26" t="s">
        <v>1536</v>
      </c>
      <c r="G1" t="s">
        <v>1530</v>
      </c>
      <c r="H1" t="s">
        <v>1529</v>
      </c>
      <c r="I1" t="s">
        <v>1528</v>
      </c>
      <c r="J1" t="s">
        <v>1527</v>
      </c>
      <c r="K1" t="s">
        <v>1526</v>
      </c>
      <c r="L1" t="s">
        <v>1525</v>
      </c>
      <c r="M1" t="s">
        <v>1524</v>
      </c>
      <c r="N1" t="s">
        <v>1523</v>
      </c>
    </row>
    <row r="2" spans="1:14" x14ac:dyDescent="0.3">
      <c r="A2" t="s">
        <v>1316</v>
      </c>
      <c r="B2" t="s">
        <v>1518</v>
      </c>
      <c r="C2">
        <v>52</v>
      </c>
      <c r="D2">
        <v>31.515151515151501</v>
      </c>
      <c r="E2" s="25">
        <v>1.57414339556363E-7</v>
      </c>
      <c r="F2" s="27">
        <v>6.8029557084029797</v>
      </c>
      <c r="G2" t="s">
        <v>1517</v>
      </c>
      <c r="H2">
        <v>135</v>
      </c>
      <c r="I2">
        <v>1905</v>
      </c>
      <c r="J2">
        <v>10057</v>
      </c>
      <c r="K2">
        <v>2.0334947020511298</v>
      </c>
      <c r="L2" s="25">
        <v>2.7074902004153802E-5</v>
      </c>
      <c r="M2" s="25">
        <v>2.7074902004153802E-5</v>
      </c>
      <c r="N2" s="25">
        <v>1.9242185392842601E-4</v>
      </c>
    </row>
    <row r="3" spans="1:14" x14ac:dyDescent="0.3">
      <c r="A3" t="s">
        <v>1322</v>
      </c>
      <c r="B3" t="s">
        <v>1512</v>
      </c>
      <c r="C3">
        <v>7</v>
      </c>
      <c r="D3">
        <v>4.2424242424242404</v>
      </c>
      <c r="E3" s="25">
        <v>8.0598480516812494E-6</v>
      </c>
      <c r="F3" s="27">
        <v>5.0936731456562496</v>
      </c>
      <c r="G3" t="s">
        <v>1511</v>
      </c>
      <c r="H3">
        <v>124</v>
      </c>
      <c r="I3">
        <v>36</v>
      </c>
      <c r="J3">
        <v>8994</v>
      </c>
      <c r="K3">
        <v>14.1034946236559</v>
      </c>
      <c r="L3">
        <v>4.8082119197691E-3</v>
      </c>
      <c r="M3">
        <v>4.8082119197691E-3</v>
      </c>
      <c r="N3">
        <v>1.18976868245024E-2</v>
      </c>
    </row>
    <row r="4" spans="1:14" x14ac:dyDescent="0.3">
      <c r="A4" t="s">
        <v>1322</v>
      </c>
      <c r="B4" t="s">
        <v>1503</v>
      </c>
      <c r="C4">
        <v>7</v>
      </c>
      <c r="D4">
        <v>4.2424242424242404</v>
      </c>
      <c r="E4" s="25">
        <v>4.4413672327954001E-5</v>
      </c>
      <c r="F4" s="27">
        <v>4.352483315864184</v>
      </c>
      <c r="G4" t="s">
        <v>1502</v>
      </c>
      <c r="H4">
        <v>124</v>
      </c>
      <c r="I4">
        <v>48</v>
      </c>
      <c r="J4">
        <v>8994</v>
      </c>
      <c r="K4">
        <v>10.5776209677419</v>
      </c>
      <c r="L4">
        <v>2.62103520580972E-2</v>
      </c>
      <c r="M4">
        <v>1.31921930072185E-2</v>
      </c>
      <c r="N4">
        <v>6.5545627351115604E-2</v>
      </c>
    </row>
    <row r="5" spans="1:14" x14ac:dyDescent="0.3">
      <c r="A5" t="s">
        <v>1322</v>
      </c>
      <c r="B5" t="s">
        <v>1501</v>
      </c>
      <c r="C5">
        <v>8</v>
      </c>
      <c r="D5">
        <v>4.8484848484848397</v>
      </c>
      <c r="E5" s="25">
        <v>5.8158847565187198E-5</v>
      </c>
      <c r="F5" s="27">
        <v>4.2353842077377166</v>
      </c>
      <c r="G5" t="s">
        <v>1500</v>
      </c>
      <c r="H5">
        <v>124</v>
      </c>
      <c r="I5">
        <v>73</v>
      </c>
      <c r="J5">
        <v>8994</v>
      </c>
      <c r="K5">
        <v>7.9487406098099802</v>
      </c>
      <c r="L5">
        <v>3.41821293412796E-2</v>
      </c>
      <c r="M5">
        <v>1.1526390331360801E-2</v>
      </c>
      <c r="N5">
        <v>8.5822618069941695E-2</v>
      </c>
    </row>
    <row r="6" spans="1:14" x14ac:dyDescent="0.3">
      <c r="A6" t="s">
        <v>1322</v>
      </c>
      <c r="B6" t="s">
        <v>1499</v>
      </c>
      <c r="C6">
        <v>7</v>
      </c>
      <c r="D6">
        <v>4.2424242424242404</v>
      </c>
      <c r="E6" s="25">
        <v>1.18805300076464E-4</v>
      </c>
      <c r="F6" s="27">
        <v>3.9251641844169631</v>
      </c>
      <c r="G6" t="s">
        <v>1498</v>
      </c>
      <c r="H6">
        <v>124</v>
      </c>
      <c r="I6">
        <v>57</v>
      </c>
      <c r="J6">
        <v>8994</v>
      </c>
      <c r="K6">
        <v>8.9074702886247792</v>
      </c>
      <c r="L6">
        <v>6.85844842754324E-2</v>
      </c>
      <c r="M6">
        <v>1.76056251370557E-2</v>
      </c>
      <c r="N6">
        <v>0.17524295470493501</v>
      </c>
    </row>
    <row r="7" spans="1:14" x14ac:dyDescent="0.3">
      <c r="A7" t="s">
        <v>1316</v>
      </c>
      <c r="B7" t="s">
        <v>1486</v>
      </c>
      <c r="C7">
        <v>5</v>
      </c>
      <c r="D7">
        <v>3.0303030303030298</v>
      </c>
      <c r="E7" s="25">
        <v>3.0674649194895102E-4</v>
      </c>
      <c r="F7" s="27">
        <v>3.5132203953032386</v>
      </c>
      <c r="G7" t="s">
        <v>1485</v>
      </c>
      <c r="H7">
        <v>135</v>
      </c>
      <c r="I7">
        <v>25</v>
      </c>
      <c r="J7">
        <v>10057</v>
      </c>
      <c r="K7">
        <v>14.8992592592592</v>
      </c>
      <c r="L7">
        <v>5.1400402932025802E-2</v>
      </c>
      <c r="M7">
        <v>2.60392220073879E-2</v>
      </c>
      <c r="N7">
        <v>0.37431963928288198</v>
      </c>
    </row>
    <row r="8" spans="1:14" x14ac:dyDescent="0.3">
      <c r="A8" t="s">
        <v>1311</v>
      </c>
      <c r="B8" t="s">
        <v>1478</v>
      </c>
      <c r="C8">
        <v>16</v>
      </c>
      <c r="D8">
        <v>9.6969696969696901</v>
      </c>
      <c r="E8">
        <v>1.05749519169508E-3</v>
      </c>
      <c r="F8" s="27">
        <v>2.9757215986338101</v>
      </c>
      <c r="G8" t="s">
        <v>1477</v>
      </c>
      <c r="H8">
        <v>123</v>
      </c>
      <c r="I8">
        <v>426</v>
      </c>
      <c r="J8">
        <v>8532</v>
      </c>
      <c r="K8">
        <v>2.6052902782548899</v>
      </c>
      <c r="L8">
        <v>0.17951219816136699</v>
      </c>
      <c r="M8">
        <v>0.17951219816136699</v>
      </c>
      <c r="N8">
        <v>1.3029936884816899</v>
      </c>
    </row>
    <row r="9" spans="1:14" x14ac:dyDescent="0.3">
      <c r="A9" t="s">
        <v>1322</v>
      </c>
      <c r="B9" t="s">
        <v>1476</v>
      </c>
      <c r="C9">
        <v>3</v>
      </c>
      <c r="D9">
        <v>1.8181818181818099</v>
      </c>
      <c r="E9">
        <v>2.6845349186535501E-3</v>
      </c>
      <c r="F9" s="27">
        <v>2.5711309426488067</v>
      </c>
      <c r="G9" t="s">
        <v>1475</v>
      </c>
      <c r="H9">
        <v>124</v>
      </c>
      <c r="I9">
        <v>6</v>
      </c>
      <c r="J9">
        <v>8994</v>
      </c>
      <c r="K9">
        <v>36.266129032258</v>
      </c>
      <c r="L9">
        <v>0.79961415723894802</v>
      </c>
      <c r="M9">
        <v>0.27494090088887302</v>
      </c>
      <c r="N9">
        <v>3.8906637680543201</v>
      </c>
    </row>
    <row r="10" spans="1:14" x14ac:dyDescent="0.3">
      <c r="A10" t="s">
        <v>1322</v>
      </c>
      <c r="B10" t="s">
        <v>1474</v>
      </c>
      <c r="C10">
        <v>3</v>
      </c>
      <c r="D10">
        <v>1.8181818181818099</v>
      </c>
      <c r="E10">
        <v>2.6845349186535501E-3</v>
      </c>
      <c r="F10" s="27">
        <v>2.5711309426488067</v>
      </c>
      <c r="G10" t="s">
        <v>1473</v>
      </c>
      <c r="H10">
        <v>124</v>
      </c>
      <c r="I10">
        <v>6</v>
      </c>
      <c r="J10">
        <v>8994</v>
      </c>
      <c r="K10">
        <v>36.266129032258</v>
      </c>
      <c r="L10">
        <v>0.79961415723894802</v>
      </c>
      <c r="M10">
        <v>0.27494090088887302</v>
      </c>
      <c r="N10">
        <v>3.8906637680543201</v>
      </c>
    </row>
    <row r="11" spans="1:14" x14ac:dyDescent="0.3">
      <c r="A11" t="s">
        <v>1322</v>
      </c>
      <c r="B11" t="s">
        <v>1472</v>
      </c>
      <c r="C11">
        <v>3</v>
      </c>
      <c r="D11">
        <v>1.8181818181818099</v>
      </c>
      <c r="E11">
        <v>2.6845349186535501E-3</v>
      </c>
      <c r="F11" s="27">
        <v>2.5711309426488067</v>
      </c>
      <c r="G11" t="s">
        <v>1471</v>
      </c>
      <c r="H11">
        <v>124</v>
      </c>
      <c r="I11">
        <v>6</v>
      </c>
      <c r="J11">
        <v>8994</v>
      </c>
      <c r="K11">
        <v>36.266129032258</v>
      </c>
      <c r="L11">
        <v>0.79961415723894802</v>
      </c>
      <c r="M11">
        <v>0.27494090088887302</v>
      </c>
      <c r="N11">
        <v>3.8906637680543201</v>
      </c>
    </row>
    <row r="12" spans="1:14" x14ac:dyDescent="0.3">
      <c r="A12" t="s">
        <v>1316</v>
      </c>
      <c r="B12" t="s">
        <v>1465</v>
      </c>
      <c r="C12">
        <v>3</v>
      </c>
      <c r="D12">
        <v>1.8181818181818099</v>
      </c>
      <c r="E12">
        <v>4.6813858489308403E-3</v>
      </c>
      <c r="F12" s="27">
        <v>2.3296255620010529</v>
      </c>
      <c r="G12" t="s">
        <v>1464</v>
      </c>
      <c r="H12">
        <v>135</v>
      </c>
      <c r="I12">
        <v>8</v>
      </c>
      <c r="J12">
        <v>10057</v>
      </c>
      <c r="K12">
        <v>27.936111111111099</v>
      </c>
      <c r="L12">
        <v>0.55384506122707999</v>
      </c>
      <c r="M12">
        <v>0.23587941129073101</v>
      </c>
      <c r="N12">
        <v>5.5745214986184699</v>
      </c>
    </row>
    <row r="13" spans="1:14" x14ac:dyDescent="0.3">
      <c r="A13" t="s">
        <v>1322</v>
      </c>
      <c r="B13" t="s">
        <v>1463</v>
      </c>
      <c r="C13">
        <v>3</v>
      </c>
      <c r="D13">
        <v>1.8181818181818099</v>
      </c>
      <c r="E13">
        <v>4.9220481969053098E-3</v>
      </c>
      <c r="F13" s="27">
        <v>2.3078541379823552</v>
      </c>
      <c r="G13" t="s">
        <v>1462</v>
      </c>
      <c r="H13">
        <v>124</v>
      </c>
      <c r="I13">
        <v>8</v>
      </c>
      <c r="J13">
        <v>8994</v>
      </c>
      <c r="K13">
        <v>27.199596774193498</v>
      </c>
      <c r="L13">
        <v>0.94769443039514401</v>
      </c>
      <c r="M13">
        <v>0.38846029983079899</v>
      </c>
      <c r="N13">
        <v>7.0251466402314797</v>
      </c>
    </row>
    <row r="14" spans="1:14" x14ac:dyDescent="0.3">
      <c r="A14" t="s">
        <v>1316</v>
      </c>
      <c r="B14" t="s">
        <v>1456</v>
      </c>
      <c r="C14">
        <v>3</v>
      </c>
      <c r="D14">
        <v>1.8181818181818099</v>
      </c>
      <c r="E14">
        <v>1.0656366924371601E-2</v>
      </c>
      <c r="F14" s="27">
        <v>1.9723908341116145</v>
      </c>
      <c r="G14" t="s">
        <v>1343</v>
      </c>
      <c r="H14">
        <v>135</v>
      </c>
      <c r="I14">
        <v>12</v>
      </c>
      <c r="J14">
        <v>10057</v>
      </c>
      <c r="K14">
        <v>18.624074074073999</v>
      </c>
      <c r="L14">
        <v>0.84161572075968205</v>
      </c>
      <c r="M14">
        <v>0.36914722446109799</v>
      </c>
      <c r="N14">
        <v>12.2748545508073</v>
      </c>
    </row>
    <row r="15" spans="1:14" x14ac:dyDescent="0.3">
      <c r="A15" t="s">
        <v>1316</v>
      </c>
      <c r="B15" t="s">
        <v>1453</v>
      </c>
      <c r="C15">
        <v>6</v>
      </c>
      <c r="D15">
        <v>3.63636363636363</v>
      </c>
      <c r="E15">
        <v>1.11347559273237E-2</v>
      </c>
      <c r="F15" s="27">
        <v>1.953319298214877</v>
      </c>
      <c r="G15" t="s">
        <v>1452</v>
      </c>
      <c r="H15">
        <v>135</v>
      </c>
      <c r="I15">
        <v>101</v>
      </c>
      <c r="J15">
        <v>10057</v>
      </c>
      <c r="K15">
        <v>4.4255225522552202</v>
      </c>
      <c r="L15">
        <v>0.85425843901333998</v>
      </c>
      <c r="M15">
        <v>0.31967460363830102</v>
      </c>
      <c r="N15">
        <v>12.7919734882451</v>
      </c>
    </row>
    <row r="16" spans="1:14" x14ac:dyDescent="0.3">
      <c r="A16" t="s">
        <v>1322</v>
      </c>
      <c r="B16" t="s">
        <v>1451</v>
      </c>
      <c r="C16">
        <v>6</v>
      </c>
      <c r="D16">
        <v>3.63636363636363</v>
      </c>
      <c r="E16">
        <v>1.1822882494745101E-2</v>
      </c>
      <c r="F16" s="27">
        <v>1.9272766267589276</v>
      </c>
      <c r="G16" t="s">
        <v>1450</v>
      </c>
      <c r="H16">
        <v>124</v>
      </c>
      <c r="I16">
        <v>100</v>
      </c>
      <c r="J16">
        <v>8994</v>
      </c>
      <c r="K16">
        <v>4.3519354838709603</v>
      </c>
      <c r="L16">
        <v>0.99918490874807697</v>
      </c>
      <c r="M16">
        <v>0.637970677606161</v>
      </c>
      <c r="N16">
        <v>16.102569966695</v>
      </c>
    </row>
    <row r="17" spans="1:14" x14ac:dyDescent="0.3">
      <c r="A17" t="s">
        <v>1322</v>
      </c>
      <c r="B17" t="s">
        <v>1449</v>
      </c>
      <c r="C17">
        <v>3</v>
      </c>
      <c r="D17">
        <v>1.8181818181818099</v>
      </c>
      <c r="E17">
        <v>1.31123536359529E-2</v>
      </c>
      <c r="F17" s="27">
        <v>1.8823193464973578</v>
      </c>
      <c r="G17" t="s">
        <v>1448</v>
      </c>
      <c r="H17">
        <v>124</v>
      </c>
      <c r="I17">
        <v>13</v>
      </c>
      <c r="J17">
        <v>8994</v>
      </c>
      <c r="K17">
        <v>16.738213399503699</v>
      </c>
      <c r="L17">
        <v>0.99962667064570998</v>
      </c>
      <c r="M17">
        <v>0.62716942780386498</v>
      </c>
      <c r="N17">
        <v>17.704301512422699</v>
      </c>
    </row>
    <row r="18" spans="1:14" x14ac:dyDescent="0.3">
      <c r="A18" t="s">
        <v>1316</v>
      </c>
      <c r="B18" t="s">
        <v>1447</v>
      </c>
      <c r="C18">
        <v>5</v>
      </c>
      <c r="D18">
        <v>3.0303030303030298</v>
      </c>
      <c r="E18">
        <v>1.4031826332280299E-2</v>
      </c>
      <c r="F18" s="27">
        <v>1.8528857990777419</v>
      </c>
      <c r="G18" t="s">
        <v>1446</v>
      </c>
      <c r="H18">
        <v>135</v>
      </c>
      <c r="I18">
        <v>70</v>
      </c>
      <c r="J18">
        <v>10057</v>
      </c>
      <c r="K18">
        <v>5.3211640211640203</v>
      </c>
      <c r="L18">
        <v>0.91201306469793997</v>
      </c>
      <c r="M18">
        <v>0.33308620858090998</v>
      </c>
      <c r="N18">
        <v>15.864256014523001</v>
      </c>
    </row>
    <row r="19" spans="1:14" x14ac:dyDescent="0.3">
      <c r="A19" t="s">
        <v>1311</v>
      </c>
      <c r="B19" t="s">
        <v>1443</v>
      </c>
      <c r="C19">
        <v>6</v>
      </c>
      <c r="D19">
        <v>3.63636363636363</v>
      </c>
      <c r="E19">
        <v>1.4665069565913E-2</v>
      </c>
      <c r="F19" s="27">
        <v>1.8337158725388341</v>
      </c>
      <c r="G19" t="s">
        <v>1442</v>
      </c>
      <c r="H19">
        <v>123</v>
      </c>
      <c r="I19">
        <v>101</v>
      </c>
      <c r="J19">
        <v>8532</v>
      </c>
      <c r="K19">
        <v>4.1207437816952401</v>
      </c>
      <c r="L19">
        <v>0.93687732986067096</v>
      </c>
      <c r="M19">
        <v>0.74875774611079404</v>
      </c>
      <c r="N19">
        <v>16.7342841955025</v>
      </c>
    </row>
    <row r="20" spans="1:14" x14ac:dyDescent="0.3">
      <c r="A20" t="s">
        <v>1316</v>
      </c>
      <c r="B20" t="s">
        <v>1439</v>
      </c>
      <c r="C20">
        <v>4</v>
      </c>
      <c r="D20">
        <v>2.4242424242424199</v>
      </c>
      <c r="E20">
        <v>1.5955782591858599E-2</v>
      </c>
      <c r="F20" s="27">
        <v>1.7970818898728143</v>
      </c>
      <c r="G20" t="s">
        <v>1438</v>
      </c>
      <c r="H20">
        <v>135</v>
      </c>
      <c r="I20">
        <v>40</v>
      </c>
      <c r="J20">
        <v>10057</v>
      </c>
      <c r="K20">
        <v>7.44962962962963</v>
      </c>
      <c r="L20">
        <v>0.93711985384061203</v>
      </c>
      <c r="M20">
        <v>0.32646669215026503</v>
      </c>
      <c r="N20">
        <v>17.849313287167501</v>
      </c>
    </row>
    <row r="21" spans="1:14" x14ac:dyDescent="0.3">
      <c r="A21" t="s">
        <v>1316</v>
      </c>
      <c r="B21" t="s">
        <v>1427</v>
      </c>
      <c r="C21">
        <v>3</v>
      </c>
      <c r="D21">
        <v>1.8181818181818099</v>
      </c>
      <c r="E21">
        <v>2.1025958870234701E-2</v>
      </c>
      <c r="F21" s="27">
        <v>1.6772441894631709</v>
      </c>
      <c r="G21" t="s">
        <v>1426</v>
      </c>
      <c r="H21">
        <v>135</v>
      </c>
      <c r="I21">
        <v>17</v>
      </c>
      <c r="J21">
        <v>10057</v>
      </c>
      <c r="K21">
        <v>13.1464052287581</v>
      </c>
      <c r="L21">
        <v>0.97413918086883799</v>
      </c>
      <c r="M21">
        <v>0.36674258378626901</v>
      </c>
      <c r="N21">
        <v>22.876346055211201</v>
      </c>
    </row>
    <row r="22" spans="1:14" x14ac:dyDescent="0.3">
      <c r="A22" t="s">
        <v>1316</v>
      </c>
      <c r="B22" t="s">
        <v>1423</v>
      </c>
      <c r="C22">
        <v>3</v>
      </c>
      <c r="D22">
        <v>1.8181818181818099</v>
      </c>
      <c r="E22">
        <v>2.34504315264892E-2</v>
      </c>
      <c r="F22" s="27">
        <v>1.6298491611429822</v>
      </c>
      <c r="G22" t="s">
        <v>1422</v>
      </c>
      <c r="H22">
        <v>135</v>
      </c>
      <c r="I22">
        <v>18</v>
      </c>
      <c r="J22">
        <v>10057</v>
      </c>
      <c r="K22">
        <v>12.416049382716</v>
      </c>
      <c r="L22">
        <v>0.98311821750181705</v>
      </c>
      <c r="M22">
        <v>0.36460107190727298</v>
      </c>
      <c r="N22">
        <v>25.178939609390401</v>
      </c>
    </row>
    <row r="23" spans="1:14" x14ac:dyDescent="0.3">
      <c r="A23" t="s">
        <v>1311</v>
      </c>
      <c r="B23" t="s">
        <v>1421</v>
      </c>
      <c r="C23">
        <v>22</v>
      </c>
      <c r="D23">
        <v>13.3333333333333</v>
      </c>
      <c r="E23">
        <v>2.3621341391302699E-2</v>
      </c>
      <c r="F23" s="27">
        <v>1.6266954436276877</v>
      </c>
      <c r="G23" t="s">
        <v>1420</v>
      </c>
      <c r="H23">
        <v>123</v>
      </c>
      <c r="I23">
        <v>935</v>
      </c>
      <c r="J23">
        <v>8532</v>
      </c>
      <c r="K23">
        <v>1.6321377331420299</v>
      </c>
      <c r="L23">
        <v>0.98855494147239997</v>
      </c>
      <c r="M23">
        <v>0.77464215935422598</v>
      </c>
      <c r="N23">
        <v>25.645216242758298</v>
      </c>
    </row>
    <row r="24" spans="1:14" x14ac:dyDescent="0.3">
      <c r="A24" t="s">
        <v>1311</v>
      </c>
      <c r="B24" t="s">
        <v>1411</v>
      </c>
      <c r="C24">
        <v>8</v>
      </c>
      <c r="D24">
        <v>4.8484848484848397</v>
      </c>
      <c r="E24">
        <v>3.1414062458888697E-2</v>
      </c>
      <c r="F24" s="27">
        <v>1.5028758971133145</v>
      </c>
      <c r="G24" t="s">
        <v>1410</v>
      </c>
      <c r="H24">
        <v>123</v>
      </c>
      <c r="I24">
        <v>211</v>
      </c>
      <c r="J24">
        <v>8532</v>
      </c>
      <c r="K24">
        <v>2.6299849728355098</v>
      </c>
      <c r="L24">
        <v>0.9974423812105</v>
      </c>
      <c r="M24">
        <v>0.77511579493938598</v>
      </c>
      <c r="N24">
        <v>32.676046606135003</v>
      </c>
    </row>
    <row r="25" spans="1:14" x14ac:dyDescent="0.3">
      <c r="A25" t="s">
        <v>1322</v>
      </c>
      <c r="B25" t="s">
        <v>1408</v>
      </c>
      <c r="C25">
        <v>3</v>
      </c>
      <c r="D25">
        <v>1.8181818181818099</v>
      </c>
      <c r="E25">
        <v>3.5854303985742103E-2</v>
      </c>
      <c r="F25" s="27">
        <v>1.44545870373221</v>
      </c>
      <c r="G25" t="s">
        <v>1407</v>
      </c>
      <c r="H25">
        <v>124</v>
      </c>
      <c r="I25">
        <v>22</v>
      </c>
      <c r="J25">
        <v>8994</v>
      </c>
      <c r="K25">
        <v>9.8907624633430995</v>
      </c>
      <c r="L25">
        <v>0.99999999967090902</v>
      </c>
      <c r="M25">
        <v>0.91161708711625999</v>
      </c>
      <c r="N25">
        <v>41.668089847075201</v>
      </c>
    </row>
    <row r="26" spans="1:14" x14ac:dyDescent="0.3">
      <c r="A26" t="s">
        <v>1322</v>
      </c>
      <c r="B26" t="s">
        <v>1406</v>
      </c>
      <c r="C26">
        <v>5</v>
      </c>
      <c r="D26">
        <v>3.0303030303030298</v>
      </c>
      <c r="E26">
        <v>3.8340796523746501E-2</v>
      </c>
      <c r="F26" s="27">
        <v>1.4163388689677499</v>
      </c>
      <c r="G26" t="s">
        <v>1405</v>
      </c>
      <c r="H26">
        <v>124</v>
      </c>
      <c r="I26">
        <v>93</v>
      </c>
      <c r="J26">
        <v>8994</v>
      </c>
      <c r="K26">
        <v>3.8995837669094602</v>
      </c>
      <c r="L26">
        <v>0.99999999992974498</v>
      </c>
      <c r="M26">
        <v>0.90346888963605998</v>
      </c>
      <c r="N26">
        <v>43.849912712031603</v>
      </c>
    </row>
    <row r="27" spans="1:14" x14ac:dyDescent="0.3">
      <c r="A27" t="s">
        <v>1316</v>
      </c>
      <c r="B27" t="s">
        <v>1404</v>
      </c>
      <c r="C27">
        <v>4</v>
      </c>
      <c r="D27">
        <v>2.4242424242424199</v>
      </c>
      <c r="E27">
        <v>3.8423360412891697E-2</v>
      </c>
      <c r="F27" s="27">
        <v>1.4154046554827644</v>
      </c>
      <c r="G27" t="s">
        <v>1403</v>
      </c>
      <c r="H27">
        <v>135</v>
      </c>
      <c r="I27">
        <v>56</v>
      </c>
      <c r="J27">
        <v>10057</v>
      </c>
      <c r="K27">
        <v>5.3211640211640203</v>
      </c>
      <c r="L27">
        <v>0.99881632764569295</v>
      </c>
      <c r="M27">
        <v>0.49029000428928299</v>
      </c>
      <c r="N27">
        <v>38.056375890409797</v>
      </c>
    </row>
    <row r="28" spans="1:14" x14ac:dyDescent="0.3">
      <c r="A28" t="s">
        <v>1322</v>
      </c>
      <c r="B28" t="s">
        <v>1402</v>
      </c>
      <c r="C28">
        <v>3</v>
      </c>
      <c r="D28">
        <v>1.8181818181818099</v>
      </c>
      <c r="E28">
        <v>3.8924269462975503E-2</v>
      </c>
      <c r="F28" s="27">
        <v>1.4097795295928752</v>
      </c>
      <c r="G28" t="s">
        <v>1401</v>
      </c>
      <c r="H28">
        <v>124</v>
      </c>
      <c r="I28">
        <v>23</v>
      </c>
      <c r="J28">
        <v>8994</v>
      </c>
      <c r="K28">
        <v>9.4607293127629699</v>
      </c>
      <c r="L28">
        <v>0.99999999995112898</v>
      </c>
      <c r="M28">
        <v>0.88448430310438597</v>
      </c>
      <c r="N28">
        <v>44.350750860126901</v>
      </c>
    </row>
    <row r="29" spans="1:14" x14ac:dyDescent="0.3">
      <c r="A29" t="s">
        <v>1316</v>
      </c>
      <c r="B29" t="s">
        <v>1400</v>
      </c>
      <c r="C29">
        <v>2</v>
      </c>
      <c r="D29">
        <v>1.2121212121212099</v>
      </c>
      <c r="E29">
        <v>3.9445802953119301E-2</v>
      </c>
      <c r="F29" s="27">
        <v>1.4039991990773233</v>
      </c>
      <c r="G29" t="s">
        <v>1399</v>
      </c>
      <c r="H29">
        <v>135</v>
      </c>
      <c r="I29">
        <v>3</v>
      </c>
      <c r="J29">
        <v>10057</v>
      </c>
      <c r="K29">
        <v>49.6641975308642</v>
      </c>
      <c r="L29">
        <v>0.99901426013762495</v>
      </c>
      <c r="M29">
        <v>0.46702643936426902</v>
      </c>
      <c r="N29">
        <v>38.856711700417101</v>
      </c>
    </row>
    <row r="30" spans="1:14" x14ac:dyDescent="0.3">
      <c r="A30" t="s">
        <v>1316</v>
      </c>
      <c r="B30" t="s">
        <v>1396</v>
      </c>
      <c r="C30">
        <v>20</v>
      </c>
      <c r="D30">
        <v>12.1212121212121</v>
      </c>
      <c r="E30">
        <v>3.9992735634091503E-2</v>
      </c>
      <c r="F30" s="27">
        <v>1.3980188876855444</v>
      </c>
      <c r="G30" t="s">
        <v>1395</v>
      </c>
      <c r="H30">
        <v>135</v>
      </c>
      <c r="I30">
        <v>932</v>
      </c>
      <c r="J30">
        <v>10057</v>
      </c>
      <c r="K30">
        <v>1.59863296773168</v>
      </c>
      <c r="L30">
        <v>0.99910624737793596</v>
      </c>
      <c r="M30">
        <v>0.442897923253538</v>
      </c>
      <c r="N30">
        <v>39.280924732352503</v>
      </c>
    </row>
    <row r="31" spans="1:14" x14ac:dyDescent="0.3">
      <c r="A31" t="s">
        <v>1316</v>
      </c>
      <c r="B31" t="s">
        <v>1394</v>
      </c>
      <c r="C31">
        <v>5</v>
      </c>
      <c r="D31">
        <v>3.0303030303030298</v>
      </c>
      <c r="E31">
        <v>4.0402778833675698E-2</v>
      </c>
      <c r="F31" s="27">
        <v>1.3935887638342315</v>
      </c>
      <c r="G31" t="s">
        <v>1393</v>
      </c>
      <c r="H31">
        <v>135</v>
      </c>
      <c r="I31">
        <v>97</v>
      </c>
      <c r="J31">
        <v>10057</v>
      </c>
      <c r="K31">
        <v>3.8400152730049602</v>
      </c>
      <c r="L31">
        <v>0.99916956653082101</v>
      </c>
      <c r="M31">
        <v>0.420540016697179</v>
      </c>
      <c r="N31">
        <v>39.597188900127797</v>
      </c>
    </row>
    <row r="32" spans="1:14" x14ac:dyDescent="0.3">
      <c r="A32" t="s">
        <v>1322</v>
      </c>
      <c r="B32" t="s">
        <v>1392</v>
      </c>
      <c r="C32">
        <v>2</v>
      </c>
      <c r="D32">
        <v>1.2121212121212099</v>
      </c>
      <c r="E32">
        <v>4.0473266655275703E-2</v>
      </c>
      <c r="F32" s="27">
        <v>1.3928317416646054</v>
      </c>
      <c r="G32" t="s">
        <v>1391</v>
      </c>
      <c r="H32">
        <v>124</v>
      </c>
      <c r="I32">
        <v>3</v>
      </c>
      <c r="J32">
        <v>8994</v>
      </c>
      <c r="K32">
        <v>48.354838709677402</v>
      </c>
      <c r="L32">
        <v>0.99999999998137301</v>
      </c>
      <c r="M32">
        <v>0.87240183110054403</v>
      </c>
      <c r="N32">
        <v>45.660239631105703</v>
      </c>
    </row>
    <row r="33" spans="1:14" x14ac:dyDescent="0.3">
      <c r="A33" t="s">
        <v>1316</v>
      </c>
      <c r="B33" t="s">
        <v>1386</v>
      </c>
      <c r="C33">
        <v>8</v>
      </c>
      <c r="D33">
        <v>4.8484848484848397</v>
      </c>
      <c r="E33">
        <v>4.2107793442210502E-2</v>
      </c>
      <c r="F33" s="27">
        <v>1.3756375161427874</v>
      </c>
      <c r="G33" t="s">
        <v>1385</v>
      </c>
      <c r="H33">
        <v>135</v>
      </c>
      <c r="I33">
        <v>241</v>
      </c>
      <c r="J33">
        <v>10057</v>
      </c>
      <c r="K33">
        <v>2.4729061011218598</v>
      </c>
      <c r="L33">
        <v>0.99938840763886605</v>
      </c>
      <c r="M33">
        <v>0.410530179433374</v>
      </c>
      <c r="N33">
        <v>40.896104411998998</v>
      </c>
    </row>
    <row r="34" spans="1:14" x14ac:dyDescent="0.3">
      <c r="A34" t="s">
        <v>1322</v>
      </c>
      <c r="B34" t="s">
        <v>1384</v>
      </c>
      <c r="C34">
        <v>3</v>
      </c>
      <c r="D34">
        <v>1.8181818181818099</v>
      </c>
      <c r="E34">
        <v>4.5349803391382497E-2</v>
      </c>
      <c r="F34" s="27">
        <v>1.3434245914312899</v>
      </c>
      <c r="G34" t="s">
        <v>1383</v>
      </c>
      <c r="H34">
        <v>124</v>
      </c>
      <c r="I34">
        <v>25</v>
      </c>
      <c r="J34">
        <v>8994</v>
      </c>
      <c r="K34">
        <v>8.7038709677419295</v>
      </c>
      <c r="L34">
        <v>0.99999999999911504</v>
      </c>
      <c r="M34">
        <v>0.88174044201114798</v>
      </c>
      <c r="N34">
        <v>49.597615704959601</v>
      </c>
    </row>
    <row r="35" spans="1:14" x14ac:dyDescent="0.3">
      <c r="A35" t="s">
        <v>1316</v>
      </c>
      <c r="B35" t="s">
        <v>1380</v>
      </c>
      <c r="C35">
        <v>4</v>
      </c>
      <c r="D35">
        <v>2.4242424242424199</v>
      </c>
      <c r="E35">
        <v>4.7576822952306003E-2</v>
      </c>
      <c r="F35" s="27">
        <v>1.3226045623061078</v>
      </c>
      <c r="G35" t="s">
        <v>1379</v>
      </c>
      <c r="H35">
        <v>135</v>
      </c>
      <c r="I35">
        <v>61</v>
      </c>
      <c r="J35">
        <v>10057</v>
      </c>
      <c r="K35">
        <v>4.8850030358226997</v>
      </c>
      <c r="L35">
        <v>0.99977157043197695</v>
      </c>
      <c r="M35">
        <v>0.42819209557134302</v>
      </c>
      <c r="N35">
        <v>44.891438469046598</v>
      </c>
    </row>
    <row r="36" spans="1:14" x14ac:dyDescent="0.3">
      <c r="A36" t="s">
        <v>1322</v>
      </c>
      <c r="B36" t="s">
        <v>1373</v>
      </c>
      <c r="C36">
        <v>3</v>
      </c>
      <c r="D36">
        <v>1.8181818181818099</v>
      </c>
      <c r="E36">
        <v>5.2135409288719299E-2</v>
      </c>
      <c r="F36" s="27">
        <v>1.2828672126834513</v>
      </c>
      <c r="G36" t="s">
        <v>1372</v>
      </c>
      <c r="H36">
        <v>124</v>
      </c>
      <c r="I36">
        <v>27</v>
      </c>
      <c r="J36">
        <v>8994</v>
      </c>
      <c r="K36">
        <v>8.0591397849462307</v>
      </c>
      <c r="L36">
        <v>0.99999999999998701</v>
      </c>
      <c r="M36">
        <v>0.89843716847877697</v>
      </c>
      <c r="N36">
        <v>54.635370972472998</v>
      </c>
    </row>
    <row r="37" spans="1:14" x14ac:dyDescent="0.3">
      <c r="A37" t="s">
        <v>1322</v>
      </c>
      <c r="B37" t="s">
        <v>1369</v>
      </c>
      <c r="C37">
        <v>2</v>
      </c>
      <c r="D37">
        <v>1.2121212121212099</v>
      </c>
      <c r="E37">
        <v>5.3599925335808901E-2</v>
      </c>
      <c r="F37" s="27">
        <v>1.2708358152749311</v>
      </c>
      <c r="G37" t="s">
        <v>1368</v>
      </c>
      <c r="H37">
        <v>124</v>
      </c>
      <c r="I37">
        <v>4</v>
      </c>
      <c r="J37">
        <v>8994</v>
      </c>
      <c r="K37">
        <v>36.266129032258</v>
      </c>
      <c r="L37">
        <v>0.999999999999995</v>
      </c>
      <c r="M37">
        <v>0.88878056960716101</v>
      </c>
      <c r="N37">
        <v>55.659166809939499</v>
      </c>
    </row>
    <row r="38" spans="1:14" x14ac:dyDescent="0.3">
      <c r="A38" t="s">
        <v>1322</v>
      </c>
      <c r="B38" t="s">
        <v>1367</v>
      </c>
      <c r="C38">
        <v>2</v>
      </c>
      <c r="D38">
        <v>1.2121212121212099</v>
      </c>
      <c r="E38">
        <v>5.3599925335808901E-2</v>
      </c>
      <c r="F38" s="27">
        <v>1.2708358152749311</v>
      </c>
      <c r="G38" t="s">
        <v>1366</v>
      </c>
      <c r="H38">
        <v>124</v>
      </c>
      <c r="I38">
        <v>4</v>
      </c>
      <c r="J38">
        <v>8994</v>
      </c>
      <c r="K38">
        <v>36.266129032258</v>
      </c>
      <c r="L38">
        <v>0.999999999999995</v>
      </c>
      <c r="M38">
        <v>0.88878056960716101</v>
      </c>
      <c r="N38">
        <v>55.659166809939499</v>
      </c>
    </row>
    <row r="39" spans="1:14" x14ac:dyDescent="0.3">
      <c r="A39" t="s">
        <v>1322</v>
      </c>
      <c r="B39" t="s">
        <v>1365</v>
      </c>
      <c r="C39">
        <v>2</v>
      </c>
      <c r="D39">
        <v>1.2121212121212099</v>
      </c>
      <c r="E39">
        <v>5.3599925335808901E-2</v>
      </c>
      <c r="F39" s="27">
        <v>1.2708358152749311</v>
      </c>
      <c r="G39" t="s">
        <v>1364</v>
      </c>
      <c r="H39">
        <v>124</v>
      </c>
      <c r="I39">
        <v>4</v>
      </c>
      <c r="J39">
        <v>8994</v>
      </c>
      <c r="K39">
        <v>36.266129032258</v>
      </c>
      <c r="L39">
        <v>0.999999999999995</v>
      </c>
      <c r="M39">
        <v>0.88878056960716101</v>
      </c>
      <c r="N39">
        <v>55.659166809939499</v>
      </c>
    </row>
    <row r="40" spans="1:14" x14ac:dyDescent="0.3">
      <c r="A40" t="s">
        <v>1322</v>
      </c>
      <c r="B40" t="s">
        <v>1361</v>
      </c>
      <c r="C40">
        <v>3</v>
      </c>
      <c r="D40">
        <v>1.8181818181818099</v>
      </c>
      <c r="E40">
        <v>5.9257128976766799E-2</v>
      </c>
      <c r="F40" s="27">
        <v>1.2272593940262797</v>
      </c>
      <c r="G40" t="s">
        <v>1360</v>
      </c>
      <c r="H40">
        <v>124</v>
      </c>
      <c r="I40">
        <v>29</v>
      </c>
      <c r="J40">
        <v>8994</v>
      </c>
      <c r="K40">
        <v>7.5033370411568399</v>
      </c>
      <c r="L40">
        <v>0.999999999999999</v>
      </c>
      <c r="M40">
        <v>0.89802910536622005</v>
      </c>
      <c r="N40">
        <v>59.4150680262075</v>
      </c>
    </row>
    <row r="41" spans="1:14" x14ac:dyDescent="0.3">
      <c r="A41" t="s">
        <v>1316</v>
      </c>
      <c r="B41" t="s">
        <v>1356</v>
      </c>
      <c r="C41">
        <v>3</v>
      </c>
      <c r="D41">
        <v>1.8181818181818099</v>
      </c>
      <c r="E41">
        <v>6.3743954374615497E-2</v>
      </c>
      <c r="F41" s="27">
        <v>1.1955609984430011</v>
      </c>
      <c r="G41" t="s">
        <v>1355</v>
      </c>
      <c r="H41">
        <v>135</v>
      </c>
      <c r="I41">
        <v>31</v>
      </c>
      <c r="J41">
        <v>10057</v>
      </c>
      <c r="K41">
        <v>7.20931899641577</v>
      </c>
      <c r="L41">
        <v>0.99998798075383499</v>
      </c>
      <c r="M41">
        <v>0.50740235995383098</v>
      </c>
      <c r="N41">
        <v>55.297653836379801</v>
      </c>
    </row>
    <row r="42" spans="1:14" x14ac:dyDescent="0.3">
      <c r="A42" t="s">
        <v>1322</v>
      </c>
      <c r="B42" t="s">
        <v>1352</v>
      </c>
      <c r="C42">
        <v>2</v>
      </c>
      <c r="D42">
        <v>1.2121212121212099</v>
      </c>
      <c r="E42">
        <v>6.6548446937140696E-2</v>
      </c>
      <c r="F42" s="27">
        <v>1.1768620753433277</v>
      </c>
      <c r="G42" t="s">
        <v>1351</v>
      </c>
      <c r="H42">
        <v>124</v>
      </c>
      <c r="I42">
        <v>5</v>
      </c>
      <c r="J42">
        <v>8994</v>
      </c>
      <c r="K42">
        <v>29.012903225806401</v>
      </c>
      <c r="L42">
        <v>1</v>
      </c>
      <c r="M42">
        <v>0.91129778378708604</v>
      </c>
      <c r="N42">
        <v>63.819039783430298</v>
      </c>
    </row>
    <row r="43" spans="1:14" x14ac:dyDescent="0.3">
      <c r="A43" t="s">
        <v>1322</v>
      </c>
      <c r="B43" t="s">
        <v>1350</v>
      </c>
      <c r="C43">
        <v>2</v>
      </c>
      <c r="D43">
        <v>1.2121212121212099</v>
      </c>
      <c r="E43">
        <v>6.6548446937140696E-2</v>
      </c>
      <c r="F43" s="27">
        <v>1.1768620753433277</v>
      </c>
      <c r="G43" t="s">
        <v>1349</v>
      </c>
      <c r="H43">
        <v>124</v>
      </c>
      <c r="I43">
        <v>5</v>
      </c>
      <c r="J43">
        <v>8994</v>
      </c>
      <c r="K43">
        <v>29.012903225806401</v>
      </c>
      <c r="L43">
        <v>1</v>
      </c>
      <c r="M43">
        <v>0.91129778378708604</v>
      </c>
      <c r="N43">
        <v>63.819039783430298</v>
      </c>
    </row>
    <row r="44" spans="1:14" x14ac:dyDescent="0.3">
      <c r="A44" t="s">
        <v>1316</v>
      </c>
      <c r="B44" t="s">
        <v>1340</v>
      </c>
      <c r="C44">
        <v>3</v>
      </c>
      <c r="D44">
        <v>1.8181818181818099</v>
      </c>
      <c r="E44">
        <v>7.4965687890614502E-2</v>
      </c>
      <c r="F44" s="27">
        <v>1.1251374695349876</v>
      </c>
      <c r="G44" t="s">
        <v>1339</v>
      </c>
      <c r="H44">
        <v>135</v>
      </c>
      <c r="I44">
        <v>34</v>
      </c>
      <c r="J44">
        <v>10057</v>
      </c>
      <c r="K44">
        <v>6.5732026143790803</v>
      </c>
      <c r="L44">
        <v>0.99999848940214198</v>
      </c>
      <c r="M44">
        <v>0.54543395480882595</v>
      </c>
      <c r="N44">
        <v>61.4240897528625</v>
      </c>
    </row>
    <row r="45" spans="1:14" x14ac:dyDescent="0.3">
      <c r="A45" t="s">
        <v>1316</v>
      </c>
      <c r="B45" t="s">
        <v>1335</v>
      </c>
      <c r="C45">
        <v>3</v>
      </c>
      <c r="D45">
        <v>1.8181818181818099</v>
      </c>
      <c r="E45">
        <v>7.8836907933272499E-2</v>
      </c>
      <c r="F45" s="27">
        <v>1.1032704175464685</v>
      </c>
      <c r="G45" t="s">
        <v>1334</v>
      </c>
      <c r="H45">
        <v>135</v>
      </c>
      <c r="I45">
        <v>35</v>
      </c>
      <c r="J45">
        <v>10057</v>
      </c>
      <c r="K45">
        <v>6.3853968253968203</v>
      </c>
      <c r="L45">
        <v>0.99999926568403097</v>
      </c>
      <c r="M45">
        <v>0.54373650729561696</v>
      </c>
      <c r="N45">
        <v>63.351804558524798</v>
      </c>
    </row>
    <row r="46" spans="1:14" x14ac:dyDescent="0.3">
      <c r="A46" t="s">
        <v>1322</v>
      </c>
      <c r="B46" t="s">
        <v>1333</v>
      </c>
      <c r="C46">
        <v>2</v>
      </c>
      <c r="D46">
        <v>1.2121212121212099</v>
      </c>
      <c r="E46">
        <v>7.9321229340250696E-2</v>
      </c>
      <c r="F46" s="27">
        <v>1.1006105636100783</v>
      </c>
      <c r="G46" t="s">
        <v>1332</v>
      </c>
      <c r="H46">
        <v>124</v>
      </c>
      <c r="I46">
        <v>6</v>
      </c>
      <c r="J46">
        <v>8994</v>
      </c>
      <c r="K46">
        <v>24.177419354838701</v>
      </c>
      <c r="L46">
        <v>1</v>
      </c>
      <c r="M46">
        <v>0.93579153454813901</v>
      </c>
      <c r="N46">
        <v>70.477955276000699</v>
      </c>
    </row>
    <row r="47" spans="1:14" x14ac:dyDescent="0.3">
      <c r="A47" t="s">
        <v>1311</v>
      </c>
      <c r="B47" t="s">
        <v>1329</v>
      </c>
      <c r="C47">
        <v>4</v>
      </c>
      <c r="D47">
        <v>2.4242424242424199</v>
      </c>
      <c r="E47">
        <v>8.9164996251315395E-2</v>
      </c>
      <c r="F47" s="27">
        <v>1.0498056043508055</v>
      </c>
      <c r="G47" t="s">
        <v>1328</v>
      </c>
      <c r="H47">
        <v>123</v>
      </c>
      <c r="I47">
        <v>74</v>
      </c>
      <c r="J47">
        <v>8532</v>
      </c>
      <c r="K47">
        <v>3.7495056031641401</v>
      </c>
      <c r="L47">
        <v>0.99999997398485696</v>
      </c>
      <c r="M47">
        <v>0.96958798172985605</v>
      </c>
      <c r="N47">
        <v>68.579176680527993</v>
      </c>
    </row>
    <row r="48" spans="1:14" x14ac:dyDescent="0.3">
      <c r="A48" t="s">
        <v>1316</v>
      </c>
      <c r="B48" t="s">
        <v>1324</v>
      </c>
      <c r="C48">
        <v>5</v>
      </c>
      <c r="D48">
        <v>3.0303030303030298</v>
      </c>
      <c r="E48">
        <v>9.1445249935065198E-2</v>
      </c>
      <c r="F48" s="27">
        <v>1.0388388487503599</v>
      </c>
      <c r="G48" t="s">
        <v>1323</v>
      </c>
      <c r="H48">
        <v>135</v>
      </c>
      <c r="I48">
        <v>128</v>
      </c>
      <c r="J48">
        <v>10057</v>
      </c>
      <c r="K48">
        <v>2.91001157407407</v>
      </c>
      <c r="L48">
        <v>0.99999993138962895</v>
      </c>
      <c r="M48">
        <v>0.58027205755076705</v>
      </c>
      <c r="N48">
        <v>69.0338485946166</v>
      </c>
    </row>
    <row r="49" spans="1:14" x14ac:dyDescent="0.3">
      <c r="A49" t="s">
        <v>1322</v>
      </c>
      <c r="B49" t="s">
        <v>1321</v>
      </c>
      <c r="C49">
        <v>2</v>
      </c>
      <c r="D49">
        <v>1.2121212121212099</v>
      </c>
      <c r="E49">
        <v>9.19206384175945E-2</v>
      </c>
      <c r="F49" s="27">
        <v>1.0365869679982351</v>
      </c>
      <c r="G49" t="s">
        <v>1320</v>
      </c>
      <c r="H49">
        <v>124</v>
      </c>
      <c r="I49">
        <v>7</v>
      </c>
      <c r="J49">
        <v>8994</v>
      </c>
      <c r="K49">
        <v>20.723502304147399</v>
      </c>
      <c r="L49">
        <v>1</v>
      </c>
      <c r="M49">
        <v>0.95191585774567</v>
      </c>
      <c r="N49">
        <v>75.911881270141706</v>
      </c>
    </row>
    <row r="50" spans="1:14" x14ac:dyDescent="0.3">
      <c r="A50" t="s">
        <v>1316</v>
      </c>
      <c r="B50" t="s">
        <v>1315</v>
      </c>
      <c r="C50">
        <v>3</v>
      </c>
      <c r="D50">
        <v>1.8181818181818099</v>
      </c>
      <c r="E50">
        <v>9.4912817198824301E-2</v>
      </c>
      <c r="F50" s="27">
        <v>1.0226751356985773</v>
      </c>
      <c r="G50" t="s">
        <v>1314</v>
      </c>
      <c r="H50">
        <v>135</v>
      </c>
      <c r="I50">
        <v>39</v>
      </c>
      <c r="J50">
        <v>10057</v>
      </c>
      <c r="K50">
        <v>5.7304843304843303</v>
      </c>
      <c r="L50">
        <v>0.99999996445722406</v>
      </c>
      <c r="M50">
        <v>0.57583232663904904</v>
      </c>
      <c r="N50">
        <v>70.447984224921697</v>
      </c>
    </row>
    <row r="51" spans="1:14" x14ac:dyDescent="0.3">
      <c r="A51" t="s">
        <v>1311</v>
      </c>
      <c r="B51" t="s">
        <v>1313</v>
      </c>
      <c r="C51">
        <v>2</v>
      </c>
      <c r="D51">
        <v>1.2121212121212099</v>
      </c>
      <c r="E51">
        <v>9.59331840876953E-2</v>
      </c>
      <c r="F51" s="27">
        <v>1.0180311407612663</v>
      </c>
      <c r="G51" t="s">
        <v>1312</v>
      </c>
      <c r="H51">
        <v>123</v>
      </c>
      <c r="I51">
        <v>7</v>
      </c>
      <c r="J51">
        <v>8532</v>
      </c>
      <c r="K51">
        <v>19.818815331010398</v>
      </c>
      <c r="L51">
        <v>0.99999999355090297</v>
      </c>
      <c r="M51">
        <v>0.95685639065426598</v>
      </c>
      <c r="N51">
        <v>71.353941850082094</v>
      </c>
    </row>
    <row r="52" spans="1:14" x14ac:dyDescent="0.3">
      <c r="A52" t="s">
        <v>1311</v>
      </c>
      <c r="B52" t="s">
        <v>1310</v>
      </c>
      <c r="C52">
        <v>2</v>
      </c>
      <c r="D52">
        <v>1.2121212121212099</v>
      </c>
      <c r="E52">
        <v>9.59331840876953E-2</v>
      </c>
      <c r="F52" s="27">
        <v>1.0180311407612663</v>
      </c>
      <c r="G52" t="s">
        <v>1309</v>
      </c>
      <c r="H52">
        <v>123</v>
      </c>
      <c r="I52">
        <v>7</v>
      </c>
      <c r="J52">
        <v>8532</v>
      </c>
      <c r="K52">
        <v>19.818815331010398</v>
      </c>
      <c r="L52">
        <v>0.99999999355090297</v>
      </c>
      <c r="M52">
        <v>0.95685639065426598</v>
      </c>
      <c r="N52">
        <v>71.353941850082094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workbookViewId="0">
      <selection activeCell="F33" sqref="F33"/>
    </sheetView>
  </sheetViews>
  <sheetFormatPr defaultRowHeight="16.5" x14ac:dyDescent="0.3"/>
  <cols>
    <col min="1" max="1" width="16.5" bestFit="1" customWidth="1"/>
    <col min="2" max="2" width="50.375" bestFit="1" customWidth="1"/>
  </cols>
  <sheetData>
    <row r="1" spans="1:14" x14ac:dyDescent="0.3">
      <c r="A1" t="s">
        <v>1535</v>
      </c>
      <c r="B1" t="s">
        <v>1534</v>
      </c>
      <c r="C1" t="s">
        <v>1533</v>
      </c>
      <c r="D1" t="s">
        <v>1532</v>
      </c>
      <c r="E1" t="s">
        <v>1531</v>
      </c>
      <c r="F1" s="26" t="s">
        <v>1536</v>
      </c>
      <c r="G1" t="s">
        <v>1530</v>
      </c>
      <c r="H1" t="s">
        <v>1529</v>
      </c>
      <c r="I1" t="s">
        <v>1528</v>
      </c>
      <c r="J1" t="s">
        <v>1527</v>
      </c>
      <c r="K1" t="s">
        <v>1526</v>
      </c>
      <c r="L1" t="s">
        <v>1525</v>
      </c>
      <c r="M1" t="s">
        <v>1524</v>
      </c>
      <c r="N1" t="s">
        <v>1523</v>
      </c>
    </row>
    <row r="2" spans="1:14" x14ac:dyDescent="0.3">
      <c r="A2" t="s">
        <v>1359</v>
      </c>
      <c r="B2" t="s">
        <v>1514</v>
      </c>
      <c r="C2">
        <v>12</v>
      </c>
      <c r="D2">
        <v>7.2727272727272698</v>
      </c>
      <c r="E2" s="25">
        <v>2.1861893392755901E-6</v>
      </c>
      <c r="F2" s="27">
        <v>5.6603122278201266</v>
      </c>
      <c r="G2" t="s">
        <v>1513</v>
      </c>
      <c r="H2">
        <v>76</v>
      </c>
      <c r="I2">
        <v>110</v>
      </c>
      <c r="J2">
        <v>4324</v>
      </c>
      <c r="K2">
        <v>6.2066985645933004</v>
      </c>
      <c r="L2" s="25">
        <v>1.6832259529053699E-4</v>
      </c>
      <c r="M2" s="25">
        <v>1.6832259529053699E-4</v>
      </c>
      <c r="N2">
        <v>2.3065347003692299E-3</v>
      </c>
    </row>
    <row r="3" spans="1:14" x14ac:dyDescent="0.3">
      <c r="A3" t="s">
        <v>1359</v>
      </c>
      <c r="B3" t="s">
        <v>1497</v>
      </c>
      <c r="C3">
        <v>9</v>
      </c>
      <c r="D3">
        <v>5.4545454545454497</v>
      </c>
      <c r="E3" s="25">
        <v>1.2828750892979901E-4</v>
      </c>
      <c r="F3" s="27">
        <v>3.8918156278569755</v>
      </c>
      <c r="G3" t="s">
        <v>1496</v>
      </c>
      <c r="H3">
        <v>76</v>
      </c>
      <c r="I3">
        <v>89</v>
      </c>
      <c r="J3">
        <v>4324</v>
      </c>
      <c r="K3">
        <v>5.7534003548196297</v>
      </c>
      <c r="L3">
        <v>9.8301370783033803E-3</v>
      </c>
      <c r="M3">
        <v>4.9272072246690996E-3</v>
      </c>
      <c r="N3">
        <v>0.13526800624913399</v>
      </c>
    </row>
    <row r="4" spans="1:14" x14ac:dyDescent="0.3">
      <c r="A4" t="s">
        <v>1359</v>
      </c>
      <c r="B4" t="s">
        <v>1490</v>
      </c>
      <c r="C4">
        <v>8</v>
      </c>
      <c r="D4">
        <v>4.8484848484848397</v>
      </c>
      <c r="E4" s="25">
        <v>2.7502652905706199E-4</v>
      </c>
      <c r="F4" s="27">
        <v>3.5606254121064791</v>
      </c>
      <c r="G4" t="s">
        <v>1489</v>
      </c>
      <c r="H4">
        <v>76</v>
      </c>
      <c r="I4">
        <v>75</v>
      </c>
      <c r="J4">
        <v>4324</v>
      </c>
      <c r="K4">
        <v>6.0687719298245604</v>
      </c>
      <c r="L4">
        <v>2.09572353122774E-2</v>
      </c>
      <c r="M4">
        <v>7.0351219824404902E-3</v>
      </c>
      <c r="N4">
        <v>0.28978842980549302</v>
      </c>
    </row>
    <row r="5" spans="1:14" x14ac:dyDescent="0.3">
      <c r="A5" t="s">
        <v>1359</v>
      </c>
      <c r="B5" t="s">
        <v>1470</v>
      </c>
      <c r="C5">
        <v>6</v>
      </c>
      <c r="D5">
        <v>3.63636363636363</v>
      </c>
      <c r="E5">
        <v>3.83293607358208E-3</v>
      </c>
      <c r="F5" s="27">
        <v>2.4164684239290724</v>
      </c>
      <c r="G5" t="s">
        <v>1469</v>
      </c>
      <c r="H5">
        <v>76</v>
      </c>
      <c r="I5">
        <v>61</v>
      </c>
      <c r="J5">
        <v>4324</v>
      </c>
      <c r="K5">
        <v>5.5962036238136301</v>
      </c>
      <c r="L5">
        <v>0.25599174294128602</v>
      </c>
      <c r="M5">
        <v>7.1259383627621603E-2</v>
      </c>
      <c r="N5">
        <v>3.9707581039603701</v>
      </c>
    </row>
    <row r="6" spans="1:14" x14ac:dyDescent="0.3">
      <c r="A6" t="s">
        <v>1359</v>
      </c>
      <c r="B6" t="s">
        <v>1415</v>
      </c>
      <c r="C6">
        <v>4</v>
      </c>
      <c r="D6">
        <v>2.4242424242424199</v>
      </c>
      <c r="E6">
        <v>2.7384655711878401E-2</v>
      </c>
      <c r="F6" s="27">
        <v>1.5624927147816197</v>
      </c>
      <c r="G6" t="s">
        <v>1414</v>
      </c>
      <c r="H6">
        <v>76</v>
      </c>
      <c r="I6">
        <v>38</v>
      </c>
      <c r="J6">
        <v>4324</v>
      </c>
      <c r="K6">
        <v>5.9889196675900198</v>
      </c>
      <c r="L6">
        <v>0.88211297777877495</v>
      </c>
      <c r="M6">
        <v>0.34793153206027899</v>
      </c>
      <c r="N6">
        <v>25.394359062043801</v>
      </c>
    </row>
    <row r="7" spans="1:14" x14ac:dyDescent="0.3">
      <c r="A7" t="s">
        <v>1359</v>
      </c>
      <c r="B7" t="s">
        <v>1358</v>
      </c>
      <c r="C7">
        <v>5</v>
      </c>
      <c r="D7">
        <v>3.0303030303030298</v>
      </c>
      <c r="E7">
        <v>6.1067997656677399E-2</v>
      </c>
      <c r="F7" s="27">
        <v>1.2141863197439802</v>
      </c>
      <c r="G7" t="s">
        <v>1357</v>
      </c>
      <c r="H7">
        <v>76</v>
      </c>
      <c r="I7">
        <v>86</v>
      </c>
      <c r="J7">
        <v>4324</v>
      </c>
      <c r="K7">
        <v>3.3078335373317</v>
      </c>
      <c r="L7">
        <v>0.992186800540933</v>
      </c>
      <c r="M7">
        <v>0.55454399427446299</v>
      </c>
      <c r="N7">
        <v>48.563187969723799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workbookViewId="0">
      <selection sqref="A1:XFD1"/>
    </sheetView>
  </sheetViews>
  <sheetFormatPr defaultRowHeight="16.5" x14ac:dyDescent="0.3"/>
  <cols>
    <col min="1" max="1" width="37.375" customWidth="1"/>
    <col min="2" max="2" width="9.25" customWidth="1"/>
  </cols>
  <sheetData>
    <row r="1" spans="1:4" x14ac:dyDescent="0.3">
      <c r="A1" t="s">
        <v>1545</v>
      </c>
      <c r="B1" t="s">
        <v>1530</v>
      </c>
      <c r="C1" t="s">
        <v>1546</v>
      </c>
      <c r="D1" t="s">
        <v>1547</v>
      </c>
    </row>
    <row r="2" spans="1:4" x14ac:dyDescent="0.3">
      <c r="A2" t="s">
        <v>1548</v>
      </c>
      <c r="B2" t="s">
        <v>1029</v>
      </c>
      <c r="C2">
        <f>VLOOKUP(B2,'2fc fdr0.05'!B:C,2,FALSE)</f>
        <v>2.74010974715307</v>
      </c>
      <c r="D2">
        <f>LOG(C2,2)</f>
        <v>1.4542336773108697</v>
      </c>
    </row>
    <row r="3" spans="1:4" x14ac:dyDescent="0.3">
      <c r="A3" t="s">
        <v>1548</v>
      </c>
      <c r="B3" t="s">
        <v>993</v>
      </c>
      <c r="C3">
        <f>VLOOKUP(B3,'2fc fdr0.05'!B:C,2,FALSE)</f>
        <v>2.8719004354817801</v>
      </c>
      <c r="D3">
        <f t="shared" ref="D3:D45" si="0">LOG(C3,2)</f>
        <v>1.5220057339358355</v>
      </c>
    </row>
    <row r="4" spans="1:4" x14ac:dyDescent="0.3">
      <c r="A4" t="s">
        <v>1548</v>
      </c>
      <c r="B4" t="s">
        <v>66</v>
      </c>
      <c r="C4">
        <f>VLOOKUP(B4,'2fc fdr0.05'!B:C,2,FALSE)</f>
        <v>2.9654712323947701</v>
      </c>
      <c r="D4">
        <f t="shared" si="0"/>
        <v>1.5682613764813442</v>
      </c>
    </row>
    <row r="5" spans="1:4" x14ac:dyDescent="0.3">
      <c r="A5" t="s">
        <v>1548</v>
      </c>
      <c r="B5" t="s">
        <v>639</v>
      </c>
      <c r="C5">
        <f>VLOOKUP(B5,'2fc fdr0.05'!B:C,2,FALSE)</f>
        <v>2.0017685371002099</v>
      </c>
      <c r="D5">
        <f t="shared" si="0"/>
        <v>1.0012751661404475</v>
      </c>
    </row>
    <row r="6" spans="1:4" x14ac:dyDescent="0.3">
      <c r="A6" t="s">
        <v>1548</v>
      </c>
      <c r="B6" t="s">
        <v>234</v>
      </c>
      <c r="C6">
        <f>VLOOKUP(B6,'2fc fdr0.05'!B:C,2,FALSE)</f>
        <v>2.68675419234417</v>
      </c>
      <c r="D6">
        <f t="shared" si="0"/>
        <v>1.4258643370906783</v>
      </c>
    </row>
    <row r="7" spans="1:4" x14ac:dyDescent="0.3">
      <c r="A7" t="s">
        <v>1548</v>
      </c>
      <c r="B7" t="s">
        <v>197</v>
      </c>
      <c r="C7">
        <f>VLOOKUP(B7,'2fc fdr0.05'!B:C,2,FALSE)</f>
        <v>2.0335462476567101</v>
      </c>
      <c r="D7">
        <f t="shared" si="0"/>
        <v>1.0239978014743922</v>
      </c>
    </row>
    <row r="8" spans="1:4" x14ac:dyDescent="0.3">
      <c r="A8" t="s">
        <v>1548</v>
      </c>
      <c r="B8" t="s">
        <v>860</v>
      </c>
      <c r="C8">
        <f>VLOOKUP(B8,'2fc fdr0.05'!B:C,2,FALSE)</f>
        <v>2.1043578764182</v>
      </c>
      <c r="D8">
        <f t="shared" si="0"/>
        <v>1.073380076601989</v>
      </c>
    </row>
    <row r="9" spans="1:4" x14ac:dyDescent="0.3">
      <c r="A9" t="s">
        <v>1548</v>
      </c>
      <c r="B9" t="s">
        <v>120</v>
      </c>
      <c r="C9">
        <f>VLOOKUP(B9,'2fc fdr0.05'!B:C,2,FALSE)</f>
        <v>2.5787567725465501</v>
      </c>
      <c r="D9">
        <f t="shared" si="0"/>
        <v>1.3666757050430218</v>
      </c>
    </row>
    <row r="10" spans="1:4" x14ac:dyDescent="0.3">
      <c r="A10" t="s">
        <v>1548</v>
      </c>
      <c r="B10" t="s">
        <v>73</v>
      </c>
      <c r="C10">
        <f>VLOOKUP(B10,'2fc fdr0.05'!B:C,2,FALSE)</f>
        <v>2.1651120990141699</v>
      </c>
      <c r="D10">
        <f t="shared" si="0"/>
        <v>1.1144417226448866</v>
      </c>
    </row>
    <row r="11" spans="1:4" x14ac:dyDescent="0.3">
      <c r="A11" t="s">
        <v>1548</v>
      </c>
      <c r="B11" t="s">
        <v>633</v>
      </c>
      <c r="C11">
        <f>VLOOKUP(B11,'2fc fdr0.05'!B:C,2,FALSE)</f>
        <v>3.0586553239464598</v>
      </c>
      <c r="D11">
        <f t="shared" si="0"/>
        <v>1.6128975405508901</v>
      </c>
    </row>
    <row r="12" spans="1:4" x14ac:dyDescent="0.3">
      <c r="A12" t="s">
        <v>1548</v>
      </c>
      <c r="B12" t="s">
        <v>999</v>
      </c>
      <c r="C12">
        <f>VLOOKUP(B12,'2fc fdr0.05'!B:C,2,FALSE)</f>
        <v>2.08658960968957</v>
      </c>
      <c r="D12">
        <f t="shared" si="0"/>
        <v>1.0611468792299836</v>
      </c>
    </row>
    <row r="13" spans="1:4" x14ac:dyDescent="0.3">
      <c r="A13" t="s">
        <v>1548</v>
      </c>
      <c r="B13" t="s">
        <v>568</v>
      </c>
      <c r="C13">
        <f>VLOOKUP(B13,'2fc fdr0.05'!B:C,2,FALSE)</f>
        <v>2.5549966483991402</v>
      </c>
      <c r="D13">
        <f t="shared" si="0"/>
        <v>1.3533213986614834</v>
      </c>
    </row>
    <row r="14" spans="1:4" x14ac:dyDescent="0.3">
      <c r="A14" t="s">
        <v>1549</v>
      </c>
      <c r="B14" t="s">
        <v>1029</v>
      </c>
      <c r="C14">
        <f>VLOOKUP(B14,'2fc fdr0.05'!B:C,2,FALSE)</f>
        <v>2.74010974715307</v>
      </c>
      <c r="D14">
        <f t="shared" si="0"/>
        <v>1.4542336773108697</v>
      </c>
    </row>
    <row r="15" spans="1:4" x14ac:dyDescent="0.3">
      <c r="A15" t="s">
        <v>1549</v>
      </c>
      <c r="B15" t="s">
        <v>66</v>
      </c>
      <c r="C15">
        <f>VLOOKUP(B15,'2fc fdr0.05'!B:C,2,FALSE)</f>
        <v>2.9654712323947701</v>
      </c>
      <c r="D15">
        <f t="shared" si="0"/>
        <v>1.5682613764813442</v>
      </c>
    </row>
    <row r="16" spans="1:4" x14ac:dyDescent="0.3">
      <c r="A16" t="s">
        <v>1549</v>
      </c>
      <c r="B16" t="s">
        <v>639</v>
      </c>
      <c r="C16">
        <f>VLOOKUP(B16,'2fc fdr0.05'!B:C,2,FALSE)</f>
        <v>2.0017685371002099</v>
      </c>
      <c r="D16">
        <f t="shared" si="0"/>
        <v>1.0012751661404475</v>
      </c>
    </row>
    <row r="17" spans="1:4" x14ac:dyDescent="0.3">
      <c r="A17" t="s">
        <v>1549</v>
      </c>
      <c r="B17" t="s">
        <v>234</v>
      </c>
      <c r="C17">
        <f>VLOOKUP(B17,'2fc fdr0.05'!B:C,2,FALSE)</f>
        <v>2.68675419234417</v>
      </c>
      <c r="D17">
        <f t="shared" si="0"/>
        <v>1.4258643370906783</v>
      </c>
    </row>
    <row r="18" spans="1:4" x14ac:dyDescent="0.3">
      <c r="A18" t="s">
        <v>1549</v>
      </c>
      <c r="B18" t="s">
        <v>1537</v>
      </c>
      <c r="C18">
        <f>VLOOKUP(B18,'2fc fdr0.05'!B:C,2,FALSE)</f>
        <v>2.1991672030666898</v>
      </c>
      <c r="D18">
        <f t="shared" si="0"/>
        <v>1.1369572967189328</v>
      </c>
    </row>
    <row r="19" spans="1:4" x14ac:dyDescent="0.3">
      <c r="A19" t="s">
        <v>1549</v>
      </c>
      <c r="B19" t="s">
        <v>197</v>
      </c>
      <c r="C19">
        <f>VLOOKUP(B19,'2fc fdr0.05'!B:C,2,FALSE)</f>
        <v>2.0335462476567101</v>
      </c>
      <c r="D19">
        <f t="shared" si="0"/>
        <v>1.0239978014743922</v>
      </c>
    </row>
    <row r="20" spans="1:4" x14ac:dyDescent="0.3">
      <c r="A20" t="s">
        <v>1549</v>
      </c>
      <c r="B20" t="s">
        <v>120</v>
      </c>
      <c r="C20">
        <f>VLOOKUP(B20,'2fc fdr0.05'!B:C,2,FALSE)</f>
        <v>2.5787567725465501</v>
      </c>
      <c r="D20">
        <f t="shared" si="0"/>
        <v>1.3666757050430218</v>
      </c>
    </row>
    <row r="21" spans="1:4" x14ac:dyDescent="0.3">
      <c r="A21" t="s">
        <v>1549</v>
      </c>
      <c r="B21" t="s">
        <v>633</v>
      </c>
      <c r="C21">
        <f>VLOOKUP(B21,'2fc fdr0.05'!B:C,2,FALSE)</f>
        <v>3.0586553239464598</v>
      </c>
      <c r="D21">
        <f t="shared" si="0"/>
        <v>1.6128975405508901</v>
      </c>
    </row>
    <row r="22" spans="1:4" x14ac:dyDescent="0.3">
      <c r="A22" t="s">
        <v>1549</v>
      </c>
      <c r="B22" t="s">
        <v>568</v>
      </c>
      <c r="C22">
        <f>VLOOKUP(B22,'2fc fdr0.05'!B:C,2,FALSE)</f>
        <v>2.5549966483991402</v>
      </c>
      <c r="D22">
        <f t="shared" si="0"/>
        <v>1.3533213986614834</v>
      </c>
    </row>
    <row r="23" spans="1:4" x14ac:dyDescent="0.3">
      <c r="A23" t="s">
        <v>1550</v>
      </c>
      <c r="B23" t="s">
        <v>1029</v>
      </c>
      <c r="C23">
        <f>VLOOKUP(B23,'2fc fdr0.05'!B:C,2,FALSE)</f>
        <v>2.74010974715307</v>
      </c>
      <c r="D23">
        <f t="shared" si="0"/>
        <v>1.4542336773108697</v>
      </c>
    </row>
    <row r="24" spans="1:4" x14ac:dyDescent="0.3">
      <c r="A24" t="s">
        <v>1550</v>
      </c>
      <c r="B24" t="s">
        <v>993</v>
      </c>
      <c r="C24">
        <f>VLOOKUP(B24,'2fc fdr0.05'!B:C,2,FALSE)</f>
        <v>2.8719004354817801</v>
      </c>
      <c r="D24">
        <f t="shared" si="0"/>
        <v>1.5220057339358355</v>
      </c>
    </row>
    <row r="25" spans="1:4" x14ac:dyDescent="0.3">
      <c r="A25" t="s">
        <v>1550</v>
      </c>
      <c r="B25" t="s">
        <v>66</v>
      </c>
      <c r="C25">
        <f>VLOOKUP(B25,'2fc fdr0.05'!B:C,2,FALSE)</f>
        <v>2.9654712323947701</v>
      </c>
      <c r="D25">
        <f t="shared" si="0"/>
        <v>1.5682613764813442</v>
      </c>
    </row>
    <row r="26" spans="1:4" x14ac:dyDescent="0.3">
      <c r="A26" t="s">
        <v>1550</v>
      </c>
      <c r="B26" t="s">
        <v>639</v>
      </c>
      <c r="C26">
        <f>VLOOKUP(B26,'2fc fdr0.05'!B:C,2,FALSE)</f>
        <v>2.0017685371002099</v>
      </c>
      <c r="D26">
        <f t="shared" si="0"/>
        <v>1.0012751661404475</v>
      </c>
    </row>
    <row r="27" spans="1:4" x14ac:dyDescent="0.3">
      <c r="A27" t="s">
        <v>1550</v>
      </c>
      <c r="B27" t="s">
        <v>234</v>
      </c>
      <c r="C27">
        <f>VLOOKUP(B27,'2fc fdr0.05'!B:C,2,FALSE)</f>
        <v>2.68675419234417</v>
      </c>
      <c r="D27">
        <f t="shared" si="0"/>
        <v>1.4258643370906783</v>
      </c>
    </row>
    <row r="28" spans="1:4" x14ac:dyDescent="0.3">
      <c r="A28" t="s">
        <v>1550</v>
      </c>
      <c r="B28" t="s">
        <v>197</v>
      </c>
      <c r="C28">
        <f>VLOOKUP(B28,'2fc fdr0.05'!B:C,2,FALSE)</f>
        <v>2.0335462476567101</v>
      </c>
      <c r="D28">
        <f t="shared" si="0"/>
        <v>1.0239978014743922</v>
      </c>
    </row>
    <row r="29" spans="1:4" x14ac:dyDescent="0.3">
      <c r="A29" t="s">
        <v>1550</v>
      </c>
      <c r="B29" t="s">
        <v>999</v>
      </c>
      <c r="C29">
        <f>VLOOKUP(B29,'2fc fdr0.05'!B:C,2,FALSE)</f>
        <v>2.08658960968957</v>
      </c>
      <c r="D29">
        <f t="shared" si="0"/>
        <v>1.0611468792299836</v>
      </c>
    </row>
    <row r="30" spans="1:4" x14ac:dyDescent="0.3">
      <c r="A30" t="s">
        <v>1550</v>
      </c>
      <c r="B30" t="s">
        <v>568</v>
      </c>
      <c r="C30">
        <f>VLOOKUP(B30,'2fc fdr0.05'!B:C,2,FALSE)</f>
        <v>2.5549966483991402</v>
      </c>
      <c r="D30">
        <f t="shared" si="0"/>
        <v>1.3533213986614834</v>
      </c>
    </row>
    <row r="31" spans="1:4" x14ac:dyDescent="0.3">
      <c r="A31" t="s">
        <v>1551</v>
      </c>
      <c r="B31" t="s">
        <v>1029</v>
      </c>
      <c r="C31">
        <f>VLOOKUP(B31,'2fc fdr0.05'!B:C,2,FALSE)</f>
        <v>2.74010974715307</v>
      </c>
      <c r="D31">
        <f t="shared" si="0"/>
        <v>1.4542336773108697</v>
      </c>
    </row>
    <row r="32" spans="1:4" x14ac:dyDescent="0.3">
      <c r="A32" t="s">
        <v>1551</v>
      </c>
      <c r="B32" t="s">
        <v>993</v>
      </c>
      <c r="C32">
        <f>VLOOKUP(B32,'2fc fdr0.05'!B:C,2,FALSE)</f>
        <v>2.8719004354817801</v>
      </c>
      <c r="D32">
        <f t="shared" si="0"/>
        <v>1.5220057339358355</v>
      </c>
    </row>
    <row r="33" spans="1:4" x14ac:dyDescent="0.3">
      <c r="A33" t="s">
        <v>1551</v>
      </c>
      <c r="B33" t="s">
        <v>66</v>
      </c>
      <c r="C33">
        <f>VLOOKUP(B33,'2fc fdr0.05'!B:C,2,FALSE)</f>
        <v>2.9654712323947701</v>
      </c>
      <c r="D33">
        <f t="shared" si="0"/>
        <v>1.5682613764813442</v>
      </c>
    </row>
    <row r="34" spans="1:4" x14ac:dyDescent="0.3">
      <c r="A34" t="s">
        <v>1551</v>
      </c>
      <c r="B34" t="s">
        <v>434</v>
      </c>
      <c r="C34">
        <f>VLOOKUP(B34,'2fc fdr0.05'!B:C,2,FALSE)</f>
        <v>2.3937091569615401</v>
      </c>
      <c r="D34">
        <f t="shared" si="0"/>
        <v>1.2592478710368686</v>
      </c>
    </row>
    <row r="35" spans="1:4" x14ac:dyDescent="0.3">
      <c r="A35" t="s">
        <v>1551</v>
      </c>
      <c r="B35" t="s">
        <v>568</v>
      </c>
      <c r="C35">
        <f>VLOOKUP(B35,'2fc fdr0.05'!B:C,2,FALSE)</f>
        <v>2.5549966483991402</v>
      </c>
      <c r="D35">
        <f t="shared" si="0"/>
        <v>1.3533213986614834</v>
      </c>
    </row>
    <row r="36" spans="1:4" x14ac:dyDescent="0.3">
      <c r="A36" t="s">
        <v>1551</v>
      </c>
      <c r="B36" t="s">
        <v>328</v>
      </c>
      <c r="C36">
        <f>VLOOKUP(B36,'2fc fdr0.05'!B:C,2,FALSE)</f>
        <v>2.5200330864037901</v>
      </c>
      <c r="D36">
        <f t="shared" si="0"/>
        <v>1.3334426755019029</v>
      </c>
    </row>
    <row r="37" spans="1:4" x14ac:dyDescent="0.3">
      <c r="A37" t="s">
        <v>1552</v>
      </c>
      <c r="B37" t="s">
        <v>645</v>
      </c>
      <c r="C37">
        <f>VLOOKUP(B37,'2fc fdr0.05'!B:C,2,FALSE)</f>
        <v>2.3128067701252002</v>
      </c>
      <c r="D37">
        <f t="shared" si="0"/>
        <v>1.2096447370388752</v>
      </c>
    </row>
    <row r="38" spans="1:4" x14ac:dyDescent="0.3">
      <c r="A38" t="s">
        <v>1552</v>
      </c>
      <c r="B38" t="s">
        <v>51</v>
      </c>
      <c r="C38">
        <f>VLOOKUP(B38,'2fc fdr0.05'!B:C,2,FALSE)</f>
        <v>3.85455069920731</v>
      </c>
      <c r="D38">
        <f t="shared" si="0"/>
        <v>1.9465627040306983</v>
      </c>
    </row>
    <row r="39" spans="1:4" x14ac:dyDescent="0.3">
      <c r="A39" t="s">
        <v>1552</v>
      </c>
      <c r="B39" t="s">
        <v>260</v>
      </c>
      <c r="C39">
        <f>VLOOKUP(B39,'2fc fdr0.05'!B:C,2,FALSE)</f>
        <v>2.4787227712633202</v>
      </c>
      <c r="D39">
        <f t="shared" si="0"/>
        <v>1.3095969245553285</v>
      </c>
    </row>
    <row r="40" spans="1:4" x14ac:dyDescent="0.3">
      <c r="A40" t="s">
        <v>1552</v>
      </c>
      <c r="B40" t="s">
        <v>604</v>
      </c>
      <c r="C40">
        <f>VLOOKUP(B40,'2fc fdr0.05'!B:C,2,FALSE)</f>
        <v>3.0507902279553498</v>
      </c>
      <c r="D40">
        <f t="shared" si="0"/>
        <v>1.60918298375369</v>
      </c>
    </row>
    <row r="41" spans="1:4" x14ac:dyDescent="0.3">
      <c r="A41" t="s">
        <v>1553</v>
      </c>
      <c r="B41" t="s">
        <v>101</v>
      </c>
      <c r="C41">
        <f>VLOOKUP(B41,'2fc fdr0.05'!B:C,2,FALSE)</f>
        <v>2.58999668229918</v>
      </c>
      <c r="D41">
        <f t="shared" si="0"/>
        <v>1.3729502498679738</v>
      </c>
    </row>
    <row r="42" spans="1:4" x14ac:dyDescent="0.3">
      <c r="A42" t="s">
        <v>1553</v>
      </c>
      <c r="B42" t="s">
        <v>260</v>
      </c>
      <c r="C42">
        <f>VLOOKUP(B42,'2fc fdr0.05'!B:C,2,FALSE)</f>
        <v>2.4787227712633202</v>
      </c>
      <c r="D42">
        <f t="shared" si="0"/>
        <v>1.3095969245553285</v>
      </c>
    </row>
    <row r="43" spans="1:4" x14ac:dyDescent="0.3">
      <c r="A43" t="s">
        <v>1553</v>
      </c>
      <c r="B43" t="s">
        <v>1538</v>
      </c>
      <c r="C43">
        <f>VLOOKUP(B43,'2fc fdr0.05'!B:C,2,FALSE)</f>
        <v>2.0414172856164301</v>
      </c>
      <c r="D43">
        <f t="shared" si="0"/>
        <v>1.0295711134614227</v>
      </c>
    </row>
    <row r="44" spans="1:4" x14ac:dyDescent="0.3">
      <c r="A44" t="s">
        <v>1553</v>
      </c>
      <c r="B44" t="s">
        <v>512</v>
      </c>
      <c r="C44">
        <f>VLOOKUP(B44,'2fc fdr0.05'!B:C,2,FALSE)</f>
        <v>2.2964677422398099</v>
      </c>
      <c r="D44">
        <f t="shared" si="0"/>
        <v>1.1994165186176386</v>
      </c>
    </row>
    <row r="45" spans="1:4" x14ac:dyDescent="0.3">
      <c r="A45" t="s">
        <v>1553</v>
      </c>
      <c r="B45" t="s">
        <v>908</v>
      </c>
      <c r="C45">
        <f>VLOOKUP(B45,'2fc fdr0.05'!B:C,2,FALSE)</f>
        <v>2.1849470234425699</v>
      </c>
      <c r="D45">
        <f t="shared" si="0"/>
        <v>1.1275983003468186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>
      <selection sqref="A1:F31"/>
    </sheetView>
  </sheetViews>
  <sheetFormatPr defaultRowHeight="16.5" x14ac:dyDescent="0.3"/>
  <cols>
    <col min="2" max="2" width="19.25" bestFit="1" customWidth="1"/>
    <col min="3" max="3" width="42.75" bestFit="1" customWidth="1"/>
    <col min="7" max="7" width="11.875" bestFit="1" customWidth="1"/>
  </cols>
  <sheetData>
    <row r="1" spans="1:16" x14ac:dyDescent="0.3">
      <c r="A1" t="s">
        <v>1557</v>
      </c>
      <c r="B1" t="s">
        <v>1535</v>
      </c>
      <c r="C1" t="s">
        <v>1618</v>
      </c>
      <c r="D1" t="s">
        <v>1533</v>
      </c>
      <c r="E1" t="s">
        <v>1526</v>
      </c>
      <c r="F1" s="26" t="s">
        <v>1536</v>
      </c>
      <c r="G1" t="s">
        <v>1619</v>
      </c>
      <c r="H1" t="s">
        <v>1532</v>
      </c>
      <c r="I1" t="s">
        <v>1531</v>
      </c>
      <c r="J1" t="s">
        <v>1530</v>
      </c>
      <c r="K1" t="s">
        <v>1529</v>
      </c>
      <c r="L1" t="s">
        <v>1528</v>
      </c>
      <c r="M1" t="s">
        <v>1527</v>
      </c>
      <c r="N1" t="s">
        <v>1525</v>
      </c>
      <c r="O1" t="s">
        <v>1524</v>
      </c>
      <c r="P1" t="s">
        <v>1523</v>
      </c>
    </row>
    <row r="2" spans="1:16" x14ac:dyDescent="0.3">
      <c r="A2">
        <v>1</v>
      </c>
      <c r="B2" t="s">
        <v>1621</v>
      </c>
      <c r="C2" t="s">
        <v>1559</v>
      </c>
      <c r="D2">
        <v>7</v>
      </c>
      <c r="E2">
        <v>14.1034946236559</v>
      </c>
      <c r="F2" s="27">
        <v>5.0936731456562496</v>
      </c>
      <c r="G2" t="s">
        <v>1558</v>
      </c>
      <c r="H2">
        <v>4.2424242424242404</v>
      </c>
      <c r="I2" s="25">
        <v>8.0598480516812494E-6</v>
      </c>
      <c r="J2" t="s">
        <v>1511</v>
      </c>
      <c r="K2">
        <v>124</v>
      </c>
      <c r="L2">
        <v>36</v>
      </c>
      <c r="M2">
        <v>8994</v>
      </c>
      <c r="N2">
        <v>4.8082119197691E-3</v>
      </c>
      <c r="O2">
        <v>4.8082119197691E-3</v>
      </c>
      <c r="P2">
        <v>1.18976868245024E-2</v>
      </c>
    </row>
    <row r="3" spans="1:16" x14ac:dyDescent="0.3">
      <c r="A3">
        <v>2</v>
      </c>
      <c r="B3" t="s">
        <v>1555</v>
      </c>
      <c r="C3" t="s">
        <v>1561</v>
      </c>
      <c r="D3">
        <v>7</v>
      </c>
      <c r="E3">
        <v>10.5776209677419</v>
      </c>
      <c r="F3" s="27">
        <v>4.352483315864184</v>
      </c>
      <c r="G3" t="s">
        <v>1560</v>
      </c>
      <c r="H3">
        <v>4.2424242424242404</v>
      </c>
      <c r="I3" s="25">
        <v>4.4413672327954001E-5</v>
      </c>
      <c r="J3" t="s">
        <v>1502</v>
      </c>
      <c r="K3">
        <v>124</v>
      </c>
      <c r="L3">
        <v>48</v>
      </c>
      <c r="M3">
        <v>8994</v>
      </c>
      <c r="N3">
        <v>2.62103520580972E-2</v>
      </c>
      <c r="O3">
        <v>1.31921930072185E-2</v>
      </c>
      <c r="P3">
        <v>6.5545627351115604E-2</v>
      </c>
    </row>
    <row r="4" spans="1:16" x14ac:dyDescent="0.3">
      <c r="A4">
        <v>3</v>
      </c>
      <c r="B4" t="s">
        <v>1555</v>
      </c>
      <c r="C4" t="s">
        <v>1563</v>
      </c>
      <c r="D4">
        <v>8</v>
      </c>
      <c r="E4">
        <v>7.9487406098099802</v>
      </c>
      <c r="F4" s="27">
        <v>4.2353842077377166</v>
      </c>
      <c r="G4" t="s">
        <v>1562</v>
      </c>
      <c r="H4">
        <v>4.8484848484848397</v>
      </c>
      <c r="I4" s="25">
        <v>5.8158847565187198E-5</v>
      </c>
      <c r="J4" t="s">
        <v>1500</v>
      </c>
      <c r="K4">
        <v>124</v>
      </c>
      <c r="L4">
        <v>73</v>
      </c>
      <c r="M4">
        <v>8994</v>
      </c>
      <c r="N4">
        <v>3.41821293412796E-2</v>
      </c>
      <c r="O4">
        <v>1.1526390331360801E-2</v>
      </c>
      <c r="P4">
        <v>8.5822618069941695E-2</v>
      </c>
    </row>
    <row r="5" spans="1:16" x14ac:dyDescent="0.3">
      <c r="A5">
        <v>4</v>
      </c>
      <c r="B5" t="s">
        <v>1555</v>
      </c>
      <c r="C5" t="s">
        <v>1565</v>
      </c>
      <c r="D5">
        <v>7</v>
      </c>
      <c r="E5">
        <v>8.9074702886247792</v>
      </c>
      <c r="F5" s="27">
        <v>3.9251641844169631</v>
      </c>
      <c r="G5" t="s">
        <v>1564</v>
      </c>
      <c r="H5">
        <v>4.2424242424242404</v>
      </c>
      <c r="I5" s="25">
        <v>1.18805300076464E-4</v>
      </c>
      <c r="J5" t="s">
        <v>1498</v>
      </c>
      <c r="K5">
        <v>124</v>
      </c>
      <c r="L5">
        <v>57</v>
      </c>
      <c r="M5">
        <v>8994</v>
      </c>
      <c r="N5">
        <v>6.85844842754324E-2</v>
      </c>
      <c r="O5">
        <v>1.76056251370557E-2</v>
      </c>
      <c r="P5">
        <v>0.17524295470493501</v>
      </c>
    </row>
    <row r="6" spans="1:16" x14ac:dyDescent="0.3">
      <c r="A6">
        <v>5</v>
      </c>
      <c r="B6" t="s">
        <v>1555</v>
      </c>
      <c r="C6" t="s">
        <v>1567</v>
      </c>
      <c r="D6">
        <v>3</v>
      </c>
      <c r="E6">
        <v>36.266129032258</v>
      </c>
      <c r="F6" s="27">
        <v>2.5711309426488067</v>
      </c>
      <c r="G6" t="s">
        <v>1566</v>
      </c>
      <c r="H6">
        <v>1.8181818181818099</v>
      </c>
      <c r="I6">
        <v>2.6845349186535501E-3</v>
      </c>
      <c r="J6" t="s">
        <v>1475</v>
      </c>
      <c r="K6">
        <v>124</v>
      </c>
      <c r="L6">
        <v>6</v>
      </c>
      <c r="M6">
        <v>8994</v>
      </c>
      <c r="N6">
        <v>0.79961415723894802</v>
      </c>
      <c r="O6">
        <v>0.27494090088887302</v>
      </c>
      <c r="P6">
        <v>3.8906637680543201</v>
      </c>
    </row>
    <row r="7" spans="1:16" x14ac:dyDescent="0.3">
      <c r="A7">
        <v>6</v>
      </c>
      <c r="B7" t="s">
        <v>1555</v>
      </c>
      <c r="C7" t="s">
        <v>1569</v>
      </c>
      <c r="D7">
        <v>3</v>
      </c>
      <c r="E7">
        <v>36.266129032258</v>
      </c>
      <c r="F7" s="27">
        <v>2.5711309426488067</v>
      </c>
      <c r="G7" t="s">
        <v>1568</v>
      </c>
      <c r="H7">
        <v>1.8181818181818099</v>
      </c>
      <c r="I7">
        <v>2.6845349186535501E-3</v>
      </c>
      <c r="J7" t="s">
        <v>1473</v>
      </c>
      <c r="K7">
        <v>124</v>
      </c>
      <c r="L7">
        <v>6</v>
      </c>
      <c r="M7">
        <v>8994</v>
      </c>
      <c r="N7">
        <v>0.79961415723894802</v>
      </c>
      <c r="O7">
        <v>0.27494090088887302</v>
      </c>
      <c r="P7">
        <v>3.8906637680543201</v>
      </c>
    </row>
    <row r="8" spans="1:16" x14ac:dyDescent="0.3">
      <c r="A8">
        <v>7</v>
      </c>
      <c r="B8" t="s">
        <v>1555</v>
      </c>
      <c r="C8" t="s">
        <v>1571</v>
      </c>
      <c r="D8">
        <v>3</v>
      </c>
      <c r="E8">
        <v>36.266129032258</v>
      </c>
      <c r="F8" s="27">
        <v>2.5711309426488067</v>
      </c>
      <c r="G8" t="s">
        <v>1570</v>
      </c>
      <c r="H8">
        <v>1.8181818181818099</v>
      </c>
      <c r="I8">
        <v>2.6845349186535501E-3</v>
      </c>
      <c r="J8" t="s">
        <v>1471</v>
      </c>
      <c r="K8">
        <v>124</v>
      </c>
      <c r="L8">
        <v>6</v>
      </c>
      <c r="M8">
        <v>8994</v>
      </c>
      <c r="N8">
        <v>0.79961415723894802</v>
      </c>
      <c r="O8">
        <v>0.27494090088887302</v>
      </c>
      <c r="P8">
        <v>3.8906637680543201</v>
      </c>
    </row>
    <row r="9" spans="1:16" x14ac:dyDescent="0.3">
      <c r="A9">
        <v>8</v>
      </c>
      <c r="B9" t="s">
        <v>1555</v>
      </c>
      <c r="C9" t="s">
        <v>1573</v>
      </c>
      <c r="D9">
        <v>3</v>
      </c>
      <c r="E9">
        <v>27.199596774193498</v>
      </c>
      <c r="F9" s="27">
        <v>2.3078541379823552</v>
      </c>
      <c r="G9" t="s">
        <v>1572</v>
      </c>
      <c r="H9">
        <v>1.8181818181818099</v>
      </c>
      <c r="I9">
        <v>4.9220481969053098E-3</v>
      </c>
      <c r="J9" t="s">
        <v>1462</v>
      </c>
      <c r="K9">
        <v>124</v>
      </c>
      <c r="L9">
        <v>8</v>
      </c>
      <c r="M9">
        <v>8994</v>
      </c>
      <c r="N9">
        <v>0.94769443039514401</v>
      </c>
      <c r="O9">
        <v>0.38846029983079899</v>
      </c>
      <c r="P9">
        <v>7.0251466402314797</v>
      </c>
    </row>
    <row r="10" spans="1:16" x14ac:dyDescent="0.3">
      <c r="A10">
        <v>9</v>
      </c>
      <c r="B10" t="s">
        <v>1555</v>
      </c>
      <c r="C10" t="s">
        <v>1575</v>
      </c>
      <c r="D10">
        <v>6</v>
      </c>
      <c r="E10">
        <v>4.3519354838709603</v>
      </c>
      <c r="F10" s="27">
        <v>1.9272766267589276</v>
      </c>
      <c r="G10" t="s">
        <v>1574</v>
      </c>
      <c r="H10">
        <v>3.63636363636363</v>
      </c>
      <c r="I10">
        <v>1.1822882494745101E-2</v>
      </c>
      <c r="J10" t="s">
        <v>1450</v>
      </c>
      <c r="K10">
        <v>124</v>
      </c>
      <c r="L10">
        <v>100</v>
      </c>
      <c r="M10">
        <v>8994</v>
      </c>
      <c r="N10">
        <v>0.99918490874807697</v>
      </c>
      <c r="O10">
        <v>0.637970677606161</v>
      </c>
      <c r="P10">
        <v>16.102569966695</v>
      </c>
    </row>
    <row r="11" spans="1:16" x14ac:dyDescent="0.3">
      <c r="A11">
        <v>10</v>
      </c>
      <c r="B11" t="s">
        <v>1555</v>
      </c>
      <c r="C11" t="s">
        <v>1577</v>
      </c>
      <c r="D11">
        <v>3</v>
      </c>
      <c r="E11">
        <v>16.738213399503699</v>
      </c>
      <c r="F11" s="27">
        <v>1.8823193464973578</v>
      </c>
      <c r="G11" t="s">
        <v>1576</v>
      </c>
      <c r="H11">
        <v>1.8181818181818099</v>
      </c>
      <c r="I11">
        <v>1.31123536359529E-2</v>
      </c>
      <c r="J11" t="s">
        <v>1448</v>
      </c>
      <c r="K11">
        <v>124</v>
      </c>
      <c r="L11">
        <v>13</v>
      </c>
      <c r="M11">
        <v>8994</v>
      </c>
      <c r="N11">
        <v>0.99962667064570998</v>
      </c>
      <c r="O11">
        <v>0.62716942780386498</v>
      </c>
      <c r="P11">
        <v>17.704301512422699</v>
      </c>
    </row>
    <row r="12" spans="1:16" x14ac:dyDescent="0.3">
      <c r="A12">
        <v>11</v>
      </c>
      <c r="B12" t="s">
        <v>1555</v>
      </c>
      <c r="C12" t="s">
        <v>1579</v>
      </c>
      <c r="D12">
        <v>3</v>
      </c>
      <c r="E12">
        <v>9.8907624633430995</v>
      </c>
      <c r="F12" s="27">
        <v>1.44545870373221</v>
      </c>
      <c r="G12" t="s">
        <v>1578</v>
      </c>
      <c r="H12">
        <v>1.8181818181818099</v>
      </c>
      <c r="I12">
        <v>3.5854303985742103E-2</v>
      </c>
      <c r="J12" t="s">
        <v>1407</v>
      </c>
      <c r="K12">
        <v>124</v>
      </c>
      <c r="L12">
        <v>22</v>
      </c>
      <c r="M12">
        <v>8994</v>
      </c>
      <c r="N12">
        <v>0.99999999967090902</v>
      </c>
      <c r="O12">
        <v>0.91161708711625999</v>
      </c>
      <c r="P12">
        <v>41.668089847075201</v>
      </c>
    </row>
    <row r="13" spans="1:16" x14ac:dyDescent="0.3">
      <c r="A13">
        <v>12</v>
      </c>
      <c r="B13" t="s">
        <v>1555</v>
      </c>
      <c r="C13" t="s">
        <v>1581</v>
      </c>
      <c r="D13">
        <v>5</v>
      </c>
      <c r="E13">
        <v>3.8995837669094602</v>
      </c>
      <c r="F13" s="27">
        <v>1.4163388689677499</v>
      </c>
      <c r="G13" t="s">
        <v>1580</v>
      </c>
      <c r="H13">
        <v>3.0303030303030298</v>
      </c>
      <c r="I13">
        <v>3.8340796523746501E-2</v>
      </c>
      <c r="J13" t="s">
        <v>1405</v>
      </c>
      <c r="K13">
        <v>124</v>
      </c>
      <c r="L13">
        <v>93</v>
      </c>
      <c r="M13">
        <v>8994</v>
      </c>
      <c r="N13">
        <v>0.99999999992974498</v>
      </c>
      <c r="O13">
        <v>0.90346888963605998</v>
      </c>
      <c r="P13">
        <v>43.849912712031603</v>
      </c>
    </row>
    <row r="14" spans="1:16" x14ac:dyDescent="0.3">
      <c r="A14">
        <v>13</v>
      </c>
      <c r="B14" t="s">
        <v>1555</v>
      </c>
      <c r="C14" t="s">
        <v>1583</v>
      </c>
      <c r="D14">
        <v>3</v>
      </c>
      <c r="E14">
        <v>9.4607293127629699</v>
      </c>
      <c r="F14" s="27">
        <v>1.4097795295928752</v>
      </c>
      <c r="G14" t="s">
        <v>1582</v>
      </c>
      <c r="H14">
        <v>1.8181818181818099</v>
      </c>
      <c r="I14">
        <v>3.8924269462975503E-2</v>
      </c>
      <c r="J14" t="s">
        <v>1401</v>
      </c>
      <c r="K14">
        <v>124</v>
      </c>
      <c r="L14">
        <v>23</v>
      </c>
      <c r="M14">
        <v>8994</v>
      </c>
      <c r="N14">
        <v>0.99999999995112898</v>
      </c>
      <c r="O14">
        <v>0.88448430310438597</v>
      </c>
      <c r="P14">
        <v>44.350750860126901</v>
      </c>
    </row>
    <row r="15" spans="1:16" x14ac:dyDescent="0.3">
      <c r="A15">
        <v>14</v>
      </c>
      <c r="B15" t="s">
        <v>1554</v>
      </c>
      <c r="C15" t="s">
        <v>1585</v>
      </c>
      <c r="D15">
        <v>52</v>
      </c>
      <c r="E15">
        <v>2.0334947020511298</v>
      </c>
      <c r="F15" s="27">
        <v>6.8029557084029797</v>
      </c>
      <c r="G15" t="s">
        <v>1584</v>
      </c>
      <c r="H15">
        <v>31.515151515151501</v>
      </c>
      <c r="I15" s="25">
        <v>1.57414339556363E-7</v>
      </c>
      <c r="J15" t="s">
        <v>1517</v>
      </c>
      <c r="K15">
        <v>135</v>
      </c>
      <c r="L15">
        <v>1905</v>
      </c>
      <c r="M15">
        <v>10057</v>
      </c>
      <c r="N15" s="25">
        <v>2.7074902004153802E-5</v>
      </c>
      <c r="O15" s="25">
        <v>2.7074902004153802E-5</v>
      </c>
      <c r="P15" s="25">
        <v>1.9242185392842601E-4</v>
      </c>
    </row>
    <row r="16" spans="1:16" x14ac:dyDescent="0.3">
      <c r="A16">
        <v>15</v>
      </c>
      <c r="B16" t="s">
        <v>1554</v>
      </c>
      <c r="C16" t="s">
        <v>1587</v>
      </c>
      <c r="D16">
        <v>5</v>
      </c>
      <c r="E16">
        <v>14.8992592592592</v>
      </c>
      <c r="F16" s="27">
        <v>3.5132203953032386</v>
      </c>
      <c r="G16" t="s">
        <v>1586</v>
      </c>
      <c r="H16">
        <v>3.0303030303030298</v>
      </c>
      <c r="I16" s="25">
        <v>3.0674649194895102E-4</v>
      </c>
      <c r="J16" t="s">
        <v>1485</v>
      </c>
      <c r="K16">
        <v>135</v>
      </c>
      <c r="L16">
        <v>25</v>
      </c>
      <c r="M16">
        <v>10057</v>
      </c>
      <c r="N16">
        <v>5.1400402932025802E-2</v>
      </c>
      <c r="O16">
        <v>2.60392220073879E-2</v>
      </c>
      <c r="P16">
        <v>0.37431963928288198</v>
      </c>
    </row>
    <row r="17" spans="1:16" x14ac:dyDescent="0.3">
      <c r="A17">
        <v>16</v>
      </c>
      <c r="B17" t="s">
        <v>1554</v>
      </c>
      <c r="C17" t="s">
        <v>1589</v>
      </c>
      <c r="D17">
        <v>3</v>
      </c>
      <c r="E17">
        <v>27.936111111111099</v>
      </c>
      <c r="F17" s="27">
        <v>2.3296255620010529</v>
      </c>
      <c r="G17" t="s">
        <v>1588</v>
      </c>
      <c r="H17">
        <v>1.8181818181818099</v>
      </c>
      <c r="I17">
        <v>4.6813858489308403E-3</v>
      </c>
      <c r="J17" t="s">
        <v>1464</v>
      </c>
      <c r="K17">
        <v>135</v>
      </c>
      <c r="L17">
        <v>8</v>
      </c>
      <c r="M17">
        <v>10057</v>
      </c>
      <c r="N17">
        <v>0.55384506122707999</v>
      </c>
      <c r="O17">
        <v>0.23587941129073101</v>
      </c>
      <c r="P17">
        <v>5.5745214986184699</v>
      </c>
    </row>
    <row r="18" spans="1:16" x14ac:dyDescent="0.3">
      <c r="A18">
        <v>17</v>
      </c>
      <c r="B18" t="s">
        <v>1622</v>
      </c>
      <c r="C18" t="s">
        <v>1591</v>
      </c>
      <c r="D18">
        <v>3</v>
      </c>
      <c r="E18">
        <v>18.624074074073999</v>
      </c>
      <c r="F18" s="27">
        <v>1.9723908341116145</v>
      </c>
      <c r="G18" t="s">
        <v>1590</v>
      </c>
      <c r="H18">
        <v>1.8181818181818099</v>
      </c>
      <c r="I18">
        <v>1.0656366924371601E-2</v>
      </c>
      <c r="J18" t="s">
        <v>1343</v>
      </c>
      <c r="K18">
        <v>135</v>
      </c>
      <c r="L18">
        <v>12</v>
      </c>
      <c r="M18">
        <v>10057</v>
      </c>
      <c r="N18">
        <v>0.84161572075968205</v>
      </c>
      <c r="O18">
        <v>0.36914722446109799</v>
      </c>
      <c r="P18">
        <v>12.2748545508073</v>
      </c>
    </row>
    <row r="19" spans="1:16" x14ac:dyDescent="0.3">
      <c r="A19">
        <v>18</v>
      </c>
      <c r="B19" t="s">
        <v>1554</v>
      </c>
      <c r="C19" t="s">
        <v>1593</v>
      </c>
      <c r="D19">
        <v>6</v>
      </c>
      <c r="E19">
        <v>4.4255225522552202</v>
      </c>
      <c r="F19" s="27">
        <v>1.953319298214877</v>
      </c>
      <c r="G19" t="s">
        <v>1592</v>
      </c>
      <c r="H19">
        <v>3.63636363636363</v>
      </c>
      <c r="I19">
        <v>1.11347559273237E-2</v>
      </c>
      <c r="J19" t="s">
        <v>1452</v>
      </c>
      <c r="K19">
        <v>135</v>
      </c>
      <c r="L19">
        <v>101</v>
      </c>
      <c r="M19">
        <v>10057</v>
      </c>
      <c r="N19">
        <v>0.85425843901333998</v>
      </c>
      <c r="O19">
        <v>0.31967460363830102</v>
      </c>
      <c r="P19">
        <v>12.7919734882451</v>
      </c>
    </row>
    <row r="20" spans="1:16" x14ac:dyDescent="0.3">
      <c r="A20">
        <v>19</v>
      </c>
      <c r="B20" t="s">
        <v>1554</v>
      </c>
      <c r="C20" t="s">
        <v>1595</v>
      </c>
      <c r="D20">
        <v>5</v>
      </c>
      <c r="E20">
        <v>5.3211640211640203</v>
      </c>
      <c r="F20" s="27">
        <v>1.8528857990777419</v>
      </c>
      <c r="G20" t="s">
        <v>1594</v>
      </c>
      <c r="H20">
        <v>3.0303030303030298</v>
      </c>
      <c r="I20">
        <v>1.4031826332280299E-2</v>
      </c>
      <c r="J20" t="s">
        <v>1446</v>
      </c>
      <c r="K20">
        <v>135</v>
      </c>
      <c r="L20">
        <v>70</v>
      </c>
      <c r="M20">
        <v>10057</v>
      </c>
      <c r="N20">
        <v>0.91201306469793997</v>
      </c>
      <c r="O20">
        <v>0.33308620858090998</v>
      </c>
      <c r="P20">
        <v>15.864256014523001</v>
      </c>
    </row>
    <row r="21" spans="1:16" x14ac:dyDescent="0.3">
      <c r="A21">
        <v>20</v>
      </c>
      <c r="B21" t="s">
        <v>1554</v>
      </c>
      <c r="C21" t="s">
        <v>1597</v>
      </c>
      <c r="D21">
        <v>4</v>
      </c>
      <c r="E21">
        <v>7.44962962962963</v>
      </c>
      <c r="F21" s="27">
        <v>1.7970818898728143</v>
      </c>
      <c r="G21" t="s">
        <v>1596</v>
      </c>
      <c r="H21">
        <v>2.4242424242424199</v>
      </c>
      <c r="I21">
        <v>1.5955782591858599E-2</v>
      </c>
      <c r="J21" t="s">
        <v>1438</v>
      </c>
      <c r="K21">
        <v>135</v>
      </c>
      <c r="L21">
        <v>40</v>
      </c>
      <c r="M21">
        <v>10057</v>
      </c>
      <c r="N21">
        <v>0.93711985384061203</v>
      </c>
      <c r="O21">
        <v>0.32646669215026503</v>
      </c>
      <c r="P21">
        <v>17.849313287167501</v>
      </c>
    </row>
    <row r="22" spans="1:16" x14ac:dyDescent="0.3">
      <c r="A22">
        <v>21</v>
      </c>
      <c r="B22" t="s">
        <v>1554</v>
      </c>
      <c r="C22" t="s">
        <v>1599</v>
      </c>
      <c r="D22">
        <v>3</v>
      </c>
      <c r="E22">
        <v>13.1464052287581</v>
      </c>
      <c r="F22" s="27">
        <v>1.6772441894631709</v>
      </c>
      <c r="G22" t="s">
        <v>1598</v>
      </c>
      <c r="H22">
        <v>1.8181818181818099</v>
      </c>
      <c r="I22">
        <v>2.1025958870234701E-2</v>
      </c>
      <c r="J22" t="s">
        <v>1426</v>
      </c>
      <c r="K22">
        <v>135</v>
      </c>
      <c r="L22">
        <v>17</v>
      </c>
      <c r="M22">
        <v>10057</v>
      </c>
      <c r="N22">
        <v>0.97413918086883799</v>
      </c>
      <c r="O22">
        <v>0.36674258378626901</v>
      </c>
      <c r="P22">
        <v>22.876346055211201</v>
      </c>
    </row>
    <row r="23" spans="1:16" x14ac:dyDescent="0.3">
      <c r="A23">
        <v>22</v>
      </c>
      <c r="B23" t="s">
        <v>1554</v>
      </c>
      <c r="C23" t="s">
        <v>1601</v>
      </c>
      <c r="D23">
        <v>3</v>
      </c>
      <c r="E23">
        <v>12.416049382716</v>
      </c>
      <c r="F23" s="27">
        <v>1.6298491611429822</v>
      </c>
      <c r="G23" t="s">
        <v>1600</v>
      </c>
      <c r="H23">
        <v>1.8181818181818099</v>
      </c>
      <c r="I23">
        <v>2.34504315264892E-2</v>
      </c>
      <c r="J23" t="s">
        <v>1422</v>
      </c>
      <c r="K23">
        <v>135</v>
      </c>
      <c r="L23">
        <v>18</v>
      </c>
      <c r="M23">
        <v>10057</v>
      </c>
      <c r="N23">
        <v>0.98311821750181705</v>
      </c>
      <c r="O23">
        <v>0.36460107190727298</v>
      </c>
      <c r="P23">
        <v>25.178939609390401</v>
      </c>
    </row>
    <row r="24" spans="1:16" x14ac:dyDescent="0.3">
      <c r="A24">
        <v>23</v>
      </c>
      <c r="B24" t="s">
        <v>1554</v>
      </c>
      <c r="C24" t="s">
        <v>1603</v>
      </c>
      <c r="D24">
        <v>4</v>
      </c>
      <c r="E24">
        <v>5.3211640211640203</v>
      </c>
      <c r="F24" s="27">
        <v>1.4154046554827644</v>
      </c>
      <c r="G24" t="s">
        <v>1602</v>
      </c>
      <c r="H24">
        <v>2.4242424242424199</v>
      </c>
      <c r="I24">
        <v>3.8423360412891697E-2</v>
      </c>
      <c r="J24" t="s">
        <v>1403</v>
      </c>
      <c r="K24">
        <v>135</v>
      </c>
      <c r="L24">
        <v>56</v>
      </c>
      <c r="M24">
        <v>10057</v>
      </c>
      <c r="N24">
        <v>0.99881632764569295</v>
      </c>
      <c r="O24">
        <v>0.49029000428928299</v>
      </c>
      <c r="P24">
        <v>38.056375890409797</v>
      </c>
    </row>
    <row r="25" spans="1:16" x14ac:dyDescent="0.3">
      <c r="A25">
        <v>24</v>
      </c>
      <c r="B25" t="s">
        <v>1554</v>
      </c>
      <c r="C25" t="s">
        <v>1605</v>
      </c>
      <c r="D25">
        <v>2</v>
      </c>
      <c r="E25">
        <v>49.6641975308642</v>
      </c>
      <c r="F25" s="27">
        <v>1.4039991990773233</v>
      </c>
      <c r="G25" t="s">
        <v>1604</v>
      </c>
      <c r="H25">
        <v>1.2121212121212099</v>
      </c>
      <c r="I25">
        <v>3.9445802953119301E-2</v>
      </c>
      <c r="J25" t="s">
        <v>1399</v>
      </c>
      <c r="K25">
        <v>135</v>
      </c>
      <c r="L25">
        <v>3</v>
      </c>
      <c r="M25">
        <v>10057</v>
      </c>
      <c r="N25">
        <v>0.99901426013762495</v>
      </c>
      <c r="O25">
        <v>0.46702643936426902</v>
      </c>
      <c r="P25">
        <v>38.856711700417101</v>
      </c>
    </row>
    <row r="26" spans="1:16" x14ac:dyDescent="0.3">
      <c r="A26">
        <v>25</v>
      </c>
      <c r="B26" t="s">
        <v>1554</v>
      </c>
      <c r="C26" t="s">
        <v>1607</v>
      </c>
      <c r="D26">
        <v>20</v>
      </c>
      <c r="E26">
        <v>1.59863296773168</v>
      </c>
      <c r="F26" s="27">
        <v>1.3980188876855444</v>
      </c>
      <c r="G26" t="s">
        <v>1606</v>
      </c>
      <c r="H26">
        <v>12.1212121212121</v>
      </c>
      <c r="I26">
        <v>3.9992735634091503E-2</v>
      </c>
      <c r="J26" t="s">
        <v>1395</v>
      </c>
      <c r="K26">
        <v>135</v>
      </c>
      <c r="L26">
        <v>932</v>
      </c>
      <c r="M26">
        <v>10057</v>
      </c>
      <c r="N26">
        <v>0.99910624737793596</v>
      </c>
      <c r="O26">
        <v>0.442897923253538</v>
      </c>
      <c r="P26">
        <v>39.280924732352503</v>
      </c>
    </row>
    <row r="27" spans="1:16" x14ac:dyDescent="0.3">
      <c r="A27">
        <v>26</v>
      </c>
      <c r="B27" t="s">
        <v>1554</v>
      </c>
      <c r="C27" t="s">
        <v>1609</v>
      </c>
      <c r="D27">
        <v>5</v>
      </c>
      <c r="E27">
        <v>3.8400152730049602</v>
      </c>
      <c r="F27" s="27">
        <v>1.3935887638342315</v>
      </c>
      <c r="G27" t="s">
        <v>1608</v>
      </c>
      <c r="H27">
        <v>3.0303030303030298</v>
      </c>
      <c r="I27">
        <v>4.0402778833675698E-2</v>
      </c>
      <c r="J27" t="s">
        <v>1393</v>
      </c>
      <c r="K27">
        <v>135</v>
      </c>
      <c r="L27">
        <v>97</v>
      </c>
      <c r="M27">
        <v>10057</v>
      </c>
      <c r="N27">
        <v>0.99916956653082101</v>
      </c>
      <c r="O27">
        <v>0.420540016697179</v>
      </c>
      <c r="P27">
        <v>39.597188900127797</v>
      </c>
    </row>
    <row r="28" spans="1:16" x14ac:dyDescent="0.3">
      <c r="A28">
        <v>27</v>
      </c>
      <c r="B28" t="s">
        <v>1556</v>
      </c>
      <c r="C28" t="s">
        <v>1611</v>
      </c>
      <c r="D28">
        <v>16</v>
      </c>
      <c r="E28">
        <v>2.6052902782548899</v>
      </c>
      <c r="F28" s="27">
        <v>2.9757215986338101</v>
      </c>
      <c r="G28" t="s">
        <v>1610</v>
      </c>
      <c r="H28">
        <v>9.6969696969696901</v>
      </c>
      <c r="I28">
        <v>1.05749519169508E-3</v>
      </c>
      <c r="J28" t="s">
        <v>1477</v>
      </c>
      <c r="K28">
        <v>123</v>
      </c>
      <c r="L28">
        <v>426</v>
      </c>
      <c r="M28">
        <v>8532</v>
      </c>
      <c r="N28">
        <v>0.17951219816136699</v>
      </c>
      <c r="O28">
        <v>0.17951219816136699</v>
      </c>
      <c r="P28">
        <v>1.3029936884816899</v>
      </c>
    </row>
    <row r="29" spans="1:16" x14ac:dyDescent="0.3">
      <c r="A29">
        <v>28</v>
      </c>
      <c r="B29" t="s">
        <v>1556</v>
      </c>
      <c r="C29" t="s">
        <v>1613</v>
      </c>
      <c r="D29">
        <v>6</v>
      </c>
      <c r="E29">
        <v>4.1207437816952401</v>
      </c>
      <c r="F29" s="27">
        <v>1.8337158725388341</v>
      </c>
      <c r="G29" t="s">
        <v>1612</v>
      </c>
      <c r="H29">
        <v>3.63636363636363</v>
      </c>
      <c r="I29">
        <v>1.4665069565913E-2</v>
      </c>
      <c r="J29" t="s">
        <v>1442</v>
      </c>
      <c r="K29">
        <v>123</v>
      </c>
      <c r="L29">
        <v>101</v>
      </c>
      <c r="M29">
        <v>8532</v>
      </c>
      <c r="N29">
        <v>0.93687732986067096</v>
      </c>
      <c r="O29">
        <v>0.74875774611079404</v>
      </c>
      <c r="P29">
        <v>16.7342841955025</v>
      </c>
    </row>
    <row r="30" spans="1:16" x14ac:dyDescent="0.3">
      <c r="A30">
        <v>29</v>
      </c>
      <c r="B30" t="s">
        <v>1623</v>
      </c>
      <c r="C30" t="s">
        <v>1615</v>
      </c>
      <c r="D30">
        <v>22</v>
      </c>
      <c r="E30">
        <v>1.6321377331420299</v>
      </c>
      <c r="F30" s="27">
        <v>1.6266954436276877</v>
      </c>
      <c r="G30" t="s">
        <v>1614</v>
      </c>
      <c r="H30">
        <v>13.3333333333333</v>
      </c>
      <c r="I30">
        <v>2.3621341391302699E-2</v>
      </c>
      <c r="J30" t="s">
        <v>1420</v>
      </c>
      <c r="K30">
        <v>123</v>
      </c>
      <c r="L30">
        <v>935</v>
      </c>
      <c r="M30">
        <v>8532</v>
      </c>
      <c r="N30">
        <v>0.98855494147239997</v>
      </c>
      <c r="O30">
        <v>0.77464215935422598</v>
      </c>
      <c r="P30">
        <v>25.645216242758298</v>
      </c>
    </row>
    <row r="31" spans="1:16" x14ac:dyDescent="0.3">
      <c r="A31">
        <v>30</v>
      </c>
      <c r="B31" t="s">
        <v>1556</v>
      </c>
      <c r="C31" t="s">
        <v>1617</v>
      </c>
      <c r="D31">
        <v>8</v>
      </c>
      <c r="E31">
        <v>2.6299849728355098</v>
      </c>
      <c r="F31" s="27">
        <v>1.5028758971133145</v>
      </c>
      <c r="G31" t="s">
        <v>1616</v>
      </c>
      <c r="H31">
        <v>4.8484848484848397</v>
      </c>
      <c r="I31">
        <v>3.1414062458888697E-2</v>
      </c>
      <c r="J31" t="s">
        <v>1410</v>
      </c>
      <c r="K31">
        <v>123</v>
      </c>
      <c r="L31">
        <v>211</v>
      </c>
      <c r="M31">
        <v>8532</v>
      </c>
      <c r="N31">
        <v>0.9974423812105</v>
      </c>
      <c r="O31">
        <v>0.77511579493938598</v>
      </c>
      <c r="P31">
        <v>32.676046606135003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2fc fdr0.05</vt:lpstr>
      <vt:lpstr>GO classfication</vt:lpstr>
      <vt:lpstr>KEGG mapping</vt:lpstr>
      <vt:lpstr>KEGG classfication</vt:lpstr>
      <vt:lpstr>DAVID 전체</vt:lpstr>
      <vt:lpstr>DAVID GO</vt:lpstr>
      <vt:lpstr>DAVID KEGG</vt:lpstr>
      <vt:lpstr>Enriced KEGG Network</vt:lpstr>
      <vt:lpstr>Top30 of GO enrichment</vt:lpstr>
      <vt:lpstr>Pathway enrichme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07-15T04:26:47Z</dcterms:created>
  <dcterms:modified xsi:type="dcterms:W3CDTF">2019-07-15T11:19:24Z</dcterms:modified>
</cp:coreProperties>
</file>